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elia/Desktop/"/>
    </mc:Choice>
  </mc:AlternateContent>
  <xr:revisionPtr revIDLastSave="0" documentId="13_ncr:1_{094D1157-848D-4D41-9391-C4BAD7D1C6DA}" xr6:coauthVersionLast="47" xr6:coauthVersionMax="47" xr10:uidLastSave="{00000000-0000-0000-0000-000000000000}"/>
  <bookViews>
    <workbookView xWindow="0" yWindow="700" windowWidth="22940" windowHeight="13300" firstSheet="1" activeTab="5" xr2:uid="{0DA4C9BD-9D33-CE4A-906B-89EE72FE7E38}"/>
  </bookViews>
  <sheets>
    <sheet name="S1. Passed reads" sheetId="1" r:id="rId1"/>
    <sheet name="S2. All contigs" sheetId="2" r:id="rId2"/>
    <sheet name="S3. Purged contigs" sheetId="3" r:id="rId3"/>
    <sheet name="S4. Repeat content, all genomes" sheetId="6" r:id="rId4"/>
    <sheet name="S5. Wolbachia protein queries" sheetId="4" r:id="rId5"/>
    <sheet name="S6. wLmal phage annotation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5" i="6" l="1"/>
  <c r="Q35" i="6"/>
  <c r="M35" i="6"/>
  <c r="I35" i="6"/>
  <c r="E35" i="6"/>
</calcChain>
</file>

<file path=xl/sharedStrings.xml><?xml version="1.0" encoding="utf-8"?>
<sst xmlns="http://schemas.openxmlformats.org/spreadsheetml/2006/main" count="7112" uniqueCount="2105">
  <si>
    <t>Read set</t>
  </si>
  <si>
    <t>Number of Sequences</t>
  </si>
  <si>
    <t>Total Length (bp)</t>
  </si>
  <si>
    <t>Min Length</t>
  </si>
  <si>
    <t>Mean Length</t>
  </si>
  <si>
    <t>Max Length</t>
  </si>
  <si>
    <t>Read N50</t>
  </si>
  <si>
    <t>Total nanopore</t>
  </si>
  <si>
    <t>Nanopore &gt;5k</t>
  </si>
  <si>
    <t>id</t>
  </si>
  <si>
    <t>gc</t>
  </si>
  <si>
    <t>length</t>
  </si>
  <si>
    <t>bestsumorder_phylum</t>
  </si>
  <si>
    <t>bestsumorder_species</t>
  </si>
  <si>
    <t>wasp_reads_cov</t>
  </si>
  <si>
    <t>keep in final?</t>
  </si>
  <si>
    <t>contig_1542</t>
  </si>
  <si>
    <t>Proteobacteria</t>
  </si>
  <si>
    <t>Acetobacter aceti</t>
  </si>
  <si>
    <t>ACETOBACTER</t>
  </si>
  <si>
    <t>contig_2397_pilon_pilon_pilon_pilon</t>
  </si>
  <si>
    <t>contig_2526_pilon_pilon_pilon_pilon</t>
  </si>
  <si>
    <t>contig_2600_pilon_pilon_pilon_pilon</t>
  </si>
  <si>
    <t>contig_1122_pilon_pilon_pilon_pilon</t>
  </si>
  <si>
    <t>contig_2984_pilon_pilon_pilon_pilon</t>
  </si>
  <si>
    <t>contig_2594_pilon_pilon_pilon_pilon</t>
  </si>
  <si>
    <t>contig_2990_pilon_pilon_pilon_pilon</t>
  </si>
  <si>
    <t>contig_2629_pilon_pilon_pilon_pilon</t>
  </si>
  <si>
    <t>contig_760_pilon_pilon_pilon_pilon</t>
  </si>
  <si>
    <t>contig_1929_pilon_pilon_pilon_pilon</t>
  </si>
  <si>
    <t>contig_1928_pilon_pilon_pilon_pilon</t>
  </si>
  <si>
    <t>Asaia bogorensis</t>
  </si>
  <si>
    <t>ASAIA</t>
  </si>
  <si>
    <t>contig_2710_pilon_pilon_pilon_pilon</t>
  </si>
  <si>
    <t>contig_1973</t>
  </si>
  <si>
    <t>contig_2171_pilon_pilon_pilon_pilon</t>
  </si>
  <si>
    <t>contig_2331_pilon_pilon_pilon_pilon</t>
  </si>
  <si>
    <t>contig_2668_pilon_pilon_pilon_pilon</t>
  </si>
  <si>
    <t>contig_1927_pilon_pilon_pilon_pilon</t>
  </si>
  <si>
    <t>contig_2620_pilon_pilon_pilon_pilon</t>
  </si>
  <si>
    <t>contig_626_pilon_pilon_pilon_pilon</t>
  </si>
  <si>
    <t>contig_2603_pilon_pilon_pilon_pilon</t>
  </si>
  <si>
    <t>contig_2368_pilon_pilon_pilon_pilon</t>
  </si>
  <si>
    <t>contig_1645_pilon_pilon_pilon_pilon</t>
  </si>
  <si>
    <t>contig_2916_pilon_pilon_pilon_pilon</t>
  </si>
  <si>
    <t>contig_1541_pilon_pilon_pilon_pilon</t>
  </si>
  <si>
    <t>contig_2523_pilon_pilon_pilon_pilon</t>
  </si>
  <si>
    <t>contig_2349_pilon_pilon_pilon_pilon</t>
  </si>
  <si>
    <t>Gluconobacter oxydans</t>
  </si>
  <si>
    <t>GLUCONOBACTER</t>
  </si>
  <si>
    <t>contig_1476_pilon_pilon_pilon_pilon</t>
  </si>
  <si>
    <t>no-hit</t>
  </si>
  <si>
    <t>REMOVE</t>
  </si>
  <si>
    <t>contig_50_pilon_pilon_pilon_pilon</t>
  </si>
  <si>
    <t>contig_462</t>
  </si>
  <si>
    <t>contig_1472_pilon_pilon_pilon_pilon</t>
  </si>
  <si>
    <t>contig_2495_pilon_pilon_pilon_pilon</t>
  </si>
  <si>
    <t>contig_53_pilon_pilon_pilon_pilon</t>
  </si>
  <si>
    <t>contig_38_pilon_pilon_pilon_pilon</t>
  </si>
  <si>
    <t>contig_1039_pilon_pilon_pilon_pilon</t>
  </si>
  <si>
    <t>contig_1436</t>
  </si>
  <si>
    <t>contig_1466</t>
  </si>
  <si>
    <t>Arthropoda</t>
  </si>
  <si>
    <t>Timema genevievae</t>
  </si>
  <si>
    <t>contig_1641</t>
  </si>
  <si>
    <t>contig_2445_pilon_pilon_pilon_pilon</t>
  </si>
  <si>
    <t>contig_2604</t>
  </si>
  <si>
    <t>contig_54_pilon_pilon_pilon_pilon</t>
  </si>
  <si>
    <t>contig_60_pilon_pilon_pilon_pilon</t>
  </si>
  <si>
    <t>contig_2165_pilon_pilon_pilon_pilon</t>
  </si>
  <si>
    <t>contig_1305</t>
  </si>
  <si>
    <t>contig_2897_pilon_pilon_pilon_pilon</t>
  </si>
  <si>
    <t>contig_2459_pilon_pilon_pilon_pilon</t>
  </si>
  <si>
    <t>contig_2256_pilon_pilon_pilon_pilon</t>
  </si>
  <si>
    <t>contig_2558_pilon_pilon_pilon_pilon</t>
  </si>
  <si>
    <t>contig_442_pilon_pilon_pilon_pilon</t>
  </si>
  <si>
    <t>contig_1979</t>
  </si>
  <si>
    <t>contig_47_pilon_pilon_pilon_pilon</t>
  </si>
  <si>
    <t>contig_2356_pilon_pilon_pilon_pilon</t>
  </si>
  <si>
    <t>contig_1415_pilon_pilon_pilon_pilon</t>
  </si>
  <si>
    <t>contig_2191_pilon_pilon_pilon_pilon</t>
  </si>
  <si>
    <t>contig_243</t>
  </si>
  <si>
    <t>contig_2638_pilon_pilon_pilon_pilon</t>
  </si>
  <si>
    <t>contig_1455_pilon_pilon_pilon_pilon</t>
  </si>
  <si>
    <t>contig_603_pilon_pilon_pilon_pilon</t>
  </si>
  <si>
    <t>contig_1770_pilon_pilon_pilon_pilon</t>
  </si>
  <si>
    <t>contig_1474</t>
  </si>
  <si>
    <t>contig_2513_pilon_pilon_pilon_pilon</t>
  </si>
  <si>
    <t>Ocypus olens</t>
  </si>
  <si>
    <t>contig_465_pilon_pilon_pilon_pilon</t>
  </si>
  <si>
    <t>Nemoura dubitans</t>
  </si>
  <si>
    <t>contig_2508_pilon_pilon_pilon_pilon</t>
  </si>
  <si>
    <t>Sarcophaga caerulescens</t>
  </si>
  <si>
    <t>contig_236_pilon_pilon_pilon_pilon</t>
  </si>
  <si>
    <t>contig_2203_pilon_pilon_pilon_pilon</t>
  </si>
  <si>
    <t>Sarcophaga rosellei</t>
  </si>
  <si>
    <t>contig_858_pilon_pilon_pilon_pilon</t>
  </si>
  <si>
    <t>Tenthredo notha</t>
  </si>
  <si>
    <t>contig_2789_pilon_pilon_pilon_pilon</t>
  </si>
  <si>
    <t>contig_454_pilon_pilon_pilon_pilon</t>
  </si>
  <si>
    <t>contig_1877_pilon_pilon_pilon_pilon</t>
  </si>
  <si>
    <t>contig_2867_pilon_pilon_pilon_pilon</t>
  </si>
  <si>
    <t>contig_743</t>
  </si>
  <si>
    <t>contig_2525_pilon_pilon_pilon_pilon</t>
  </si>
  <si>
    <t>Nomada fabriciana</t>
  </si>
  <si>
    <t>contig_1603_pilon_pilon_pilon_pilon</t>
  </si>
  <si>
    <t>contig_2030_pilon_pilon_pilon_pilon</t>
  </si>
  <si>
    <t>contig_1876_pilon_pilon_pilon_pilon</t>
  </si>
  <si>
    <t>Limnephilus rhombicus</t>
  </si>
  <si>
    <t>contig_2952_pilon_pilon_pilon_pilon</t>
  </si>
  <si>
    <t>contig_2961_pilon_pilon_pilon_pilon</t>
  </si>
  <si>
    <t>contig_2447_pilon_pilon_pilon_pilon</t>
  </si>
  <si>
    <t>contig_2361_pilon_pilon_pilon_pilon</t>
  </si>
  <si>
    <t>contig_2994_pilon_pilon_pilon_pilon</t>
  </si>
  <si>
    <t>Tetramorium bicarinatum</t>
  </si>
  <si>
    <t>contig_1288_pilon_pilon_pilon_pilon</t>
  </si>
  <si>
    <t>contig_1629_pilon_pilon_pilon_pilon</t>
  </si>
  <si>
    <t>contig_1630_pilon_pilon_pilon_pilon</t>
  </si>
  <si>
    <t>contig_280_pilon_pilon_pilon_pilon</t>
  </si>
  <si>
    <t>contig_2367_pilon_pilon_pilon_pilon</t>
  </si>
  <si>
    <t>contig_865_pilon_pilon_pilon_pilon</t>
  </si>
  <si>
    <t>contig_2625</t>
  </si>
  <si>
    <t>contig_1940</t>
  </si>
  <si>
    <t>contig_2414</t>
  </si>
  <si>
    <t>contig_1743</t>
  </si>
  <si>
    <t>contig_2183</t>
  </si>
  <si>
    <t>Harmonia axyridis</t>
  </si>
  <si>
    <t>contig_2253</t>
  </si>
  <si>
    <t>contig_2409</t>
  </si>
  <si>
    <t>Cerceris rybyensis</t>
  </si>
  <si>
    <t>contig_2423</t>
  </si>
  <si>
    <t>Klebsiella quasipneumoniae</t>
  </si>
  <si>
    <t>contig_2588</t>
  </si>
  <si>
    <t>Escherichia coli</t>
  </si>
  <si>
    <t>contig_2155</t>
  </si>
  <si>
    <t>contig_2719</t>
  </si>
  <si>
    <t>contig_2654</t>
  </si>
  <si>
    <t>contig_1063</t>
  </si>
  <si>
    <t>Andrena minutula</t>
  </si>
  <si>
    <t>contig_996</t>
  </si>
  <si>
    <t>Streptophyta</t>
  </si>
  <si>
    <t>Thlaspi arvense</t>
  </si>
  <si>
    <t>contig_2809</t>
  </si>
  <si>
    <t>contig_2726</t>
  </si>
  <si>
    <t>Bombus terrestris</t>
  </si>
  <si>
    <t>contig_2873</t>
  </si>
  <si>
    <t>contig_1303</t>
  </si>
  <si>
    <t>Leptopilina syphax</t>
  </si>
  <si>
    <t>contig_2398</t>
  </si>
  <si>
    <t>contig_1446</t>
  </si>
  <si>
    <t>Rhagoletis zephyria</t>
  </si>
  <si>
    <t>contig_1735</t>
  </si>
  <si>
    <t>Leptopilina heterotoma</t>
  </si>
  <si>
    <t>contig_51</t>
  </si>
  <si>
    <t>contig_1481</t>
  </si>
  <si>
    <t>contig_2663_pilon_pilon_pilon_pilon</t>
  </si>
  <si>
    <t>Nematoda</t>
  </si>
  <si>
    <t>Heterodera glycines</t>
  </si>
  <si>
    <t>contig_453_pilon_pilon_pilon_pilon</t>
  </si>
  <si>
    <t>contig_2393</t>
  </si>
  <si>
    <t>contig_2259</t>
  </si>
  <si>
    <t>contig_1537_pilon_pilon_pilon_pilon</t>
  </si>
  <si>
    <t>Chordata</t>
  </si>
  <si>
    <t>Branchiostoma lanceolatum</t>
  </si>
  <si>
    <t>contig_1479_pilon_pilon_pilon_pilon</t>
  </si>
  <si>
    <t>contig_2135_pilon_pilon_pilon_pilon</t>
  </si>
  <si>
    <t>Rickettsia endosymbiont of Culicoides impunctatus</t>
  </si>
  <si>
    <t>RICKETTSIA?</t>
  </si>
  <si>
    <t>contig_1044_pilon_pilon_pilon_pilon</t>
  </si>
  <si>
    <t>contig_2386_pilon_pilon_pilon_pilon</t>
  </si>
  <si>
    <t>contig_2041_pilon_pilon_pilon_pilon</t>
  </si>
  <si>
    <t>Wolbachia pipientis</t>
  </si>
  <si>
    <t>WOLBACHIA</t>
  </si>
  <si>
    <t>contig_2042</t>
  </si>
  <si>
    <t>Wolbachia endosymbiont of Drosophila simulans</t>
  </si>
  <si>
    <t>yes</t>
  </si>
  <si>
    <t>Ancistrocerus nigricornis</t>
  </si>
  <si>
    <t>Vespula vulgaris</t>
  </si>
  <si>
    <t>Diabrotica virgifera</t>
  </si>
  <si>
    <t>Cantharis rustica</t>
  </si>
  <si>
    <t>Agriopis aurantiaria</t>
  </si>
  <si>
    <t>Timema tahoe</t>
  </si>
  <si>
    <t>Biston betularia</t>
  </si>
  <si>
    <t>Nasonia vitripennis</t>
  </si>
  <si>
    <t>Belonocnema kinseyi</t>
  </si>
  <si>
    <t>Furcula furcula</t>
  </si>
  <si>
    <t>Osmia bicornis</t>
  </si>
  <si>
    <t>Macropis europaea</t>
  </si>
  <si>
    <t>Lasioglossum lativentre</t>
  </si>
  <si>
    <t>Ichneumon xanthorius</t>
  </si>
  <si>
    <t>Solanum tuberosum</t>
  </si>
  <si>
    <t>Ectemnius continuus</t>
  </si>
  <si>
    <t>Solanum pennellii</t>
  </si>
  <si>
    <t>Eulithis prunata</t>
  </si>
  <si>
    <t>Bembecia ichneumoniformis</t>
  </si>
  <si>
    <t>Hermetia illucens</t>
  </si>
  <si>
    <t>Trichinella spiralis</t>
  </si>
  <si>
    <t>Sesia apiformis</t>
  </si>
  <si>
    <t>Erebia ligea</t>
  </si>
  <si>
    <t>Lepeophtheirus salmonis</t>
  </si>
  <si>
    <t>Odontomachus brunneus</t>
  </si>
  <si>
    <t>Pararge aegeria</t>
  </si>
  <si>
    <t>Rhagonycha fulva</t>
  </si>
  <si>
    <t>Limnephilus marmoratus</t>
  </si>
  <si>
    <t>Coccinella septempunctata</t>
  </si>
  <si>
    <t>Apoderus coryli</t>
  </si>
  <si>
    <t>Cephus cinctus</t>
  </si>
  <si>
    <t>Anoplius nigerrimus</t>
  </si>
  <si>
    <t>Melanargia galathea</t>
  </si>
  <si>
    <t>Brassicogethes aeneus</t>
  </si>
  <si>
    <t>Pterostichus madidus</t>
  </si>
  <si>
    <t>Malachius bipustulatus</t>
  </si>
  <si>
    <t>Timema poppensis</t>
  </si>
  <si>
    <t>Andrena dorsata</t>
  </si>
  <si>
    <t>Fabriciana adippe</t>
  </si>
  <si>
    <t>Zeugodacus cucurbitae</t>
  </si>
  <si>
    <t>Anabas testudineus</t>
  </si>
  <si>
    <t>Lateolabrax maculatus</t>
  </si>
  <si>
    <t>Volucella inanis</t>
  </si>
  <si>
    <t>Mimumesa dahlbomi</t>
  </si>
  <si>
    <t>Bombus hypnorum</t>
  </si>
  <si>
    <t>Andrena haemorrhoa</t>
  </si>
  <si>
    <t>Culex quinquefasciatus</t>
  </si>
  <si>
    <t>Pieris rapae</t>
  </si>
  <si>
    <t>Habrosyne pyritoides</t>
  </si>
  <si>
    <t>Onthophagus taurus</t>
  </si>
  <si>
    <t>Eristalis pertinax</t>
  </si>
  <si>
    <t>Tachina fera</t>
  </si>
  <si>
    <t>Tobiasiana theremini</t>
  </si>
  <si>
    <t>Sericomyrmex amabilis</t>
  </si>
  <si>
    <t>Lasioglossum morio</t>
  </si>
  <si>
    <t>Nomia melanderi</t>
  </si>
  <si>
    <t>Formica exsecta</t>
  </si>
  <si>
    <t>Carposina sasakii</t>
  </si>
  <si>
    <t>Solenopsis invicta</t>
  </si>
  <si>
    <t>Xestia c-nigrum</t>
  </si>
  <si>
    <t>Sphecodes monilicornis</t>
  </si>
  <si>
    <t>Melinaea menophilus</t>
  </si>
  <si>
    <t>Sipha flava</t>
  </si>
  <si>
    <t>Papilio machaon</t>
  </si>
  <si>
    <t>Hedya salicella</t>
  </si>
  <si>
    <t>Marasmarcha lunaedactyla</t>
  </si>
  <si>
    <t>Vespa mandarinia</t>
  </si>
  <si>
    <t>Cyphomyrmex costatus</t>
  </si>
  <si>
    <t>Bombus impatiens</t>
  </si>
  <si>
    <t>Melitaea cinxia</t>
  </si>
  <si>
    <t>Cotesia salebrosa</t>
  </si>
  <si>
    <t>Apis laboriosa</t>
  </si>
  <si>
    <t>Xylota sylvarum</t>
  </si>
  <si>
    <t>Coremacera marginata</t>
  </si>
  <si>
    <t>Seladonia tumulorum</t>
  </si>
  <si>
    <t>Noctua fimbriata</t>
  </si>
  <si>
    <t>Venturia canescens</t>
  </si>
  <si>
    <t>Dryobotodes eremita</t>
  </si>
  <si>
    <t>Xestia xanthographa</t>
  </si>
  <si>
    <t>Apis cerana</t>
  </si>
  <si>
    <t>Pyrochroa serraticornis</t>
  </si>
  <si>
    <t>Trachymyrmex zeteki</t>
  </si>
  <si>
    <t>Amphipyra berbera</t>
  </si>
  <si>
    <t>Apamea monoglypha</t>
  </si>
  <si>
    <t>Athalia rosae</t>
  </si>
  <si>
    <t>Frieseomelitta varia</t>
  </si>
  <si>
    <t>contig_2397</t>
  </si>
  <si>
    <t>contig_2526</t>
  </si>
  <si>
    <t>contig_2600</t>
  </si>
  <si>
    <t>contig_1122</t>
  </si>
  <si>
    <t>contig_2984</t>
  </si>
  <si>
    <t>contig_2594</t>
  </si>
  <si>
    <t>contig_2990</t>
  </si>
  <si>
    <t>contig_2629</t>
  </si>
  <si>
    <t>contig_760</t>
  </si>
  <si>
    <t>contig_1929</t>
  </si>
  <si>
    <t>contig_1928</t>
  </si>
  <si>
    <t>contig_2710</t>
  </si>
  <si>
    <t>contig_2171</t>
  </si>
  <si>
    <t>contig_2331</t>
  </si>
  <si>
    <t>contig_2668</t>
  </si>
  <si>
    <t>contig_1927</t>
  </si>
  <si>
    <t>contig_2620</t>
  </si>
  <si>
    <t>contig_626</t>
  </si>
  <si>
    <t>contig_2603</t>
  </si>
  <si>
    <t>contig_2368</t>
  </si>
  <si>
    <t>contig_1645</t>
  </si>
  <si>
    <t>contig_2916</t>
  </si>
  <si>
    <t>contig_1541</t>
  </si>
  <si>
    <t>contig_2523</t>
  </si>
  <si>
    <t>contig_2349</t>
  </si>
  <si>
    <t>contig_1476</t>
  </si>
  <si>
    <t>contig_50</t>
  </si>
  <si>
    <t>contig_1472</t>
  </si>
  <si>
    <t>contig_2495</t>
  </si>
  <si>
    <t>contig_53</t>
  </si>
  <si>
    <t>contig_38</t>
  </si>
  <si>
    <t>contig_1039</t>
  </si>
  <si>
    <t>contig_2445</t>
  </si>
  <si>
    <t>contig_54</t>
  </si>
  <si>
    <t>contig_60</t>
  </si>
  <si>
    <t>contig_2165</t>
  </si>
  <si>
    <t>contig_2897</t>
  </si>
  <si>
    <t>contig_2459</t>
  </si>
  <si>
    <t>contig_2256</t>
  </si>
  <si>
    <t>contig_2558</t>
  </si>
  <si>
    <t>contig_442</t>
  </si>
  <si>
    <t>contig_47</t>
  </si>
  <si>
    <t>contig_2356</t>
  </si>
  <si>
    <t>contig_1415</t>
  </si>
  <si>
    <t>contig_2191</t>
  </si>
  <si>
    <t>contig_2638</t>
  </si>
  <si>
    <t>contig_1455</t>
  </si>
  <si>
    <t>contig_603</t>
  </si>
  <si>
    <t>contig_1770</t>
  </si>
  <si>
    <t>contig_2513</t>
  </si>
  <si>
    <t>contig_465</t>
  </si>
  <si>
    <t>contig_2508</t>
  </si>
  <si>
    <t>contig_236</t>
  </si>
  <si>
    <t>contig_2203</t>
  </si>
  <si>
    <t>contig_858</t>
  </si>
  <si>
    <t>contig_2789</t>
  </si>
  <si>
    <t>contig_454</t>
  </si>
  <si>
    <t>contig_1877</t>
  </si>
  <si>
    <t>contig_2867</t>
  </si>
  <si>
    <t>contig_2525</t>
  </si>
  <si>
    <t>contig_1603</t>
  </si>
  <si>
    <t>contig_2030</t>
  </si>
  <si>
    <t>contig_1876</t>
  </si>
  <si>
    <t>contig_2952</t>
  </si>
  <si>
    <t>contig_2961</t>
  </si>
  <si>
    <t>contig_2447</t>
  </si>
  <si>
    <t>contig_2361</t>
  </si>
  <si>
    <t>contig_2994</t>
  </si>
  <si>
    <t>contig_1288</t>
  </si>
  <si>
    <t>contig_1629</t>
  </si>
  <si>
    <t>contig_1630</t>
  </si>
  <si>
    <t>contig_280</t>
  </si>
  <si>
    <t>contig_2367</t>
  </si>
  <si>
    <t>contig_865</t>
  </si>
  <si>
    <t>contig_2663</t>
  </si>
  <si>
    <t>contig_453</t>
  </si>
  <si>
    <t>contig_1537</t>
  </si>
  <si>
    <t>contig_1479</t>
  </si>
  <si>
    <t>contig_2135</t>
  </si>
  <si>
    <t>contig_1044</t>
  </si>
  <si>
    <t>contig_2386</t>
  </si>
  <si>
    <t>contig_2041</t>
  </si>
  <si>
    <t>contig_48</t>
  </si>
  <si>
    <t>contig_444</t>
  </si>
  <si>
    <t>contig_2485</t>
  </si>
  <si>
    <t>contig_1663</t>
  </si>
  <si>
    <t>contig_2636</t>
  </si>
  <si>
    <t>contig_2978</t>
  </si>
  <si>
    <t>contig_643</t>
  </si>
  <si>
    <t>contig_2345</t>
  </si>
  <si>
    <t>contig_2238</t>
  </si>
  <si>
    <t>contig_2385</t>
  </si>
  <si>
    <t>contig_1597</t>
  </si>
  <si>
    <t>contig_1666</t>
  </si>
  <si>
    <t>contig_2714</t>
  </si>
  <si>
    <t>contig_2211</t>
  </si>
  <si>
    <t>contig_2241</t>
  </si>
  <si>
    <t>contig_1834</t>
  </si>
  <si>
    <t>contig_2264</t>
  </si>
  <si>
    <t>contig_2258</t>
  </si>
  <si>
    <t>contig_2424</t>
  </si>
  <si>
    <t>contig_2411</t>
  </si>
  <si>
    <t>contig_2492</t>
  </si>
  <si>
    <t>contig_1966</t>
  </si>
  <si>
    <t>contig_2579</t>
  </si>
  <si>
    <t>contig_1660</t>
  </si>
  <si>
    <t>contig_1957</t>
  </si>
  <si>
    <t>contig_2581</t>
  </si>
  <si>
    <t>contig_938</t>
  </si>
  <si>
    <t>contig_1118</t>
  </si>
  <si>
    <t>contig_588</t>
  </si>
  <si>
    <t>contig_441</t>
  </si>
  <si>
    <t>contig_1202</t>
  </si>
  <si>
    <t>contig_2231</t>
  </si>
  <si>
    <t>contig_1835</t>
  </si>
  <si>
    <t>contig_2353</t>
  </si>
  <si>
    <t>contig_2696</t>
  </si>
  <si>
    <t>contig_524</t>
  </si>
  <si>
    <t>contig_2328</t>
  </si>
  <si>
    <t>contig_131</t>
  </si>
  <si>
    <t>contig_2534</t>
  </si>
  <si>
    <t>contig_2441</t>
  </si>
  <si>
    <t>contig_2210</t>
  </si>
  <si>
    <t>contig_2693</t>
  </si>
  <si>
    <t>contig_698</t>
  </si>
  <si>
    <t>contig_2937</t>
  </si>
  <si>
    <t>contig_612</t>
  </si>
  <si>
    <t>contig_585</t>
  </si>
  <si>
    <t>contig_1842</t>
  </si>
  <si>
    <t>contig_455</t>
  </si>
  <si>
    <t>contig_2982</t>
  </si>
  <si>
    <t>contig_3005</t>
  </si>
  <si>
    <t>contig_2925</t>
  </si>
  <si>
    <t>contig_2303</t>
  </si>
  <si>
    <t>contig_1874</t>
  </si>
  <si>
    <t>contig_2174</t>
  </si>
  <si>
    <t>contig_2812</t>
  </si>
  <si>
    <t>contig_2318</t>
  </si>
  <si>
    <t>contig_1498</t>
  </si>
  <si>
    <t>contig_2488</t>
  </si>
  <si>
    <t>contig_2111</t>
  </si>
  <si>
    <t>contig_1232</t>
  </si>
  <si>
    <t>contig_2497</t>
  </si>
  <si>
    <t>contig_2185</t>
  </si>
  <si>
    <t>contig_2226</t>
  </si>
  <si>
    <t>contig_228</t>
  </si>
  <si>
    <t>contig_1584</t>
  </si>
  <si>
    <t>contig_358</t>
  </si>
  <si>
    <t>contig_2300</t>
  </si>
  <si>
    <t>contig_2296</t>
  </si>
  <si>
    <t>contig_2358</t>
  </si>
  <si>
    <t>contig_2364</t>
  </si>
  <si>
    <t>contig_2293</t>
  </si>
  <si>
    <t>contig_1566</t>
  </si>
  <si>
    <t>contig_1733</t>
  </si>
  <si>
    <t>contig_2104</t>
  </si>
  <si>
    <t>contig_2718</t>
  </si>
  <si>
    <t>contig_2240</t>
  </si>
  <si>
    <t>contig_1710</t>
  </si>
  <si>
    <t>contig_2123</t>
  </si>
  <si>
    <t>contig_2229</t>
  </si>
  <si>
    <t>contig_2016</t>
  </si>
  <si>
    <t>contig_2482</t>
  </si>
  <si>
    <t>contig_1999</t>
  </si>
  <si>
    <t>contig_675</t>
  </si>
  <si>
    <t>contig_2983</t>
  </si>
  <si>
    <t>contig_2438</t>
  </si>
  <si>
    <t>contig_1841</t>
  </si>
  <si>
    <t>contig_2504</t>
  </si>
  <si>
    <t>contig_64</t>
  </si>
  <si>
    <t>contig_2206</t>
  </si>
  <si>
    <t>contig_1191</t>
  </si>
  <si>
    <t>contig_2979</t>
  </si>
  <si>
    <t>contig_2774</t>
  </si>
  <si>
    <t>contig_115</t>
  </si>
  <si>
    <t>contig_610</t>
  </si>
  <si>
    <t>contig_317</t>
  </si>
  <si>
    <t>contig_2716</t>
  </si>
  <si>
    <t>contig_2360</t>
  </si>
  <si>
    <t>contig_1978</t>
  </si>
  <si>
    <t>contig_1569</t>
  </si>
  <si>
    <t>contig_2175</t>
  </si>
  <si>
    <t>contig_2943</t>
  </si>
  <si>
    <t>contig_1864</t>
  </si>
  <si>
    <t>contig_1560</t>
  </si>
  <si>
    <t>contig_185</t>
  </si>
  <si>
    <t>contig_2882</t>
  </si>
  <si>
    <t>contig_2481</t>
  </si>
  <si>
    <t>contig_2477</t>
  </si>
  <si>
    <t>contig_522</t>
  </si>
  <si>
    <t>contig_1906</t>
  </si>
  <si>
    <t>contig_2991</t>
  </si>
  <si>
    <t>contig_2776</t>
  </si>
  <si>
    <t>contig_2405</t>
  </si>
  <si>
    <t>contig_1376</t>
  </si>
  <si>
    <t>contig_731</t>
  </si>
  <si>
    <t>contig_1715</t>
  </si>
  <si>
    <t>contig_2555</t>
  </si>
  <si>
    <t>contig_779</t>
  </si>
  <si>
    <t>contig_2681</t>
  </si>
  <si>
    <t>contig_1623</t>
  </si>
  <si>
    <t>contig_1619</t>
  </si>
  <si>
    <t>contig_2875</t>
  </si>
  <si>
    <t>contig_2285</t>
  </si>
  <si>
    <t>contig_1934</t>
  </si>
  <si>
    <t>contig_279</t>
  </si>
  <si>
    <t>contig_1892</t>
  </si>
  <si>
    <t>contig_2998</t>
  </si>
  <si>
    <t>contig_1809</t>
  </si>
  <si>
    <t>contig_2981</t>
  </si>
  <si>
    <t>contig_2147</t>
  </si>
  <si>
    <t>contig_2202</t>
  </si>
  <si>
    <t>contig_2444</t>
  </si>
  <si>
    <t>contig_2442</t>
  </si>
  <si>
    <t>contig_1728</t>
  </si>
  <si>
    <t>contig_2378</t>
  </si>
  <si>
    <t>contig_2957</t>
  </si>
  <si>
    <t>contig_260</t>
  </si>
  <si>
    <t>contig_1913</t>
  </si>
  <si>
    <t>contig_1020</t>
  </si>
  <si>
    <t>contig_2319</t>
  </si>
  <si>
    <t>contig_1881</t>
  </si>
  <si>
    <t>contig_3010</t>
  </si>
  <si>
    <t>contig_1193</t>
  </si>
  <si>
    <t>contig_2575</t>
  </si>
  <si>
    <t>contig_2911</t>
  </si>
  <si>
    <t>contig_1438</t>
  </si>
  <si>
    <t>contig_1974</t>
  </si>
  <si>
    <t>contig_2359</t>
  </si>
  <si>
    <t>contig_2612</t>
  </si>
  <si>
    <t>contig_2139</t>
  </si>
  <si>
    <t>contig_2435</t>
  </si>
  <si>
    <t>contig_2908</t>
  </si>
  <si>
    <t>contig_1669</t>
  </si>
  <si>
    <t>contig_2861</t>
  </si>
  <si>
    <t>contig_2066</t>
  </si>
  <si>
    <t>contig_2987</t>
  </si>
  <si>
    <t>contig_1346</t>
  </si>
  <si>
    <t>contig_389</t>
  </si>
  <si>
    <t>contig_2618</t>
  </si>
  <si>
    <t>contig_1589</t>
  </si>
  <si>
    <t>contig_2366</t>
  </si>
  <si>
    <t>contig_2970</t>
  </si>
  <si>
    <t>contig_2929</t>
  </si>
  <si>
    <t>contig_2198</t>
  </si>
  <si>
    <t>contig_2413</t>
  </si>
  <si>
    <t>contig_678</t>
  </si>
  <si>
    <t>contig_2741</t>
  </si>
  <si>
    <t>contig_2999</t>
  </si>
  <si>
    <t>contig_2585</t>
  </si>
  <si>
    <t>contig_2235</t>
  </si>
  <si>
    <t>contig_296</t>
  </si>
  <si>
    <t>contig_1335</t>
  </si>
  <si>
    <t>contig_2735</t>
  </si>
  <si>
    <t>contig_30</t>
  </si>
  <si>
    <t>contig_3004</t>
  </si>
  <si>
    <t>contig_621</t>
  </si>
  <si>
    <t>contig_2646</t>
  </si>
  <si>
    <t>contig_452</t>
  </si>
  <si>
    <t>contig_1886</t>
  </si>
  <si>
    <t>contig_2958</t>
  </si>
  <si>
    <t>contig_2930</t>
  </si>
  <si>
    <t>contig_2725</t>
  </si>
  <si>
    <t>contig_2628</t>
  </si>
  <si>
    <t>contig_937</t>
  </si>
  <si>
    <t>contig_1620</t>
  </si>
  <si>
    <t>contig_1068</t>
  </si>
  <si>
    <t>contig_657</t>
  </si>
  <si>
    <t>contig_1806</t>
  </si>
  <si>
    <t>contig_2969</t>
  </si>
  <si>
    <t>contig_1253</t>
  </si>
  <si>
    <t>contig_2595</t>
  </si>
  <si>
    <t>contig_2818</t>
  </si>
  <si>
    <t>contig_2499</t>
  </si>
  <si>
    <t>contig_2660</t>
  </si>
  <si>
    <t>contig_2920</t>
  </si>
  <si>
    <t>contig_810</t>
  </si>
  <si>
    <t>contig_2806</t>
  </si>
  <si>
    <t>contig_1210</t>
  </si>
  <si>
    <t>contig_2619</t>
  </si>
  <si>
    <t>contig_2529</t>
  </si>
  <si>
    <t>contig_1837</t>
  </si>
  <si>
    <t>contig_1407</t>
  </si>
  <si>
    <t>contig_2208</t>
  </si>
  <si>
    <t>contig_2400</t>
  </si>
  <si>
    <t>contig_1848</t>
  </si>
  <si>
    <t>contig_2188</t>
  </si>
  <si>
    <t>contig_2204</t>
  </si>
  <si>
    <t>contig_326</t>
  </si>
  <si>
    <t>contig_319</t>
  </si>
  <si>
    <t>contig_2993</t>
  </si>
  <si>
    <t>contig_1442</t>
  </si>
  <si>
    <t>contig_285</t>
  </si>
  <si>
    <t>contig_1027</t>
  </si>
  <si>
    <t>contig_1711</t>
  </si>
  <si>
    <t>contig_2835</t>
  </si>
  <si>
    <t>contig_2166</t>
  </si>
  <si>
    <t>contig_546</t>
  </si>
  <si>
    <t>contig_2062</t>
  </si>
  <si>
    <t>contig_2859</t>
  </si>
  <si>
    <t>contig_1142</t>
  </si>
  <si>
    <t>contig_2761</t>
  </si>
  <si>
    <t>contig_1321</t>
  </si>
  <si>
    <t>contig_2115</t>
  </si>
  <si>
    <t>contig_1768</t>
  </si>
  <si>
    <t>contig_1171</t>
  </si>
  <si>
    <t>contig_2672</t>
  </si>
  <si>
    <t>contig_2313</t>
  </si>
  <si>
    <t>contig_1571</t>
  </si>
  <si>
    <t>contig_503</t>
  </si>
  <si>
    <t>contig_1552</t>
  </si>
  <si>
    <t>contig_1359</t>
  </si>
  <si>
    <t>contig_2777</t>
  </si>
  <si>
    <t>contig_1334</t>
  </si>
  <si>
    <t>contig_2886</t>
  </si>
  <si>
    <t>contig_2860</t>
  </si>
  <si>
    <t>contig_976</t>
  </si>
  <si>
    <t>contig_1402</t>
  </si>
  <si>
    <t>contig_2840</t>
  </si>
  <si>
    <t>contig_2032</t>
  </si>
  <si>
    <t>contig_2865</t>
  </si>
  <si>
    <t>contig_2839</t>
  </si>
  <si>
    <t>contig_2707</t>
  </si>
  <si>
    <t>contig_923</t>
  </si>
  <si>
    <t>contig_1783</t>
  </si>
  <si>
    <t>contig_2029</t>
  </si>
  <si>
    <t>contig_2515</t>
  </si>
  <si>
    <t>contig_2955</t>
  </si>
  <si>
    <t>contig_2346</t>
  </si>
  <si>
    <t>contig_692</t>
  </si>
  <si>
    <t>contig_2432</t>
  </si>
  <si>
    <t>contig_2910</t>
  </si>
  <si>
    <t>contig_798</t>
  </si>
  <si>
    <t>contig_2964</t>
  </si>
  <si>
    <t>contig_1758</t>
  </si>
  <si>
    <t>contig_2071</t>
  </si>
  <si>
    <t>contig_606</t>
  </si>
  <si>
    <t>contig_1106</t>
  </si>
  <si>
    <t>contig_1529</t>
  </si>
  <si>
    <t>contig_1564</t>
  </si>
  <si>
    <t>contig_2650</t>
  </si>
  <si>
    <t>contig_2389</t>
  </si>
  <si>
    <t>contig_1748</t>
  </si>
  <si>
    <t>contig_564</t>
  </si>
  <si>
    <t>contig_846</t>
  </si>
  <si>
    <t>contig_1559</t>
  </si>
  <si>
    <t>contig_2948</t>
  </si>
  <si>
    <t>contig_1967</t>
  </si>
  <si>
    <t>contig_2863</t>
  </si>
  <si>
    <t>contig_2079</t>
  </si>
  <si>
    <t>contig_2154</t>
  </si>
  <si>
    <t>contig_990</t>
  </si>
  <si>
    <t>contig_1339</t>
  </si>
  <si>
    <t>contig_1366</t>
  </si>
  <si>
    <t>contig_854</t>
  </si>
  <si>
    <t>contig_1894</t>
  </si>
  <si>
    <t>contig_2468</t>
  </si>
  <si>
    <t>contig_2772</t>
  </si>
  <si>
    <t>contig_2849</t>
  </si>
  <si>
    <t>contig_1935</t>
  </si>
  <si>
    <t>contig_2501</t>
  </si>
  <si>
    <t>contig_2493</t>
  </si>
  <si>
    <t>contig_2178</t>
  </si>
  <si>
    <t>contig_2924</t>
  </si>
  <si>
    <t>contig_2940</t>
  </si>
  <si>
    <t>contig_2265</t>
  </si>
  <si>
    <t>contig_200</t>
  </si>
  <si>
    <t>contig_1177</t>
  </si>
  <si>
    <t>contig_1777</t>
  </si>
  <si>
    <t>contig_1445</t>
  </si>
  <si>
    <t>contig_565</t>
  </si>
  <si>
    <t>contig_2222</t>
  </si>
  <si>
    <t>contig_2179</t>
  </si>
  <si>
    <t>contig_2391</t>
  </si>
  <si>
    <t>contig_1683</t>
  </si>
  <si>
    <t>contig_2338</t>
  </si>
  <si>
    <t>contig_2009</t>
  </si>
  <si>
    <t>contig_225</t>
  </si>
  <si>
    <t>contig_1119</t>
  </si>
  <si>
    <t>contig_1794</t>
  </si>
  <si>
    <t>contig_1704</t>
  </si>
  <si>
    <t>contig_1019</t>
  </si>
  <si>
    <t>contig_2565</t>
  </si>
  <si>
    <t>contig_2237</t>
  </si>
  <si>
    <t>contig_1538</t>
  </si>
  <si>
    <t>contig_754</t>
  </si>
  <si>
    <t>contig_1186</t>
  </si>
  <si>
    <t>contig_2904</t>
  </si>
  <si>
    <t>contig_1497</t>
  </si>
  <si>
    <t>contig_1900</t>
  </si>
  <si>
    <t>contig_323</t>
  </si>
  <si>
    <t>contig_1112</t>
  </si>
  <si>
    <t>contig_1784</t>
  </si>
  <si>
    <t>contig_1167</t>
  </si>
  <si>
    <t>contig_2652</t>
  </si>
  <si>
    <t>contig_2945</t>
  </si>
  <si>
    <t>contig_1551</t>
  </si>
  <si>
    <t>contig_1308</t>
  </si>
  <si>
    <t>contig_2846</t>
  </si>
  <si>
    <t>contig_1214</t>
  </si>
  <si>
    <t>contig_2773</t>
  </si>
  <si>
    <t>contig_913</t>
  </si>
  <si>
    <t>contig_2498</t>
  </si>
  <si>
    <t>contig_312</t>
  </si>
  <si>
    <t>contig_590</t>
  </si>
  <si>
    <t>contig_1149</t>
  </si>
  <si>
    <t>contig_2491</t>
  </si>
  <si>
    <t>contig_1801</t>
  </si>
  <si>
    <t>contig_978</t>
  </si>
  <si>
    <t>contig_198</t>
  </si>
  <si>
    <t>contig_2842</t>
  </si>
  <si>
    <t>contig_1156</t>
  </si>
  <si>
    <t>contig_1781</t>
  </si>
  <si>
    <t>contig_2408</t>
  </si>
  <si>
    <t>contig_369</t>
  </si>
  <si>
    <t>contig_1113</t>
  </si>
  <si>
    <t>contig_1845</t>
  </si>
  <si>
    <t>contig_1405</t>
  </si>
  <si>
    <t>contig_1659</t>
  </si>
  <si>
    <t>contig_2966</t>
  </si>
  <si>
    <t>contig_382</t>
  </si>
  <si>
    <t>contig_2796</t>
  </si>
  <si>
    <t>contig_2880</t>
  </si>
  <si>
    <t>contig_1125</t>
  </si>
  <si>
    <t>contig_992</t>
  </si>
  <si>
    <t>contig_766</t>
  </si>
  <si>
    <t>contig_1403</t>
  </si>
  <si>
    <t>contig_1700</t>
  </si>
  <si>
    <t>contig_113</t>
  </si>
  <si>
    <t>contig_1499</t>
  </si>
  <si>
    <t>contig_2564</t>
  </si>
  <si>
    <t>contig_161</t>
  </si>
  <si>
    <t>contig_1138</t>
  </si>
  <si>
    <t>contig_1972</t>
  </si>
  <si>
    <t>contig_1443</t>
  </si>
  <si>
    <t>contig_1751</t>
  </si>
  <si>
    <t>contig_1104</t>
  </si>
  <si>
    <t>contig_498</t>
  </si>
  <si>
    <t>contig_1340</t>
  </si>
  <si>
    <t>contig_859</t>
  </si>
  <si>
    <t>contig_1902</t>
  </si>
  <si>
    <t>contig_1314</t>
  </si>
  <si>
    <t>contig_939</t>
  </si>
  <si>
    <t>contig_414</t>
  </si>
  <si>
    <t>contig_2658</t>
  </si>
  <si>
    <t>contig_1385</t>
  </si>
  <si>
    <t>contig_308</t>
  </si>
  <si>
    <t>contig_985</t>
  </si>
  <si>
    <t>contig_903</t>
  </si>
  <si>
    <t>contig_2268</t>
  </si>
  <si>
    <t>contig_1158</t>
  </si>
  <si>
    <t>contig_1596</t>
  </si>
  <si>
    <t>contig_2076</t>
  </si>
  <si>
    <t>contig_1674</t>
  </si>
  <si>
    <t>contig_2140</t>
  </si>
  <si>
    <t>contig_1765</t>
  </si>
  <si>
    <t>contig_1764</t>
  </si>
  <si>
    <t>contig_737</t>
  </si>
  <si>
    <t>contig_1701</t>
  </si>
  <si>
    <t>contig_179</t>
  </si>
  <si>
    <t>contig_834</t>
  </si>
  <si>
    <t>contig_2234</t>
  </si>
  <si>
    <t>contig_1803</t>
  </si>
  <si>
    <t>contig_613</t>
  </si>
  <si>
    <t>contig_2434</t>
  </si>
  <si>
    <t>contig_592</t>
  </si>
  <si>
    <t>contig_1127</t>
  </si>
  <si>
    <t>contig_1804</t>
  </si>
  <si>
    <t>contig_2901</t>
  </si>
  <si>
    <t>contig_823</t>
  </si>
  <si>
    <t>contig_1587</t>
  </si>
  <si>
    <t>contig_2187</t>
  </si>
  <si>
    <t>contig_1356</t>
  </si>
  <si>
    <t>contig_2150</t>
  </si>
  <si>
    <t>contig_1963</t>
  </si>
  <si>
    <t>contig_283</t>
  </si>
  <si>
    <t>contig_852</t>
  </si>
  <si>
    <t>contig_2325</t>
  </si>
  <si>
    <t>contig_604</t>
  </si>
  <si>
    <t>contig_844</t>
  </si>
  <si>
    <t>contig_2815</t>
  </si>
  <si>
    <t>contig_144</t>
  </si>
  <si>
    <t>contig_1490</t>
  </si>
  <si>
    <t>contig_674</t>
  </si>
  <si>
    <t>contig_1970</t>
  </si>
  <si>
    <t>contig_475</t>
  </si>
  <si>
    <t>contig_1313</t>
  </si>
  <si>
    <t>contig_2004</t>
  </si>
  <si>
    <t>contig_329</t>
  </si>
  <si>
    <t>contig_2874</t>
  </si>
  <si>
    <t>contig_545</t>
  </si>
  <si>
    <t>contig_2779</t>
  </si>
  <si>
    <t>contig_2778</t>
  </si>
  <si>
    <t>contig_1502</t>
  </si>
  <si>
    <t>contig_1421</t>
  </si>
  <si>
    <t>contig_896</t>
  </si>
  <si>
    <t>contig_2782</t>
  </si>
  <si>
    <t>contig_2112</t>
  </si>
  <si>
    <t>contig_491</t>
  </si>
  <si>
    <t>contig_1671</t>
  </si>
  <si>
    <t>contig_856</t>
  </si>
  <si>
    <t>contig_120</t>
  </si>
  <si>
    <t>contig_2775</t>
  </si>
  <si>
    <t>contig_1183</t>
  </si>
  <si>
    <t>contig_1296</t>
  </si>
  <si>
    <t>contig_1105</t>
  </si>
  <si>
    <t>contig_1073</t>
  </si>
  <si>
    <t>contig_2035</t>
  </si>
  <si>
    <t>contig_1347</t>
  </si>
  <si>
    <t>contig_2068</t>
  </si>
  <si>
    <t>contig_1994</t>
  </si>
  <si>
    <t>contig_1162</t>
  </si>
  <si>
    <t>contig_1431</t>
  </si>
  <si>
    <t>contig_1245</t>
  </si>
  <si>
    <t>contig_1518</t>
  </si>
  <si>
    <t>contig_1796</t>
  </si>
  <si>
    <t>contig_373</t>
  </si>
  <si>
    <t>contig_2099</t>
  </si>
  <si>
    <t>contig_2105</t>
  </si>
  <si>
    <t>contig_365</t>
  </si>
  <si>
    <t>contig_2671</t>
  </si>
  <si>
    <t>contig_1278</t>
  </si>
  <si>
    <t>contig_1120</t>
  </si>
  <si>
    <t>contig_2162</t>
  </si>
  <si>
    <t>contig_765</t>
  </si>
  <si>
    <t>contig_2804</t>
  </si>
  <si>
    <t>contig_1360</t>
  </si>
  <si>
    <t>contig_1441</t>
  </si>
  <si>
    <t>contig_608</t>
  </si>
  <si>
    <t>contig_1384</t>
  </si>
  <si>
    <t>contig_2102</t>
  </si>
  <si>
    <t>contig_1121</t>
  </si>
  <si>
    <t>contig_1348</t>
  </si>
  <si>
    <t>contig_2781</t>
  </si>
  <si>
    <t>contig_1024</t>
  </si>
  <si>
    <t>contig_1389</t>
  </si>
  <si>
    <t>contig_1698</t>
  </si>
  <si>
    <t>contig_1681</t>
  </si>
  <si>
    <t>contig_1277</t>
  </si>
  <si>
    <t>contig_1533</t>
  </si>
  <si>
    <t>contig_415</t>
  </si>
  <si>
    <t>contig_1682</t>
  </si>
  <si>
    <t>contig_1705</t>
  </si>
  <si>
    <t>contig_2878</t>
  </si>
  <si>
    <t>contig_311</t>
  </si>
  <si>
    <t>contig_2244</t>
  </si>
  <si>
    <t>contig_1247</t>
  </si>
  <si>
    <t>contig_1998</t>
  </si>
  <si>
    <t>contig_1625</t>
  </si>
  <si>
    <t>contig_508</t>
  </si>
  <si>
    <t>contig_334</t>
  </si>
  <si>
    <t>contig_409</t>
  </si>
  <si>
    <t>contig_2262</t>
  </si>
  <si>
    <t>contig_445</t>
  </si>
  <si>
    <t>contig_245</t>
  </si>
  <si>
    <t>contig_1227</t>
  </si>
  <si>
    <t>contig_2212</t>
  </si>
  <si>
    <t>contig_1778</t>
  </si>
  <si>
    <t>contig_1144</t>
  </si>
  <si>
    <t>contig_2890</t>
  </si>
  <si>
    <t>contig_229</t>
  </si>
  <si>
    <t>contig_1394</t>
  </si>
  <si>
    <t>contig_2771</t>
  </si>
  <si>
    <t>contig_799</t>
  </si>
  <si>
    <t>contig_2223</t>
  </si>
  <si>
    <t>contig_563</t>
  </si>
  <si>
    <t>contig_1252</t>
  </si>
  <si>
    <t>contig_294</t>
  </si>
  <si>
    <t>contig_829</t>
  </si>
  <si>
    <t>contig_2117</t>
  </si>
  <si>
    <t>contig_1605</t>
  </si>
  <si>
    <t>contig_967</t>
  </si>
  <si>
    <t>contig_1229</t>
  </si>
  <si>
    <t>contig_204</t>
  </si>
  <si>
    <t>contig_1115</t>
  </si>
  <si>
    <t>contig_1293</t>
  </si>
  <si>
    <t>contig_1410</t>
  </si>
  <si>
    <t>contig_785</t>
  </si>
  <si>
    <t>contig_1226</t>
  </si>
  <si>
    <t>contig_343</t>
  </si>
  <si>
    <t>contig_2791</t>
  </si>
  <si>
    <t>contig_2682</t>
  </si>
  <si>
    <t>contig_2224</t>
  </si>
  <si>
    <t>contig_1228</t>
  </si>
  <si>
    <t>contig_2039</t>
  </si>
  <si>
    <t>contig_733</t>
  </si>
  <si>
    <t>contig_1684</t>
  </si>
  <si>
    <t>contig_2003</t>
  </si>
  <si>
    <t>contig_2168</t>
  </si>
  <si>
    <t>contig_1094</t>
  </si>
  <si>
    <t>contig_483</t>
  </si>
  <si>
    <t>contig_673</t>
  </si>
  <si>
    <t>contig_1901</t>
  </si>
  <si>
    <t>contig_833</t>
  </si>
  <si>
    <t>contig_1071</t>
  </si>
  <si>
    <t>contig_239</t>
  </si>
  <si>
    <t>contig_736</t>
  </si>
  <si>
    <t>contig_2095</t>
  </si>
  <si>
    <t>contig_540</t>
  </si>
  <si>
    <t>contig_1391</t>
  </si>
  <si>
    <t>contig_1264</t>
  </si>
  <si>
    <t>contig_1429</t>
  </si>
  <si>
    <t>contig_1491</t>
  </si>
  <si>
    <t>contig_2949</t>
  </si>
  <si>
    <t>contig_1336</t>
  </si>
  <si>
    <t>contig_1501</t>
  </si>
  <si>
    <t>contig_1797</t>
  </si>
  <si>
    <t>contig_1813</t>
  </si>
  <si>
    <t>contig_1072</t>
  </si>
  <si>
    <t>contig_1064</t>
  </si>
  <si>
    <t>contig_2549</t>
  </si>
  <si>
    <t>contig_1132</t>
  </si>
  <si>
    <t>contig_1426</t>
  </si>
  <si>
    <t>contig_1263</t>
  </si>
  <si>
    <t>contig_828</t>
  </si>
  <si>
    <t>contig_2015</t>
  </si>
  <si>
    <t>contig_2088</t>
  </si>
  <si>
    <t>contig_1779</t>
  </si>
  <si>
    <t>contig_2837</t>
  </si>
  <si>
    <t>contig_2927</t>
  </si>
  <si>
    <t>contig_486</t>
  </si>
  <si>
    <t>contig_1026</t>
  </si>
  <si>
    <t>contig_1526</t>
  </si>
  <si>
    <t>contig_2197</t>
  </si>
  <si>
    <t>contig_495</t>
  </si>
  <si>
    <t>contig_167</t>
  </si>
  <si>
    <t>contig_1281</t>
  </si>
  <si>
    <t>contig_1480</t>
  </si>
  <si>
    <t>contig_126</t>
  </si>
  <si>
    <t>contig_2471</t>
  </si>
  <si>
    <t>contig_1540</t>
  </si>
  <si>
    <t>contig_727</t>
  </si>
  <si>
    <t>contig_109</t>
  </si>
  <si>
    <t>contig_1230</t>
  </si>
  <si>
    <t>contig_309</t>
  </si>
  <si>
    <t>contig_1406</t>
  </si>
  <si>
    <t>contig_2074</t>
  </si>
  <si>
    <t>contig_1512</t>
  </si>
  <si>
    <t>contig_1322</t>
  </si>
  <si>
    <t>contig_634</t>
  </si>
  <si>
    <t>contig_838</t>
  </si>
  <si>
    <t>contig_1495</t>
  </si>
  <si>
    <t>contig_1496</t>
  </si>
  <si>
    <t>contig_558</t>
  </si>
  <si>
    <t>contig_866</t>
  </si>
  <si>
    <t>contig_695</t>
  </si>
  <si>
    <t>contig_2225</t>
  </si>
  <si>
    <t>contig_2677</t>
  </si>
  <si>
    <t>contig_2645</t>
  </si>
  <si>
    <t>contig_1352</t>
  </si>
  <si>
    <t>contig_1136</t>
  </si>
  <si>
    <t>contig_660</t>
  </si>
  <si>
    <t>contig_618</t>
  </si>
  <si>
    <t>contig_2956</t>
  </si>
  <si>
    <t>contig_2437</t>
  </si>
  <si>
    <t>contig_1251</t>
  </si>
  <si>
    <t>contig_143</t>
  </si>
  <si>
    <t>contig_663</t>
  </si>
  <si>
    <t>contig_750</t>
  </si>
  <si>
    <t>contig_1805</t>
  </si>
  <si>
    <t>contig_2790</t>
  </si>
  <si>
    <t>contig_363</t>
  </si>
  <si>
    <t>contig_150</t>
  </si>
  <si>
    <t>contig_1235</t>
  </si>
  <si>
    <t>contig_571</t>
  </si>
  <si>
    <t>contig_258</t>
  </si>
  <si>
    <t>contig_1689</t>
  </si>
  <si>
    <t>contig_360</t>
  </si>
  <si>
    <t>contig_555</t>
  </si>
  <si>
    <t>contig_1369</t>
  </si>
  <si>
    <t>contig_642</t>
  </si>
  <si>
    <t>contig_1769</t>
  </si>
  <si>
    <t>contig_1568</t>
  </si>
  <si>
    <t>contig_1522</t>
  </si>
  <si>
    <t>contig_898</t>
  </si>
  <si>
    <t>contig_1153</t>
  </si>
  <si>
    <t>contig_196</t>
  </si>
  <si>
    <t>contig_1847</t>
  </si>
  <si>
    <t>contig_1295</t>
  </si>
  <si>
    <t>contig_1652</t>
  </si>
  <si>
    <t>contig_1553</t>
  </si>
  <si>
    <t>contig_1370</t>
  </si>
  <si>
    <t>contig_677</t>
  </si>
  <si>
    <t>contig_381</t>
  </si>
  <si>
    <t>contig_886</t>
  </si>
  <si>
    <t>contig_1280</t>
  </si>
  <si>
    <t>contig_1082</t>
  </si>
  <si>
    <t>contig_889</t>
  </si>
  <si>
    <t>contig_244</t>
  </si>
  <si>
    <t>contig_601</t>
  </si>
  <si>
    <t>contig_2054</t>
  </si>
  <si>
    <t>contig_1792</t>
  </si>
  <si>
    <t>contig_379</t>
  </si>
  <si>
    <t>contig_471</t>
  </si>
  <si>
    <t>contig_1363</t>
  </si>
  <si>
    <t>contig_811</t>
  </si>
  <si>
    <t>contig_1675</t>
  </si>
  <si>
    <t>contig_1231</t>
  </si>
  <si>
    <t>contig_1532</t>
  </si>
  <si>
    <t>contig_1739</t>
  </si>
  <si>
    <t>contig_679</t>
  </si>
  <si>
    <t>contig_1114</t>
  </si>
  <si>
    <t>contig_1857</t>
  </si>
  <si>
    <t>contig_1368</t>
  </si>
  <si>
    <t>contig_2783</t>
  </si>
  <si>
    <t>contig_1029</t>
  </si>
  <si>
    <t>contig_2433</t>
  </si>
  <si>
    <t>contig_219</t>
  </si>
  <si>
    <t>contig_362</t>
  </si>
  <si>
    <t>contig_559</t>
  </si>
  <si>
    <t>contig_1190</t>
  </si>
  <si>
    <t>contig_1931</t>
  </si>
  <si>
    <t>contig_2780</t>
  </si>
  <si>
    <t>contig_1155</t>
  </si>
  <si>
    <t>contig_740</t>
  </si>
  <si>
    <t>contig_2728</t>
  </si>
  <si>
    <t>contig_645</t>
  </si>
  <si>
    <t>contig_952</t>
  </si>
  <si>
    <t>contig_1606</t>
  </si>
  <si>
    <t>contig_344</t>
  </si>
  <si>
    <t>contig_2844</t>
  </si>
  <si>
    <t>contig_1586</t>
  </si>
  <si>
    <t>contig_1488</t>
  </si>
  <si>
    <t>contig_234</t>
  </si>
  <si>
    <t>contig_1055</t>
  </si>
  <si>
    <t>contig_102</t>
  </si>
  <si>
    <t>contig_1179</t>
  </si>
  <si>
    <t>contig_18</t>
  </si>
  <si>
    <t>contig_1592</t>
  </si>
  <si>
    <t>contig_2421</t>
  </si>
  <si>
    <t>contig_1411</t>
  </si>
  <si>
    <t>contig_521</t>
  </si>
  <si>
    <t>contig_706</t>
  </si>
  <si>
    <t>contig_259</t>
  </si>
  <si>
    <t>contig_159</t>
  </si>
  <si>
    <t>contig_341</t>
  </si>
  <si>
    <t>contig_1160</t>
  </si>
  <si>
    <t>contig_2245</t>
  </si>
  <si>
    <t>contig_299</t>
  </si>
  <si>
    <t>contig_2215</t>
  </si>
  <si>
    <t>contig_306</t>
  </si>
  <si>
    <t>contig_157</t>
  </si>
  <si>
    <t>contig_337</t>
  </si>
  <si>
    <t>contig_609</t>
  </si>
  <si>
    <t>contig_845</t>
  </si>
  <si>
    <t>contig_121</t>
  </si>
  <si>
    <t>contig_80</t>
  </si>
  <si>
    <t>contig_310</t>
  </si>
  <si>
    <t>contig_554</t>
  </si>
  <si>
    <t>contig_824</t>
  </si>
  <si>
    <t>contig_917</t>
  </si>
  <si>
    <t>contig_1959</t>
  </si>
  <si>
    <t>contig_598</t>
  </si>
  <si>
    <t>contig_1524</t>
  </si>
  <si>
    <t>contig_2163</t>
  </si>
  <si>
    <t>contig_2889</t>
  </si>
  <si>
    <t>contig_691</t>
  </si>
  <si>
    <t>contig_795</t>
  </si>
  <si>
    <t>contig_2236</t>
  </si>
  <si>
    <t>contig_1624</t>
  </si>
  <si>
    <t>contig_1517</t>
  </si>
  <si>
    <t>contig_1298</t>
  </si>
  <si>
    <t>contig_1150</t>
  </si>
  <si>
    <t>contig_661</t>
  </si>
  <si>
    <t>contig_1632</t>
  </si>
  <si>
    <t>contig_1702</t>
  </si>
  <si>
    <t>contig_870</t>
  </si>
  <si>
    <t>contig_2006</t>
  </si>
  <si>
    <t>contig_2113</t>
  </si>
  <si>
    <t>contig_907</t>
  </si>
  <si>
    <t>contig_153</t>
  </si>
  <si>
    <t>contig_1593</t>
  </si>
  <si>
    <t>contig_2153</t>
  </si>
  <si>
    <t>contig_254</t>
  </si>
  <si>
    <t>contig_872</t>
  </si>
  <si>
    <t>contig_1004</t>
  </si>
  <si>
    <t>contig_1300</t>
  </si>
  <si>
    <t>contig_368</t>
  </si>
  <si>
    <t>contig_164</t>
  </si>
  <si>
    <t>contig_1180</t>
  </si>
  <si>
    <t>contig_292</t>
  </si>
  <si>
    <t>contig_1216</t>
  </si>
  <si>
    <t>contig_350</t>
  </si>
  <si>
    <t>contig_1317</t>
  </si>
  <si>
    <t>contig_1427</t>
  </si>
  <si>
    <t>contig_934</t>
  </si>
  <si>
    <t>contig_646</t>
  </si>
  <si>
    <t>contig_1642</t>
  </si>
  <si>
    <t>contig_567</t>
  </si>
  <si>
    <t>contig_688</t>
  </si>
  <si>
    <t>contig_1444</t>
  </si>
  <si>
    <t>contig_1086</t>
  </si>
  <si>
    <t>contig_1017</t>
  </si>
  <si>
    <t>contig_238</t>
  </si>
  <si>
    <t>contig_1354</t>
  </si>
  <si>
    <t>contig_93</t>
  </si>
  <si>
    <t>contig_813</t>
  </si>
  <si>
    <t>contig_1570</t>
  </si>
  <si>
    <t>contig_377</t>
  </si>
  <si>
    <t>contig_756</t>
  </si>
  <si>
    <t>contig_100</t>
  </si>
  <si>
    <t>contig_1358</t>
  </si>
  <si>
    <t>contig_689</t>
  </si>
  <si>
    <t>contig_1101</t>
  </si>
  <si>
    <t>contig_1058</t>
  </si>
  <si>
    <t>contig_519</t>
  </si>
  <si>
    <t>contig_207</t>
  </si>
  <si>
    <t>contig_1283</t>
  </si>
  <si>
    <t>contig_148</t>
  </si>
  <si>
    <t>contig_987</t>
  </si>
  <si>
    <t>contig_1174</t>
  </si>
  <si>
    <t>contig_1217</t>
  </si>
  <si>
    <t>contig_92</t>
  </si>
  <si>
    <t>contig_324</t>
  </si>
  <si>
    <t>contig_505</t>
  </si>
  <si>
    <t>contig_2828</t>
  </si>
  <si>
    <t>contig_95</t>
  </si>
  <si>
    <t>contig_2623</t>
  </si>
  <si>
    <t>contig_1021</t>
  </si>
  <si>
    <t>contig_868</t>
  </si>
  <si>
    <t>contig_220</t>
  </si>
  <si>
    <t>contig_1365</t>
  </si>
  <si>
    <t>contig_1145</t>
  </si>
  <si>
    <t>contig_2271</t>
  </si>
  <si>
    <t>contig_637</t>
  </si>
  <si>
    <t>contig_257</t>
  </si>
  <si>
    <t>contig_1383</t>
  </si>
  <si>
    <t>contig_1033</t>
  </si>
  <si>
    <t>contig_431</t>
  </si>
  <si>
    <t>contig_96</t>
  </si>
  <si>
    <t>contig_900</t>
  </si>
  <si>
    <t>contig_1933</t>
  </si>
  <si>
    <t>contig_891</t>
  </si>
  <si>
    <t>contig_988</t>
  </si>
  <si>
    <t>contig_579</t>
  </si>
  <si>
    <t>contig_1163</t>
  </si>
  <si>
    <t>contig_1003</t>
  </si>
  <si>
    <t>contig_118</t>
  </si>
  <si>
    <t>contig_1161</t>
  </si>
  <si>
    <t>contig_290</t>
  </si>
  <si>
    <t>contig_1534</t>
  </si>
  <si>
    <t>contig_1531</t>
  </si>
  <si>
    <t>contig_352</t>
  </si>
  <si>
    <t>contig_418</t>
  </si>
  <si>
    <t>contig_139</t>
  </si>
  <si>
    <t>contig_703</t>
  </si>
  <si>
    <t>contig_183</t>
  </si>
  <si>
    <t>contig_2322</t>
  </si>
  <si>
    <t>contig_316</t>
  </si>
  <si>
    <t>contig_104</t>
  </si>
  <si>
    <t>contig_1069</t>
  </si>
  <si>
    <t>contig_936</t>
  </si>
  <si>
    <t>contig_867</t>
  </si>
  <si>
    <t>contig_509</t>
  </si>
  <si>
    <t>contig_182</t>
  </si>
  <si>
    <t>contig_417</t>
  </si>
  <si>
    <t>contig_169</t>
  </si>
  <si>
    <t>contig_1879</t>
  </si>
  <si>
    <t>contig_1164</t>
  </si>
  <si>
    <t>contig_665</t>
  </si>
  <si>
    <t>contig_557</t>
  </si>
  <si>
    <t>contig_1525</t>
  </si>
  <si>
    <t>contig_1353</t>
  </si>
  <si>
    <t>contig_1258</t>
  </si>
  <si>
    <t>contig_905</t>
  </si>
  <si>
    <t>contig_492</t>
  </si>
  <si>
    <t>contig_676</t>
  </si>
  <si>
    <t>contig_1725</t>
  </si>
  <si>
    <t>contig_1930</t>
  </si>
  <si>
    <t>contig_356</t>
  </si>
  <si>
    <t>contig_230</t>
  </si>
  <si>
    <t>contig_482</t>
  </si>
  <si>
    <t>contig_2027</t>
  </si>
  <si>
    <t>contig_1111</t>
  </si>
  <si>
    <t>contig_181</t>
  </si>
  <si>
    <t>contig_123</t>
  </si>
  <si>
    <t>contig_796</t>
  </si>
  <si>
    <t>contig_666</t>
  </si>
  <si>
    <t>contig_2106</t>
  </si>
  <si>
    <t>contig_1416</t>
  </si>
  <si>
    <t>contig_984</t>
  </si>
  <si>
    <t>contig_1279</t>
  </si>
  <si>
    <t>contig_237</t>
  </si>
  <si>
    <t>contig_681</t>
  </si>
  <si>
    <t>contig_62</t>
  </si>
  <si>
    <t>contig_395</t>
  </si>
  <si>
    <t>contig_366</t>
  </si>
  <si>
    <t>contig_573</t>
  </si>
  <si>
    <t>contig_704</t>
  </si>
  <si>
    <t>contig_1292</t>
  </si>
  <si>
    <t>contig_714</t>
  </si>
  <si>
    <t>contig_1721</t>
  </si>
  <si>
    <t>contig_536</t>
  </si>
  <si>
    <t>contig_383</t>
  </si>
  <si>
    <t>contig_1290</t>
  </si>
  <si>
    <t>contig_1166</t>
  </si>
  <si>
    <t>contig_622</t>
  </si>
  <si>
    <t>contig_1010</t>
  </si>
  <si>
    <t>contig_873</t>
  </si>
  <si>
    <t>contig_1103</t>
  </si>
  <si>
    <t>contig_611</t>
  </si>
  <si>
    <t>contig_201</t>
  </si>
  <si>
    <t>contig_1066</t>
  </si>
  <si>
    <t>contig_1958</t>
  </si>
  <si>
    <t>contig_1440</t>
  </si>
  <si>
    <t>contig_263</t>
  </si>
  <si>
    <t>contig_595</t>
  </si>
  <si>
    <t>contig_1169</t>
  </si>
  <si>
    <t>contig_287</t>
  </si>
  <si>
    <t>contig_513</t>
  </si>
  <si>
    <t>contig_1401</t>
  </si>
  <si>
    <t>contig_630</t>
  </si>
  <si>
    <t>contig_566</t>
  </si>
  <si>
    <t>contig_339</t>
  </si>
  <si>
    <t>contig_390</t>
  </si>
  <si>
    <t>contig_484</t>
  </si>
  <si>
    <t>contig_556</t>
  </si>
  <si>
    <t>contig_84</t>
  </si>
  <si>
    <t>contig_628</t>
  </si>
  <si>
    <t>contig_407</t>
  </si>
  <si>
    <t>contig_137</t>
  </si>
  <si>
    <t>contig_1742</t>
  </si>
  <si>
    <t>contig_2871</t>
  </si>
  <si>
    <t>contig_1763</t>
  </si>
  <si>
    <t>contig_568</t>
  </si>
  <si>
    <t>contig_133</t>
  </si>
  <si>
    <t>contig_694</t>
  </si>
  <si>
    <t>contig_1028</t>
  </si>
  <si>
    <t>contig_1128</t>
  </si>
  <si>
    <t>contig_940</t>
  </si>
  <si>
    <t>contig_594</t>
  </si>
  <si>
    <t>contig_763</t>
  </si>
  <si>
    <t>contig_1969</t>
  </si>
  <si>
    <t>contig_378</t>
  </si>
  <si>
    <t>contig_359</t>
  </si>
  <si>
    <t>contig_1457</t>
  </si>
  <si>
    <t>contig_539</t>
  </si>
  <si>
    <t>contig_755</t>
  </si>
  <si>
    <t>contig_1089</t>
  </si>
  <si>
    <t>contig_1649</t>
  </si>
  <si>
    <t>contig_420</t>
  </si>
  <si>
    <t>contig_517</t>
  </si>
  <si>
    <t>contig_1031</t>
  </si>
  <si>
    <t>contig_656</t>
  </si>
  <si>
    <t>contig_241</t>
  </si>
  <si>
    <t>contig_187</t>
  </si>
  <si>
    <t>contig_686</t>
  </si>
  <si>
    <t>contig_474</t>
  </si>
  <si>
    <t>contig_1422</t>
  </si>
  <si>
    <t>contig_297</t>
  </si>
  <si>
    <t>contig_490</t>
  </si>
  <si>
    <t>contig_749</t>
  </si>
  <si>
    <t>contig_1643</t>
  </si>
  <si>
    <t>contig_1439</t>
  </si>
  <si>
    <t>contig_2785</t>
  </si>
  <si>
    <t>contig_534</t>
  </si>
  <si>
    <t>contig_397</t>
  </si>
  <si>
    <t>contig_890</t>
  </si>
  <si>
    <t>contig_924</t>
  </si>
  <si>
    <t>contig_526</t>
  </si>
  <si>
    <t>contig_1259</t>
  </si>
  <si>
    <t>contig_1189</t>
  </si>
  <si>
    <t>contig_672</t>
  </si>
  <si>
    <t>contig_1819</t>
  </si>
  <si>
    <t>contig_929</t>
  </si>
  <si>
    <t>contig_2077</t>
  </si>
  <si>
    <t>contig_808</t>
  </si>
  <si>
    <t>contig_496</t>
  </si>
  <si>
    <t>contig_1032</t>
  </si>
  <si>
    <t>contig_1025</t>
  </si>
  <si>
    <t>contig_716</t>
  </si>
  <si>
    <t>contig_1960</t>
  </si>
  <si>
    <t>contig_1634</t>
  </si>
  <si>
    <t>contig_265</t>
  </si>
  <si>
    <t>contig_783</t>
  </si>
  <si>
    <t>contig_1511</t>
  </si>
  <si>
    <t>contig_921</t>
  </si>
  <si>
    <t>contig_1188</t>
  </si>
  <si>
    <t>contig_1049</t>
  </si>
  <si>
    <t>contig_1633</t>
  </si>
  <si>
    <t>contig_1092</t>
  </si>
  <si>
    <t>contig_781</t>
  </si>
  <si>
    <t>contig_684</t>
  </si>
  <si>
    <t>contig_538</t>
  </si>
  <si>
    <t>contig_2061</t>
  </si>
  <si>
    <t>contig_638</t>
  </si>
  <si>
    <t>contig_2220</t>
  </si>
  <si>
    <t>contig_1023</t>
  </si>
  <si>
    <t>contig_1117</t>
  </si>
  <si>
    <t>contig_1872</t>
  </si>
  <si>
    <t>contig_1856</t>
  </si>
  <si>
    <t>contig_1740</t>
  </si>
  <si>
    <t>contig_533</t>
  </si>
  <si>
    <t>contig_138</t>
  </si>
  <si>
    <t>contig_1884</t>
  </si>
  <si>
    <t>contig_1243</t>
  </si>
  <si>
    <t>contig_1699</t>
  </si>
  <si>
    <t>contig_215</t>
  </si>
  <si>
    <t>contig_1056</t>
  </si>
  <si>
    <t>contig_767</t>
  </si>
  <si>
    <t>contig_1070</t>
  </si>
  <si>
    <t>contig_529</t>
  </si>
  <si>
    <t>contig_2069</t>
  </si>
  <si>
    <t>contig_800</t>
  </si>
  <si>
    <t>contig_753</t>
  </si>
  <si>
    <t>contig_476</t>
  </si>
  <si>
    <t>contig_878</t>
  </si>
  <si>
    <t>contig_1793</t>
  </si>
  <si>
    <t>contig_166</t>
  </si>
  <si>
    <t>contig_1423</t>
  </si>
  <si>
    <t>contig_931</t>
  </si>
  <si>
    <t>contig_659</t>
  </si>
  <si>
    <t>contig_481</t>
  </si>
  <si>
    <t>contig_928</t>
  </si>
  <si>
    <t>contig_850</t>
  </si>
  <si>
    <t>contig_1265</t>
  </si>
  <si>
    <t>contig_222</t>
  </si>
  <si>
    <t>contig_719</t>
  </si>
  <si>
    <t>contig_480</t>
  </si>
  <si>
    <t>contig_217</t>
  </si>
  <si>
    <t>contig_729</t>
  </si>
  <si>
    <t>contig_1914</t>
  </si>
  <si>
    <t>contig_748</t>
  </si>
  <si>
    <t>contig_587</t>
  </si>
  <si>
    <t>contig_578</t>
  </si>
  <si>
    <t>contig_1320</t>
  </si>
  <si>
    <t>contig_1736</t>
  </si>
  <si>
    <t>contig_354</t>
  </si>
  <si>
    <t>contig_1060</t>
  </si>
  <si>
    <t>contig_485</t>
  </si>
  <si>
    <t>contig_899</t>
  </si>
  <si>
    <t>contig_1000</t>
  </si>
  <si>
    <t>contig_1398</t>
  </si>
  <si>
    <t>contig_507</t>
  </si>
  <si>
    <t>contig_1130</t>
  </si>
  <si>
    <t>contig_901</t>
  </si>
  <si>
    <t>contig_2786</t>
  </si>
  <si>
    <t>contig_1159</t>
  </si>
  <si>
    <t>contig_151</t>
  </si>
  <si>
    <t>contig_116</t>
  </si>
  <si>
    <t>contig_173</t>
  </si>
  <si>
    <t>contig_211</t>
  </si>
  <si>
    <t>contig_189</t>
  </si>
  <si>
    <t>contig_278</t>
  </si>
  <si>
    <t>contig_184</t>
  </si>
  <si>
    <t>contig_162</t>
  </si>
  <si>
    <t>contig_1206</t>
  </si>
  <si>
    <t>contig_1737</t>
  </si>
  <si>
    <t>contig_553</t>
  </si>
  <si>
    <t>contig_470</t>
  </si>
  <si>
    <t>contig_1981</t>
  </si>
  <si>
    <t>contig_1420</t>
  </si>
  <si>
    <t>contig_111</t>
  </si>
  <si>
    <t>contig_304</t>
  </si>
  <si>
    <t>contig_997</t>
  </si>
  <si>
    <t>contig_771</t>
  </si>
  <si>
    <t>contig_1022</t>
  </si>
  <si>
    <t>contig_346</t>
  </si>
  <si>
    <t>contig_1238</t>
  </si>
  <si>
    <t>contig_78</t>
  </si>
  <si>
    <t>contig_170</t>
  </si>
  <si>
    <t>contig_141</t>
  </si>
  <si>
    <t>contig_473</t>
  </si>
  <si>
    <t>contig_876</t>
  </si>
  <si>
    <t>contig_1395</t>
  </si>
  <si>
    <t>contig_574</t>
  </si>
  <si>
    <t>contig_1795</t>
  </si>
  <si>
    <t>contig_1097</t>
  </si>
  <si>
    <t>contig_1338</t>
  </si>
  <si>
    <t>contig_2862</t>
  </si>
  <si>
    <t>contig_371</t>
  </si>
  <si>
    <t>contig_1233</t>
  </si>
  <si>
    <t>contig_562</t>
  </si>
  <si>
    <t>contig_912</t>
  </si>
  <si>
    <t>contig_927</t>
  </si>
  <si>
    <t>contig_252</t>
  </si>
  <si>
    <t>contig_998</t>
  </si>
  <si>
    <t>contig_216</t>
  </si>
  <si>
    <t>contig_2770</t>
  </si>
  <si>
    <t>contig_1563</t>
  </si>
  <si>
    <t>contig_270</t>
  </si>
  <si>
    <t>contig_2065</t>
  </si>
  <si>
    <t>contig_28</t>
  </si>
  <si>
    <t>contig_697</t>
  </si>
  <si>
    <t>contig_631</t>
  </si>
  <si>
    <t>contig_2324</t>
  </si>
  <si>
    <t>contig_1561</t>
  </si>
  <si>
    <t>contig_1400</t>
  </si>
  <si>
    <t>contig_624</t>
  </si>
  <si>
    <t>contig_1516</t>
  </si>
  <si>
    <t>contig_1135</t>
  </si>
  <si>
    <t>contig_1093</t>
  </si>
  <si>
    <t>contig_532</t>
  </si>
  <si>
    <t>contig_1036</t>
  </si>
  <si>
    <t>contig_1332</t>
  </si>
  <si>
    <t>contig_88</t>
  </si>
  <si>
    <t>contig_655</t>
  </si>
  <si>
    <t>contig_874</t>
  </si>
  <si>
    <t>contig_501</t>
  </si>
  <si>
    <t>contig_489</t>
  </si>
  <si>
    <t>contig_840</t>
  </si>
  <si>
    <t>contig_322</t>
  </si>
  <si>
    <t>contig_1825</t>
  </si>
  <si>
    <t>contig_1539</t>
  </si>
  <si>
    <t>contig_1814</t>
  </si>
  <si>
    <t>contig_275</t>
  </si>
  <si>
    <t>contig_226</t>
  </si>
  <si>
    <t>contig_2883</t>
  </si>
  <si>
    <t>contig_302</t>
  </si>
  <si>
    <t>contig_2078</t>
  </si>
  <si>
    <t>contig_2376</t>
  </si>
  <si>
    <t>contig_2365</t>
  </si>
  <si>
    <t>contig_467</t>
  </si>
  <si>
    <t>contig_1134</t>
  </si>
  <si>
    <t>contig_650</t>
  </si>
  <si>
    <t>contig_112</t>
  </si>
  <si>
    <t>contig_710</t>
  </si>
  <si>
    <t>contig_768</t>
  </si>
  <si>
    <t>contig_582</t>
  </si>
  <si>
    <t>contig_336</t>
  </si>
  <si>
    <t>contig_780</t>
  </si>
  <si>
    <t>contig_1054</t>
  </si>
  <si>
    <t>contig_110</t>
  </si>
  <si>
    <t>contig_277</t>
  </si>
  <si>
    <t>contig_168</t>
  </si>
  <si>
    <t>contig_132</t>
  </si>
  <si>
    <t>contig_1246</t>
  </si>
  <si>
    <t>contig_758</t>
  </si>
  <si>
    <t>contig_2566</t>
  </si>
  <si>
    <t>contig_86</t>
  </si>
  <si>
    <t>contig_1381</t>
  </si>
  <si>
    <t>contig_701</t>
  </si>
  <si>
    <t>contig_487</t>
  </si>
  <si>
    <t>contig_2885</t>
  </si>
  <si>
    <t>contig_1315</t>
  </si>
  <si>
    <t>contig_1323</t>
  </si>
  <si>
    <t>contig_851</t>
  </si>
  <si>
    <t>contig_648</t>
  </si>
  <si>
    <t>contig_386</t>
  </si>
  <si>
    <t>contig_711</t>
  </si>
  <si>
    <t>contig_1043</t>
  </si>
  <si>
    <t>contig_410</t>
  </si>
  <si>
    <t>contig_843</t>
  </si>
  <si>
    <t>contig_916</t>
  </si>
  <si>
    <t>contig_871</t>
  </si>
  <si>
    <t>contig_367</t>
  </si>
  <si>
    <t>contig_1091</t>
  </si>
  <si>
    <t>contig_853</t>
  </si>
  <si>
    <t>contig_600</t>
  </si>
  <si>
    <t>contig_1123</t>
  </si>
  <si>
    <t>contig_973</t>
  </si>
  <si>
    <t>contig_156</t>
  </si>
  <si>
    <t>contig_394</t>
  </si>
  <si>
    <t>contig_1084</t>
  </si>
  <si>
    <t>contig_2811</t>
  </si>
  <si>
    <t>contig_391</t>
  </si>
  <si>
    <t>contig_1349</t>
  </si>
  <si>
    <t>contig_1390</t>
  </si>
  <si>
    <t>contig_1244</t>
  </si>
  <si>
    <t>contig_307</t>
  </si>
  <si>
    <t>contig_586</t>
  </si>
  <si>
    <t>contig_376</t>
  </si>
  <si>
    <t>contig_599</t>
  </si>
  <si>
    <t>contig_518</t>
  </si>
  <si>
    <t>contig_174</t>
  </si>
  <si>
    <t>contig_1081</t>
  </si>
  <si>
    <t>contig_1077</t>
  </si>
  <si>
    <t>contig_734</t>
  </si>
  <si>
    <t>contig_746</t>
  </si>
  <si>
    <t>contig_735</t>
  </si>
  <si>
    <t>contig_745</t>
  </si>
  <si>
    <t>contig_2788</t>
  </si>
  <si>
    <t>contig_262</t>
  </si>
  <si>
    <t>contig_605</t>
  </si>
  <si>
    <t>contig_1459</t>
  </si>
  <si>
    <t>contig_1219</t>
  </si>
  <si>
    <t>contig_807</t>
  </si>
  <si>
    <t>contig_145</t>
  </si>
  <si>
    <t>contig_2181</t>
  </si>
  <si>
    <t>contig_251</t>
  </si>
  <si>
    <t>contig_977</t>
  </si>
  <si>
    <t>contig_1001</t>
  </si>
  <si>
    <t>contig_651</t>
  </si>
  <si>
    <t>contig_1038</t>
  </si>
  <si>
    <t>contig_1644</t>
  </si>
  <si>
    <t>contig_250</t>
  </si>
  <si>
    <t>contig_488</t>
  </si>
  <si>
    <t>contig_94</t>
  </si>
  <si>
    <t>contig_2336</t>
  </si>
  <si>
    <t>contig_732</t>
  </si>
  <si>
    <t>contig_629</t>
  </si>
  <si>
    <t>contig_652</t>
  </si>
  <si>
    <t>contig_718</t>
  </si>
  <si>
    <t>contig_576</t>
  </si>
  <si>
    <t>contig_583</t>
  </si>
  <si>
    <t>contig_506</t>
  </si>
  <si>
    <t>contig_544</t>
  </si>
  <si>
    <t>contig_246</t>
  </si>
  <si>
    <t>contig_806</t>
  </si>
  <si>
    <t>contig_177</t>
  </si>
  <si>
    <t>contig_191</t>
  </si>
  <si>
    <t>contig_232</t>
  </si>
  <si>
    <t>contig_551</t>
  </si>
  <si>
    <t>contig_712</t>
  </si>
  <si>
    <t>contig_1250</t>
  </si>
  <si>
    <t>contig_1310</t>
  </si>
  <si>
    <t>contig_830</t>
  </si>
  <si>
    <t>contig_1653</t>
  </si>
  <si>
    <t>contig_413</t>
  </si>
  <si>
    <t>contig_904</t>
  </si>
  <si>
    <t>contig_1002</t>
  </si>
  <si>
    <t>contig_1419</t>
  </si>
  <si>
    <t>contig_1030</t>
  </si>
  <si>
    <t>contig_351</t>
  </si>
  <si>
    <t>contig_332</t>
  </si>
  <si>
    <t>contig_627</t>
  </si>
  <si>
    <t>contig_384</t>
  </si>
  <si>
    <t>contig_63</t>
  </si>
  <si>
    <t>contig_494</t>
  </si>
  <si>
    <t>contig_537</t>
  </si>
  <si>
    <t>contig_986</t>
  </si>
  <si>
    <t>contig_89</t>
  </si>
  <si>
    <t>contig_1367</t>
  </si>
  <si>
    <t>contig_1601</t>
  </si>
  <si>
    <t>contig_918</t>
  </si>
  <si>
    <t>contig_2205</t>
  </si>
  <si>
    <t>contig_591</t>
  </si>
  <si>
    <t>contig_617</t>
  </si>
  <si>
    <t>contig_247</t>
  </si>
  <si>
    <t>contig_2023</t>
  </si>
  <si>
    <t>contig_1588</t>
  </si>
  <si>
    <t>contig_142</t>
  </si>
  <si>
    <t>contig_575</t>
  </si>
  <si>
    <t>contig_1088</t>
  </si>
  <si>
    <t>contig_968</t>
  </si>
  <si>
    <t>contig_572</t>
  </si>
  <si>
    <t>contig_993</t>
  </si>
  <si>
    <t>contig_66</t>
  </si>
  <si>
    <t>contig_528</t>
  </si>
  <si>
    <t>contig_548</t>
  </si>
  <si>
    <t>contig_152</t>
  </si>
  <si>
    <t>contig_124</t>
  </si>
  <si>
    <t>contig_552</t>
  </si>
  <si>
    <t>contig_163</t>
  </si>
  <si>
    <t>contig_303</t>
  </si>
  <si>
    <t>contig_520</t>
  </si>
  <si>
    <t>contig_801</t>
  </si>
  <si>
    <t>contig_569</t>
  </si>
  <si>
    <t>contig_817</t>
  </si>
  <si>
    <t>contig_61</t>
  </si>
  <si>
    <t>contig_2928</t>
  </si>
  <si>
    <t>contig_1062</t>
  </si>
  <si>
    <t>contig_190</t>
  </si>
  <si>
    <t>contig_212</t>
  </si>
  <si>
    <t>contig_284</t>
  </si>
  <si>
    <t>contig_477</t>
  </si>
  <si>
    <t>contig_1333</t>
  </si>
  <si>
    <t>contig_274</t>
  </si>
  <si>
    <t>contig_1087</t>
  </si>
  <si>
    <t>contig_1562</t>
  </si>
  <si>
    <t>contig_348</t>
  </si>
  <si>
    <t>contig_165</t>
  </si>
  <si>
    <t>contig_633</t>
  </si>
  <si>
    <t>contig_994</t>
  </si>
  <si>
    <t>contig_282</t>
  </si>
  <si>
    <t>contig_338</t>
  </si>
  <si>
    <t>contig_1572</t>
  </si>
  <si>
    <t>contig_171</t>
  </si>
  <si>
    <t>contig_1124</t>
  </si>
  <si>
    <t>contig_85</t>
  </si>
  <si>
    <t>contig_345</t>
  </si>
  <si>
    <t>contig_437</t>
  </si>
  <si>
    <t>contig_140</t>
  </si>
  <si>
    <t>contig_224</t>
  </si>
  <si>
    <t>contig_1378</t>
  </si>
  <si>
    <t>contig_1311</t>
  </si>
  <si>
    <t>contig_256</t>
  </si>
  <si>
    <t>contig_1168</t>
  </si>
  <si>
    <t>contig_1176</t>
  </si>
  <si>
    <t>contig_1209</t>
  </si>
  <si>
    <t>contig_682</t>
  </si>
  <si>
    <t>contig_272</t>
  </si>
  <si>
    <t>contig_1726</t>
  </si>
  <si>
    <t>contig_1046</t>
  </si>
  <si>
    <t>contig_176</t>
  </si>
  <si>
    <t>contig_730</t>
  </si>
  <si>
    <t>contig_504</t>
  </si>
  <si>
    <t>contig_713</t>
  </si>
  <si>
    <t>contig_1146</t>
  </si>
  <si>
    <t>contig_581</t>
  </si>
  <si>
    <t>contig_926</t>
  </si>
  <si>
    <t>contig_1165</t>
  </si>
  <si>
    <t>contig_687</t>
  </si>
  <si>
    <t>contig_423</t>
  </si>
  <si>
    <t>contig_2505</t>
  </si>
  <si>
    <t>contig_1208</t>
  </si>
  <si>
    <t>contig_1285</t>
  </si>
  <si>
    <t>contig_97</t>
  </si>
  <si>
    <t>contig_340</t>
  </si>
  <si>
    <t>contig_619</t>
  </si>
  <si>
    <t>contig_516</t>
  </si>
  <si>
    <t>contig_468</t>
  </si>
  <si>
    <t>contig_707</t>
  </si>
  <si>
    <t>contig_77</t>
  </si>
  <si>
    <t>contig_914</t>
  </si>
  <si>
    <t>contig_478</t>
  </si>
  <si>
    <t>contig_214</t>
  </si>
  <si>
    <t>contig_685</t>
  </si>
  <si>
    <t>contig_664</t>
  </si>
  <si>
    <t>contig_172</t>
  </si>
  <si>
    <t>contig_527</t>
  </si>
  <si>
    <t>contig_623</t>
  </si>
  <si>
    <t>contig_1773</t>
  </si>
  <si>
    <t>contig_530</t>
  </si>
  <si>
    <t>contig_970</t>
  </si>
  <si>
    <t>contig_607</t>
  </si>
  <si>
    <t>contig_1239</t>
  </si>
  <si>
    <t>contig_1236</t>
  </si>
  <si>
    <t>contig_117</t>
  </si>
  <si>
    <t>contig_261</t>
  </si>
  <si>
    <t>contig_1309</t>
  </si>
  <si>
    <t>contig_1133</t>
  </si>
  <si>
    <t>contig_869</t>
  </si>
  <si>
    <t>contig_700</t>
  </si>
  <si>
    <t>contig_1302</t>
  </si>
  <si>
    <t>contig_136</t>
  </si>
  <si>
    <t>contig_584</t>
  </si>
  <si>
    <t>contig_1079</t>
  </si>
  <si>
    <t>contig_658</t>
  </si>
  <si>
    <t>contig_561</t>
  </si>
  <si>
    <t>contig_286</t>
  </si>
  <si>
    <t>contig_128</t>
  </si>
  <si>
    <t>contig_497</t>
  </si>
  <si>
    <t>contig_305</t>
  </si>
  <si>
    <t>contig_223</t>
  </si>
  <si>
    <t>contig_205</t>
  </si>
  <si>
    <t>contig_91</t>
  </si>
  <si>
    <t>contig_933</t>
  </si>
  <si>
    <t>contig_759</t>
  </si>
  <si>
    <t>contig_103</t>
  </si>
  <si>
    <t>contig_235</t>
  </si>
  <si>
    <t>contig_1312</t>
  </si>
  <si>
    <t>contig_816</t>
  </si>
  <si>
    <t>contig_596</t>
  </si>
  <si>
    <t>contig_404</t>
  </si>
  <si>
    <t>contig_542</t>
  </si>
  <si>
    <t>contig_547</t>
  </si>
  <si>
    <t>contig_135</t>
  </si>
  <si>
    <t>contig_1915</t>
  </si>
  <si>
    <t>contig_129</t>
  </si>
  <si>
    <t>contig_709</t>
  </si>
  <si>
    <t>contig_318</t>
  </si>
  <si>
    <t>contig_1061</t>
  </si>
  <si>
    <t>contig_515</t>
  </si>
  <si>
    <t>contig_349</t>
  </si>
  <si>
    <t>contig_602</t>
  </si>
  <si>
    <t>contig_134</t>
  </si>
  <si>
    <t>contig_1361</t>
  </si>
  <si>
    <t>contig_1067</t>
  </si>
  <si>
    <t>contig_231</t>
  </si>
  <si>
    <t>contig_233</t>
  </si>
  <si>
    <t>contig_271</t>
  </si>
  <si>
    <t>contig_42</t>
  </si>
  <si>
    <t>contig_1513</t>
  </si>
  <si>
    <t>contig_82</t>
  </si>
  <si>
    <t>contig_825</t>
  </si>
  <si>
    <t>contig_314</t>
  </si>
  <si>
    <t>contig_614</t>
  </si>
  <si>
    <t>contig_764</t>
  </si>
  <si>
    <t>contig_906</t>
  </si>
  <si>
    <t>contig_715</t>
  </si>
  <si>
    <t>contig_158</t>
  </si>
  <si>
    <t>contig_932</t>
  </si>
  <si>
    <t>contig_347</t>
  </si>
  <si>
    <t>contig_301</t>
  </si>
  <si>
    <t>contig_87</t>
  </si>
  <si>
    <t>contig_647</t>
  </si>
  <si>
    <t>contig_472</t>
  </si>
  <si>
    <t>contig_127</t>
  </si>
  <si>
    <t>contig_1627</t>
  </si>
  <si>
    <t>contig_300</t>
  </si>
  <si>
    <t>contig_218</t>
  </si>
  <si>
    <t>contig_1057</t>
  </si>
  <si>
    <t>contig_1074</t>
  </si>
  <si>
    <t>contig_925</t>
  </si>
  <si>
    <t>contig_493</t>
  </si>
  <si>
    <t>contig_267</t>
  </si>
  <si>
    <t>contig_708</t>
  </si>
  <si>
    <t>contig_364</t>
  </si>
  <si>
    <t>contig_264</t>
  </si>
  <si>
    <t>contig_560</t>
  </si>
  <si>
    <t>contig_1141</t>
  </si>
  <si>
    <t>contig_1035</t>
  </si>
  <si>
    <t>contig_266</t>
  </si>
  <si>
    <t>contig_1932</t>
  </si>
  <si>
    <t>contig_720</t>
  </si>
  <si>
    <t>contig_1521</t>
  </si>
  <si>
    <t>contig_197</t>
  </si>
  <si>
    <t>contig_202</t>
  </si>
  <si>
    <t>contig_155</t>
  </si>
  <si>
    <t>contig_398</t>
  </si>
  <si>
    <t>contig_361</t>
  </si>
  <si>
    <t>contig_335</t>
  </si>
  <si>
    <t>contig_130</t>
  </si>
  <si>
    <t>contig_670</t>
  </si>
  <si>
    <t>contig_669</t>
  </si>
  <si>
    <t>contig_514</t>
  </si>
  <si>
    <t>contig_255</t>
  </si>
  <si>
    <t>contig_667</t>
  </si>
  <si>
    <t>contig_671</t>
  </si>
  <si>
    <t>contig_705</t>
  </si>
  <si>
    <t>contig_276</t>
  </si>
  <si>
    <t>contig_1037</t>
  </si>
  <si>
    <t>contig_269</t>
  </si>
  <si>
    <t>contig_101</t>
  </si>
  <si>
    <t>contig_105</t>
  </si>
  <si>
    <t>contig_2100</t>
  </si>
  <si>
    <t>contig_419</t>
  </si>
  <si>
    <t>contig_325</t>
  </si>
  <si>
    <t>contig_653</t>
  </si>
  <si>
    <t>contig_372</t>
  </si>
  <si>
    <t>contig_321</t>
  </si>
  <si>
    <t>contig_1034</t>
  </si>
  <si>
    <t>contig_393</t>
  </si>
  <si>
    <t>contig_154</t>
  </si>
  <si>
    <t>contig_662</t>
  </si>
  <si>
    <t>contig_541</t>
  </si>
  <si>
    <t>contig_1065</t>
  </si>
  <si>
    <t>contig_405</t>
  </si>
  <si>
    <t>contig_186</t>
  </si>
  <si>
    <t>contig_209</t>
  </si>
  <si>
    <t>contig_331</t>
  </si>
  <si>
    <t>contig_837</t>
  </si>
  <si>
    <t>contig_717</t>
  </si>
  <si>
    <t>contig_625</t>
  </si>
  <si>
    <t>contig_885</t>
  </si>
  <si>
    <t>contig_406</t>
  </si>
  <si>
    <t>contig_433</t>
  </si>
  <si>
    <t>contig_531</t>
  </si>
  <si>
    <t>contig_1330</t>
  </si>
  <si>
    <t>contig_180</t>
  </si>
  <si>
    <t>contig_543</t>
  </si>
  <si>
    <t>contig_1670</t>
  </si>
  <si>
    <t>contig_240</t>
  </si>
  <si>
    <t>contig_535</t>
  </si>
  <si>
    <t>contig_90</t>
  </si>
  <si>
    <t>contig_320</t>
  </si>
  <si>
    <t>contig_1790</t>
  </si>
  <si>
    <t>contig_525</t>
  </si>
  <si>
    <t>contig_353</t>
  </si>
  <si>
    <t>contig_408</t>
  </si>
  <si>
    <t>contig_58</t>
  </si>
  <si>
    <t>contig_106</t>
  </si>
  <si>
    <t>contig_206</t>
  </si>
  <si>
    <t>contig_291</t>
  </si>
  <si>
    <t>contig_374</t>
  </si>
  <si>
    <t>contig_199</t>
  </si>
  <si>
    <t>contig_747</t>
  </si>
  <si>
    <t>contig_416</t>
  </si>
  <si>
    <t>contig_826</t>
  </si>
  <si>
    <t>contig_1042</t>
  </si>
  <si>
    <t>contig_98</t>
  </si>
  <si>
    <t>contig_83</t>
  </si>
  <si>
    <t>contig_293</t>
  </si>
  <si>
    <t>contig_597</t>
  </si>
  <si>
    <t>contig_589</t>
  </si>
  <si>
    <t>contig_668</t>
  </si>
  <si>
    <t>contig_213</t>
  </si>
  <si>
    <t>contig_357</t>
  </si>
  <si>
    <t>contig_107</t>
  </si>
  <si>
    <t>contig_253</t>
  </si>
  <si>
    <t>contig_385</t>
  </si>
  <si>
    <t>contig_342</t>
  </si>
  <si>
    <t>contig_193</t>
  </si>
  <si>
    <t>contig_333</t>
  </si>
  <si>
    <t>contig_67</t>
  </si>
  <si>
    <t>contig_639</t>
  </si>
  <si>
    <t>contig_175</t>
  </si>
  <si>
    <t>contig_227</t>
  </si>
  <si>
    <t>contig_355</t>
  </si>
  <si>
    <t>contig_479</t>
  </si>
  <si>
    <t>contig_1096</t>
  </si>
  <si>
    <t>contig_147</t>
  </si>
  <si>
    <t>contig_999</t>
  </si>
  <si>
    <t>contig_125</t>
  </si>
  <si>
    <t>contig_615</t>
  </si>
  <si>
    <t>contig_203</t>
  </si>
  <si>
    <t>contig</t>
  </si>
  <si>
    <t>reason for removal</t>
  </si>
  <si>
    <t>notes</t>
  </si>
  <si>
    <t>anomolous, microbial</t>
  </si>
  <si>
    <t>Acetobacter</t>
  </si>
  <si>
    <t>anomalous, coverage, GC</t>
  </si>
  <si>
    <t>Asaia</t>
  </si>
  <si>
    <t>anomalous, coverage</t>
  </si>
  <si>
    <t>anomalous, taxon, GC</t>
  </si>
  <si>
    <t>manually inspected</t>
  </si>
  <si>
    <t>Looks like an ERV -- endogenous retrovirus</t>
  </si>
  <si>
    <t>anomalous, taxon</t>
  </si>
  <si>
    <t>RECOVERED</t>
  </si>
  <si>
    <t>Leptopilina + Hymenoptera matches</t>
  </si>
  <si>
    <t>rRNA</t>
  </si>
  <si>
    <t>MITOCHONDRIAL</t>
  </si>
  <si>
    <t>anomalous (&lt;5k, no busco)</t>
  </si>
  <si>
    <t>anomalous, coverage, taxon</t>
  </si>
  <si>
    <t>anomalous, coverage, taxon, GC</t>
  </si>
  <si>
    <t>anomalous, microbial</t>
  </si>
  <si>
    <t>anomalous, plant, GC, coverage</t>
  </si>
  <si>
    <t>anomalous, haplotig, coverage</t>
  </si>
  <si>
    <t>Wolbachia genome "wLmal"</t>
  </si>
  <si>
    <t>Class</t>
  </si>
  <si>
    <t>Strain</t>
  </si>
  <si>
    <t>Name</t>
  </si>
  <si>
    <t>Effector (reproductive)</t>
  </si>
  <si>
    <t>Effector (other)</t>
  </si>
  <si>
    <t>pifA</t>
  </si>
  <si>
    <t>pifB</t>
  </si>
  <si>
    <t>cifA</t>
  </si>
  <si>
    <t>cifB</t>
  </si>
  <si>
    <t>wLcla</t>
  </si>
  <si>
    <t>wMel</t>
  </si>
  <si>
    <t>CDS</t>
  </si>
  <si>
    <t>WD_0033</t>
  </si>
  <si>
    <t>WD_0290</t>
  </si>
  <si>
    <t>WD_0292</t>
  </si>
  <si>
    <t>WD_0338</t>
  </si>
  <si>
    <t>WalE1</t>
  </si>
  <si>
    <t>WD_0385</t>
  </si>
  <si>
    <t>WD_0438</t>
  </si>
  <si>
    <t>WD_0462</t>
  </si>
  <si>
    <t>WD_0465</t>
  </si>
  <si>
    <t>WD_0811</t>
  </si>
  <si>
    <t>WD_0630</t>
  </si>
  <si>
    <t>WD_0830</t>
  </si>
  <si>
    <t>WD_0631</t>
  </si>
  <si>
    <t>WD_0632</t>
  </si>
  <si>
    <t>WD_1171</t>
  </si>
  <si>
    <t>WD_1223</t>
  </si>
  <si>
    <t>WD_1278</t>
  </si>
  <si>
    <t>WD_1321</t>
  </si>
  <si>
    <t>TomO</t>
  </si>
  <si>
    <t>WD_0626</t>
  </si>
  <si>
    <t>Wmk</t>
  </si>
  <si>
    <t>N/A</t>
  </si>
  <si>
    <t>Eukaryotic Association Module</t>
  </si>
  <si>
    <t>patatin-like</t>
  </si>
  <si>
    <t>wLmal_01158, wLmal_01179</t>
  </si>
  <si>
    <t>Notes</t>
  </si>
  <si>
    <t>wTpre</t>
  </si>
  <si>
    <t>2X copies of clear PifB orthologs</t>
  </si>
  <si>
    <t>clear full length CifA ortholog, 69% AA identity</t>
  </si>
  <si>
    <t>CifB ortholog. Much more divergent. ~64% AA identity in C-term 2/3s, 39% AA identity in N-term 1/3.</t>
  </si>
  <si>
    <t>wLmal_00572, wLmal_01154</t>
  </si>
  <si>
    <t>wLmal_00572 is 99% AA identical to wMel WalE1. wLmal_01154 is  nearly full length (87%), very divergent (39% AA) but conserved around the synuclein-like domain</t>
  </si>
  <si>
    <t>wLmal_00058, wLmal_00059</t>
  </si>
  <si>
    <t>ORF in wLmal fragmented -- wLmal_000559 is just a small region of the 5' TomO</t>
  </si>
  <si>
    <t>wLmal_01153</t>
  </si>
  <si>
    <t>wLmal_01385</t>
  </si>
  <si>
    <t>Type IV Secretion System</t>
  </si>
  <si>
    <t>WD_0004</t>
  </si>
  <si>
    <t>WD_0005</t>
  </si>
  <si>
    <t>WD_0006</t>
  </si>
  <si>
    <t>WD_0007</t>
  </si>
  <si>
    <t>WD_0008</t>
  </si>
  <si>
    <t>virB8</t>
  </si>
  <si>
    <t>virB9</t>
  </si>
  <si>
    <t>virB10</t>
  </si>
  <si>
    <t>virB11</t>
  </si>
  <si>
    <t>virD4</t>
  </si>
  <si>
    <t>virB2</t>
  </si>
  <si>
    <t>virB3</t>
  </si>
  <si>
    <t>virB4</t>
  </si>
  <si>
    <t>virB6</t>
  </si>
  <si>
    <t>WD_0817</t>
  </si>
  <si>
    <t>WD_0857</t>
  </si>
  <si>
    <t>WD_0858</t>
  </si>
  <si>
    <t>WD_1173</t>
  </si>
  <si>
    <t>WD_0859</t>
  </si>
  <si>
    <t>WD_1288</t>
  </si>
  <si>
    <t>WD_1289</t>
  </si>
  <si>
    <t>WD_1290</t>
  </si>
  <si>
    <t>WD_0565</t>
  </si>
  <si>
    <t>Call</t>
  </si>
  <si>
    <t>76% length, 44% AA identity. Perhaps old duplication. WD_0292 and wLmal_01385 are most likely in-paralougs.</t>
  </si>
  <si>
    <t>Orthogroup Members</t>
  </si>
  <si>
    <t>wLmal_00188</t>
  </si>
  <si>
    <t>wLmal_00297</t>
  </si>
  <si>
    <t>wLmal_00929</t>
  </si>
  <si>
    <t>wLmal_00880</t>
  </si>
  <si>
    <t>wLmal_00876</t>
  </si>
  <si>
    <t>wLmal_01203</t>
  </si>
  <si>
    <t>wLmal_00588</t>
  </si>
  <si>
    <t>wLmal_00362</t>
  </si>
  <si>
    <t>wLmal_00105</t>
  </si>
  <si>
    <t>wLmal_01197</t>
  </si>
  <si>
    <t>wLmal_00005</t>
  </si>
  <si>
    <t>wLmal_00006</t>
  </si>
  <si>
    <t>wLmal_00007</t>
  </si>
  <si>
    <t>wLmal_00008</t>
  </si>
  <si>
    <t>wLmal_00009</t>
  </si>
  <si>
    <t>wLmal_00584</t>
  </si>
  <si>
    <t>wLmal_00539</t>
  </si>
  <si>
    <t>wLmal_00538</t>
  </si>
  <si>
    <t>wLmal_00537</t>
  </si>
  <si>
    <t>wLmal_00364</t>
  </si>
  <si>
    <t>wLmal_00048</t>
  </si>
  <si>
    <t>Only 1/3 of the virB2 cluster preent</t>
  </si>
  <si>
    <t>OUY_RS05620</t>
  </si>
  <si>
    <t>wTpre_RS05420</t>
  </si>
  <si>
    <t>OUY_RS05640</t>
  </si>
  <si>
    <t>Appears to be clustering everything with the HTH domain. wLmal_01198 is 1/2 length of wmk and missing the other domains. Safest to not call as wmk</t>
  </si>
  <si>
    <t>wLmal</t>
  </si>
  <si>
    <t>wLmal_00258</t>
  </si>
  <si>
    <t>phage portal protein</t>
  </si>
  <si>
    <t>wLmal_00952</t>
  </si>
  <si>
    <t>phage major capsid protein</t>
  </si>
  <si>
    <t>wLmal_01026</t>
  </si>
  <si>
    <t>phage tail tube protein</t>
  </si>
  <si>
    <t>wLmal_01028</t>
  </si>
  <si>
    <t>head-tail connector protein</t>
  </si>
  <si>
    <t>wLmal_01168</t>
  </si>
  <si>
    <t>phage terminase gpA endonuclease subunit</t>
  </si>
  <si>
    <t>wLmal_01169</t>
  </si>
  <si>
    <t>gpW family head-tail joining protein</t>
  </si>
  <si>
    <t>wLmal_01188</t>
  </si>
  <si>
    <t>phage major tail tube protein</t>
  </si>
  <si>
    <t>wLmal_01189</t>
  </si>
  <si>
    <t>phage tail assembly protein</t>
  </si>
  <si>
    <t>wLmal_01190</t>
  </si>
  <si>
    <t>phage tail tape measure protein</t>
  </si>
  <si>
    <t>wLmal_01191</t>
  </si>
  <si>
    <t>wLmal_01192</t>
  </si>
  <si>
    <t>phage tail protein</t>
  </si>
  <si>
    <t>wLmal_01193</t>
  </si>
  <si>
    <t>phage tail protein X</t>
  </si>
  <si>
    <t>wLmal_01194</t>
  </si>
  <si>
    <t>contractile injection system protein, VgrG/Pvc8 family</t>
  </si>
  <si>
    <t>wLmal_01204</t>
  </si>
  <si>
    <t>wLmal_01205</t>
  </si>
  <si>
    <t>wLmal_01219</t>
  </si>
  <si>
    <t>ORF in wLmal fragmented -- wLmal_00017 is just a small region that hits</t>
  </si>
  <si>
    <t>wLmal_00017, wLmal_00018</t>
  </si>
  <si>
    <t>annotation</t>
  </si>
  <si>
    <t>Wolbachia fragment,  another CDS of PifB. Assembly graph split anomaly.</t>
  </si>
  <si>
    <t>While Rickettsia is "top" blast hit from blobtools, this doesn't really seem to be a Rickettsia contig. There are also matches to insects, and the Rickettia matches are short, and do not cover more than ~10% of the contig.</t>
  </si>
  <si>
    <t>number of elements*</t>
  </si>
  <si>
    <t>length occupied (bp)</t>
  </si>
  <si>
    <t xml:space="preserve">% of seqeunce </t>
  </si>
  <si>
    <t>Retroelements</t>
  </si>
  <si>
    <t> 9334208</t>
  </si>
  <si>
    <t>SINEs:           </t>
  </si>
  <si>
    <t> 16315</t>
  </si>
  <si>
    <t> 2170</t>
  </si>
  <si>
    <t>  563771</t>
  </si>
  <si>
    <t>  698</t>
  </si>
  <si>
    <t>   96494</t>
  </si>
  <si>
    <t> 3131</t>
  </si>
  <si>
    <t> 1146995</t>
  </si>
  <si>
    <t>Penelope         </t>
  </si>
  <si>
    <t> 46663</t>
  </si>
  <si>
    <t> 1556</t>
  </si>
  <si>
    <t>  464160</t>
  </si>
  <si>
    <t>  171</t>
  </si>
  <si>
    <t>   42445</t>
  </si>
  <si>
    <t> 4270</t>
  </si>
  <si>
    <t> 1477447</t>
  </si>
  <si>
    <t>LINEs:           </t>
  </si>
  <si>
    <t> 6915472</t>
  </si>
  <si>
    <t> 4556877</t>
  </si>
  <si>
    <t>CRE/SLACS       </t>
  </si>
  <si>
    <t>     0</t>
  </si>
  <si>
    <t>       0</t>
  </si>
  <si>
    <t>    0</t>
  </si>
  <si>
    <t>L2/CR1/Rex     </t>
  </si>
  <si>
    <t>  5993</t>
  </si>
  <si>
    <t> 3767175</t>
  </si>
  <si>
    <t> 2499</t>
  </si>
  <si>
    <t> 1157304</t>
  </si>
  <si>
    <t>  539</t>
  </si>
  <si>
    <t>  295101</t>
  </si>
  <si>
    <t> 2612</t>
  </si>
  <si>
    <t> 1230480</t>
  </si>
  <si>
    <t>R1/LOA/Jockey  </t>
  </si>
  <si>
    <t> 14582</t>
  </si>
  <si>
    <t> 3731</t>
  </si>
  <si>
    <t> 2073246</t>
  </si>
  <si>
    <t> 6285</t>
  </si>
  <si>
    <t> 2807926</t>
  </si>
  <si>
    <t> 7920</t>
  </si>
  <si>
    <t> 6750188</t>
  </si>
  <si>
    <t>R2/R4/NeSL     </t>
  </si>
  <si>
    <t>RTE/Bov-B      </t>
  </si>
  <si>
    <t> 46878</t>
  </si>
  <si>
    <t> 7482</t>
  </si>
  <si>
    <t> 2649886</t>
  </si>
  <si>
    <t> 1916</t>
  </si>
  <si>
    <t>  679794</t>
  </si>
  <si>
    <t> 7683</t>
  </si>
  <si>
    <t> 2294418</t>
  </si>
  <si>
    <t>L1/CIN4        </t>
  </si>
  <si>
    <t>  222</t>
  </si>
  <si>
    <t>  213960</t>
  </si>
  <si>
    <t>  254</t>
  </si>
  <si>
    <t>   87010</t>
  </si>
  <si>
    <t>LTR elements:    </t>
  </si>
  <si>
    <t> 42195</t>
  </si>
  <si>
    <t> 7583</t>
  </si>
  <si>
    <t> 4680837</t>
  </si>
  <si>
    <t>BEL/Pao        </t>
  </si>
  <si>
    <t>  5236</t>
  </si>
  <si>
    <t> 4309913</t>
  </si>
  <si>
    <t> 1129</t>
  </si>
  <si>
    <t> 1581285</t>
  </si>
  <si>
    <t>  598</t>
  </si>
  <si>
    <t>  513286</t>
  </si>
  <si>
    <t> 1009</t>
  </si>
  <si>
    <t>  749173</t>
  </si>
  <si>
    <t>Ty1/Copia      </t>
  </si>
  <si>
    <t>  3070</t>
  </si>
  <si>
    <t> 2546027</t>
  </si>
  <si>
    <t> 5658</t>
  </si>
  <si>
    <t> 1623405</t>
  </si>
  <si>
    <t>  502</t>
  </si>
  <si>
    <t>  355365</t>
  </si>
  <si>
    <t> 1145</t>
  </si>
  <si>
    <t>  947565</t>
  </si>
  <si>
    <t>Gypsy/DIRS1    </t>
  </si>
  <si>
    <t> 30051</t>
  </si>
  <si>
    <t> 8442879</t>
  </si>
  <si>
    <t> 5982</t>
  </si>
  <si>
    <t> 3552876</t>
  </si>
  <si>
    <t> 9354999</t>
  </si>
  <si>
    <t>Retroviral   </t>
  </si>
  <si>
    <t>  3563</t>
  </si>
  <si>
    <t> 1581854</t>
  </si>
  <si>
    <t>  371</t>
  </si>
  <si>
    <t>  171362</t>
  </si>
  <si>
    <t>DNA transposons</t>
  </si>
  <si>
    <t> 9763286</t>
  </si>
  <si>
    <t> 6800815</t>
  </si>
  <si>
    <t>hobo-Activator   </t>
  </si>
  <si>
    <t> 36825</t>
  </si>
  <si>
    <t> 7944710</t>
  </si>
  <si>
    <t> 4386</t>
  </si>
  <si>
    <t> 1057860</t>
  </si>
  <si>
    <t> 4713</t>
  </si>
  <si>
    <t>  573076</t>
  </si>
  <si>
    <t> 2935</t>
  </si>
  <si>
    <t>  850141</t>
  </si>
  <si>
    <t>Tc1-IS630-Pogo   </t>
  </si>
  <si>
    <t> 14174</t>
  </si>
  <si>
    <t> 6822039</t>
  </si>
  <si>
    <t> 3618</t>
  </si>
  <si>
    <t>  860789</t>
  </si>
  <si>
    <t> 6010</t>
  </si>
  <si>
    <t>  954373</t>
  </si>
  <si>
    <t> 9428</t>
  </si>
  <si>
    <t> 3009874</t>
  </si>
  <si>
    <t>En-Spm           </t>
  </si>
  <si>
    <t>MULE-MuDR        </t>
  </si>
  <si>
    <t>  2017</t>
  </si>
  <si>
    <t>  493890</t>
  </si>
  <si>
    <t> 1176</t>
  </si>
  <si>
    <t>  294493</t>
  </si>
  <si>
    <t>  417</t>
  </si>
  <si>
    <t>  116276</t>
  </si>
  <si>
    <t> 1517</t>
  </si>
  <si>
    <t>  305573</t>
  </si>
  <si>
    <t>PiggyBac         </t>
  </si>
  <si>
    <t> 11505</t>
  </si>
  <si>
    <t> 2633030</t>
  </si>
  <si>
    <t> 2641</t>
  </si>
  <si>
    <t>  776248</t>
  </si>
  <si>
    <t> 3798</t>
  </si>
  <si>
    <t> 1256411</t>
  </si>
  <si>
    <t> 2872</t>
  </si>
  <si>
    <t>  740804</t>
  </si>
  <si>
    <t>Tourist/Harbinger</t>
  </si>
  <si>
    <t>  5469</t>
  </si>
  <si>
    <t>  521639</t>
  </si>
  <si>
    <t>  590</t>
  </si>
  <si>
    <t>  141442</t>
  </si>
  <si>
    <t>  763</t>
  </si>
  <si>
    <t>  148139</t>
  </si>
  <si>
    <t> 2264</t>
  </si>
  <si>
    <t>  321789</t>
  </si>
  <si>
    <t>Other DNA Transposons#</t>
  </si>
  <si>
    <t>   926</t>
  </si>
  <si>
    <t>  289380</t>
  </si>
  <si>
    <t>  184</t>
  </si>
  <si>
    <t>   43146</t>
  </si>
  <si>
    <t>   91391</t>
  </si>
  <si>
    <t>Rolling-circles</t>
  </si>
  <si>
    <t> 2028067</t>
  </si>
  <si>
    <t> 1609936</t>
  </si>
  <si>
    <t>  3562445</t>
  </si>
  <si>
    <t>Unclassified:  </t>
  </si>
  <si>
    <t>Total interspersed repeats:</t>
  </si>
  <si>
    <t>Small RNA:     </t>
  </si>
  <si>
    <t>Satellites:    </t>
  </si>
  <si>
    <t>Simple repeats:</t>
  </si>
  <si>
    <t>Low complexity:</t>
  </si>
  <si>
    <t> 1661103</t>
  </si>
  <si>
    <t>Total Bases Masked</t>
  </si>
  <si>
    <t>Total Genome Length</t>
  </si>
  <si>
    <t># Mirage, P-element, Transib</t>
  </si>
  <si>
    <t>* most repeats fragmented by insertions or deletions have been counted as one element</t>
  </si>
  <si>
    <t>WD_0033 WD_0034</t>
  </si>
  <si>
    <t>WD_0290 wLmal_01153</t>
  </si>
  <si>
    <t>WD_0292 WD_0633 wLmal_01382 wLmal_01385</t>
  </si>
  <si>
    <t>WD_0338 wLmal_00297</t>
  </si>
  <si>
    <t>WD_0294 WD_0385 wLmal_00188</t>
  </si>
  <si>
    <t>WD_0438 wLmal_00929</t>
  </si>
  <si>
    <t>WD_0462 wLmal_00880</t>
  </si>
  <si>
    <t>WD_0465 wLmal_00876</t>
  </si>
  <si>
    <t>WD_0630 wLmal_01203</t>
  </si>
  <si>
    <t>WD_0811 wLmal_00588</t>
  </si>
  <si>
    <t>WD_0830 wLmal_00572 wLmal_01154</t>
  </si>
  <si>
    <t>WD_1171 wLmal_00362</t>
  </si>
  <si>
    <t>WD_1223 wLmal_00105</t>
  </si>
  <si>
    <t>WD_1278 wLmal_00058</t>
  </si>
  <si>
    <t>WD_1321 wLmal_00018</t>
  </si>
  <si>
    <t>WD_0254 WD_0255 WD_0508 WD_0564 WD_0622 WD_0623 WD_0626 wLmal_01198</t>
  </si>
  <si>
    <t>WD_0631 wLmal_01204</t>
  </si>
  <si>
    <t>WD_0632 wLmal_01205</t>
  </si>
  <si>
    <t>WD_0565 wLmal_01197</t>
  </si>
  <si>
    <t>WD_0004 wLmal_00005</t>
  </si>
  <si>
    <t>WD_0005 wLmal_00006</t>
  </si>
  <si>
    <t>WD_0006 wLmal_00007</t>
  </si>
  <si>
    <t>WD_0007 wLmal_00008</t>
  </si>
  <si>
    <t>WD_0008 wLmal_00009</t>
  </si>
  <si>
    <t>WD_0817 wLmal_00584</t>
  </si>
  <si>
    <t>WD_0857 wLmal_00539</t>
  </si>
  <si>
    <t>WD_0858 wLmal_00538</t>
  </si>
  <si>
    <t>WD_0859 wLmal_00537</t>
  </si>
  <si>
    <t>WD_1173 wLmal_00364</t>
  </si>
  <si>
    <t>WD_1288 WD_1289 WD_1290 wLmal_00048</t>
  </si>
  <si>
    <r>
      <rPr>
        <b/>
        <sz val="12"/>
        <color theme="1"/>
        <rFont val="Aptos Narrow"/>
        <scheme val="minor"/>
      </rPr>
      <t>LBOU</t>
    </r>
    <r>
      <rPr>
        <sz val="12"/>
        <color theme="1"/>
        <rFont val="Aptos Narrow"/>
        <scheme val="minor"/>
      </rPr>
      <t xml:space="preserve">: </t>
    </r>
    <r>
      <rPr>
        <i/>
        <sz val="12"/>
        <color theme="1"/>
        <rFont val="Aptos Narrow"/>
        <scheme val="minor"/>
      </rPr>
      <t>Leptopilina boulardi</t>
    </r>
  </si>
  <si>
    <r>
      <rPr>
        <b/>
        <sz val="12"/>
        <color theme="1"/>
        <rFont val="Aptos Narrow"/>
        <scheme val="minor"/>
      </rPr>
      <t>LCLA</t>
    </r>
    <r>
      <rPr>
        <sz val="12"/>
        <color theme="1"/>
        <rFont val="Aptos Narrow"/>
        <scheme val="minor"/>
      </rPr>
      <t xml:space="preserve">: </t>
    </r>
    <r>
      <rPr>
        <i/>
        <sz val="12"/>
        <color theme="1"/>
        <rFont val="Aptos Narrow"/>
        <scheme val="minor"/>
      </rPr>
      <t>Leptopilina clavipes</t>
    </r>
  </si>
  <si>
    <r>
      <rPr>
        <b/>
        <sz val="12"/>
        <color theme="1"/>
        <rFont val="Aptos Narrow"/>
        <scheme val="minor"/>
      </rPr>
      <t>LHET</t>
    </r>
    <r>
      <rPr>
        <sz val="12"/>
        <color theme="1"/>
        <rFont val="Aptos Narrow"/>
        <scheme val="minor"/>
      </rPr>
      <t xml:space="preserve">: </t>
    </r>
    <r>
      <rPr>
        <i/>
        <sz val="12"/>
        <color theme="1"/>
        <rFont val="Aptos Narrow"/>
        <scheme val="minor"/>
      </rPr>
      <t>Leptopilina heterotoma</t>
    </r>
  </si>
  <si>
    <r>
      <rPr>
        <b/>
        <sz val="12"/>
        <color theme="1"/>
        <rFont val="Aptos Narrow"/>
        <scheme val="minor"/>
      </rPr>
      <t>GBRA</t>
    </r>
    <r>
      <rPr>
        <sz val="12"/>
        <color theme="1"/>
        <rFont val="Aptos Narrow"/>
        <scheme val="minor"/>
      </rPr>
      <t xml:space="preserve">: </t>
    </r>
    <r>
      <rPr>
        <i/>
        <sz val="12"/>
        <color theme="1"/>
        <rFont val="Aptos Narrow"/>
        <scheme val="minor"/>
      </rPr>
      <t>Ganaspis brasiliensis</t>
    </r>
  </si>
  <si>
    <t>Unmasked</t>
  </si>
  <si>
    <r>
      <rPr>
        <b/>
        <sz val="12"/>
        <color theme="1"/>
        <rFont val="Aptos Narrow"/>
        <scheme val="minor"/>
      </rPr>
      <t>LMAL</t>
    </r>
    <r>
      <rPr>
        <sz val="12"/>
        <color theme="1"/>
        <rFont val="Aptos Narrow"/>
        <scheme val="minor"/>
      </rPr>
      <t xml:space="preserve">: </t>
    </r>
    <r>
      <rPr>
        <i/>
        <sz val="12"/>
        <color theme="1"/>
        <rFont val="Aptos Narrow"/>
        <scheme val="minor"/>
      </rPr>
      <t>Leptopilina n. 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ptos Narrow"/>
      <scheme val="minor"/>
    </font>
    <font>
      <sz val="12"/>
      <color theme="1"/>
      <name val="Aptos Display"/>
      <scheme val="major"/>
    </font>
    <font>
      <sz val="11"/>
      <color theme="1"/>
      <name val="Aptos Display"/>
      <scheme val="major"/>
    </font>
    <font>
      <i/>
      <sz val="12"/>
      <color theme="1"/>
      <name val="Aptos Narrow"/>
      <scheme val="minor"/>
    </font>
    <font>
      <b/>
      <sz val="11"/>
      <color rgb="FF000000"/>
      <name val="Aptos Narrow"/>
      <scheme val="minor"/>
    </font>
    <font>
      <sz val="11"/>
      <color rgb="FF000000"/>
      <name val="Aptos Narrow"/>
      <scheme val="minor"/>
    </font>
    <font>
      <sz val="11"/>
      <color theme="1"/>
      <name val="Aptos Narrow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3" fontId="0" fillId="0" borderId="0" xfId="0" applyNumberFormat="1"/>
    <xf numFmtId="4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 applyAlignment="1">
      <alignment horizontal="center" wrapText="1"/>
    </xf>
    <xf numFmtId="0" fontId="12" fillId="0" borderId="0" xfId="0" applyFont="1"/>
    <xf numFmtId="0" fontId="12" fillId="0" borderId="0" xfId="0" applyFont="1" applyAlignment="1">
      <alignment horizontal="right"/>
    </xf>
    <xf numFmtId="0" fontId="11" fillId="0" borderId="0" xfId="0" applyFont="1"/>
    <xf numFmtId="0" fontId="1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13" fillId="0" borderId="0" xfId="0" applyFont="1"/>
    <xf numFmtId="0" fontId="7" fillId="0" borderId="0" xfId="0" applyFont="1" applyAlignment="1">
      <alignment horizontal="left"/>
    </xf>
    <xf numFmtId="3" fontId="14" fillId="0" borderId="0" xfId="0" applyNumberFormat="1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69F4B-6057-854B-939F-BEF8C20CF411}">
  <dimension ref="A1:G3"/>
  <sheetViews>
    <sheetView workbookViewId="0">
      <selection activeCell="L11" sqref="L11"/>
    </sheetView>
  </sheetViews>
  <sheetFormatPr baseColWidth="10" defaultRowHeight="16" x14ac:dyDescent="0.2"/>
  <cols>
    <col min="1" max="1" width="14.33203125" customWidth="1"/>
    <col min="2" max="2" width="21.5" customWidth="1"/>
    <col min="3" max="3" width="18.33203125" customWidth="1"/>
    <col min="5" max="5" width="14.6640625" customWidth="1"/>
  </cols>
  <sheetData>
    <row r="1" spans="1:7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">
      <c r="A2" t="s">
        <v>7</v>
      </c>
      <c r="B2" s="1">
        <v>20646750</v>
      </c>
      <c r="C2" s="1">
        <v>58132214050</v>
      </c>
      <c r="D2">
        <v>30</v>
      </c>
      <c r="E2" s="2">
        <v>2815.6</v>
      </c>
      <c r="F2" s="1">
        <v>224349</v>
      </c>
      <c r="G2" s="1">
        <v>5257</v>
      </c>
    </row>
    <row r="3" spans="1:7" x14ac:dyDescent="0.2">
      <c r="A3" t="s">
        <v>8</v>
      </c>
      <c r="B3" s="1">
        <v>3154624</v>
      </c>
      <c r="C3" s="1">
        <v>30133044160</v>
      </c>
      <c r="D3" s="1">
        <v>5000</v>
      </c>
      <c r="E3" s="1">
        <v>9552</v>
      </c>
      <c r="F3" s="1">
        <v>224349</v>
      </c>
      <c r="G3" s="1">
        <v>1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738B1-D055-474E-A8FB-CED79CD8737C}">
  <dimension ref="A1:G1526"/>
  <sheetViews>
    <sheetView workbookViewId="0">
      <selection activeCell="H7" sqref="H7"/>
    </sheetView>
  </sheetViews>
  <sheetFormatPr baseColWidth="10" defaultRowHeight="16" x14ac:dyDescent="0.2"/>
  <cols>
    <col min="1" max="1" width="13.6640625" customWidth="1"/>
    <col min="5" max="5" width="17.5" customWidth="1"/>
  </cols>
  <sheetData>
    <row r="1" spans="1:7" s="3" customFormat="1" x14ac:dyDescent="0.2">
      <c r="A1" s="3" t="s">
        <v>9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G1" s="3" t="s">
        <v>15</v>
      </c>
    </row>
    <row r="2" spans="1:7" x14ac:dyDescent="0.2">
      <c r="A2" t="s">
        <v>16</v>
      </c>
      <c r="B2">
        <v>0.54779999999999995</v>
      </c>
      <c r="C2">
        <v>12339</v>
      </c>
      <c r="D2" t="s">
        <v>17</v>
      </c>
      <c r="E2" t="s">
        <v>18</v>
      </c>
      <c r="F2">
        <v>12.7829</v>
      </c>
      <c r="G2" t="s">
        <v>19</v>
      </c>
    </row>
    <row r="3" spans="1:7" x14ac:dyDescent="0.2">
      <c r="A3" t="s">
        <v>262</v>
      </c>
      <c r="B3">
        <v>0.56140000000000001</v>
      </c>
      <c r="C3">
        <v>36077</v>
      </c>
      <c r="D3" t="s">
        <v>17</v>
      </c>
      <c r="E3" t="s">
        <v>18</v>
      </c>
      <c r="F3">
        <v>7.49186</v>
      </c>
      <c r="G3" t="s">
        <v>19</v>
      </c>
    </row>
    <row r="4" spans="1:7" x14ac:dyDescent="0.2">
      <c r="A4" t="s">
        <v>263</v>
      </c>
      <c r="B4">
        <v>0.51639999999999997</v>
      </c>
      <c r="C4">
        <v>64140</v>
      </c>
      <c r="D4" t="s">
        <v>17</v>
      </c>
      <c r="E4" t="s">
        <v>18</v>
      </c>
      <c r="F4">
        <v>9.9758700000000005</v>
      </c>
      <c r="G4" t="s">
        <v>19</v>
      </c>
    </row>
    <row r="5" spans="1:7" x14ac:dyDescent="0.2">
      <c r="A5" t="s">
        <v>264</v>
      </c>
      <c r="B5">
        <v>0.5665</v>
      </c>
      <c r="C5">
        <v>65734</v>
      </c>
      <c r="D5" t="s">
        <v>17</v>
      </c>
      <c r="E5" t="s">
        <v>18</v>
      </c>
      <c r="F5">
        <v>8.3533799999999996</v>
      </c>
      <c r="G5" t="s">
        <v>19</v>
      </c>
    </row>
    <row r="6" spans="1:7" x14ac:dyDescent="0.2">
      <c r="A6" t="s">
        <v>265</v>
      </c>
      <c r="B6">
        <v>0.31790000000000002</v>
      </c>
      <c r="C6">
        <v>2735383</v>
      </c>
      <c r="D6" t="s">
        <v>17</v>
      </c>
      <c r="E6" t="s">
        <v>18</v>
      </c>
      <c r="F6">
        <v>48.929600000000001</v>
      </c>
      <c r="G6" t="s">
        <v>19</v>
      </c>
    </row>
    <row r="7" spans="1:7" x14ac:dyDescent="0.2">
      <c r="A7" t="s">
        <v>266</v>
      </c>
      <c r="B7">
        <v>0.58960000000000001</v>
      </c>
      <c r="C7">
        <v>10521</v>
      </c>
      <c r="D7" t="s">
        <v>17</v>
      </c>
      <c r="E7" t="s">
        <v>18</v>
      </c>
      <c r="F7">
        <v>20.603200000000001</v>
      </c>
      <c r="G7" t="s">
        <v>19</v>
      </c>
    </row>
    <row r="8" spans="1:7" x14ac:dyDescent="0.2">
      <c r="A8" t="s">
        <v>267</v>
      </c>
      <c r="B8">
        <v>0.5907</v>
      </c>
      <c r="C8">
        <v>17399</v>
      </c>
      <c r="D8" t="s">
        <v>17</v>
      </c>
      <c r="E8" t="s">
        <v>18</v>
      </c>
      <c r="F8">
        <v>19.776399999999999</v>
      </c>
      <c r="G8" t="s">
        <v>19</v>
      </c>
    </row>
    <row r="9" spans="1:7" x14ac:dyDescent="0.2">
      <c r="A9" t="s">
        <v>268</v>
      </c>
      <c r="B9">
        <v>0.56220000000000003</v>
      </c>
      <c r="C9">
        <v>86316</v>
      </c>
      <c r="D9" t="s">
        <v>17</v>
      </c>
      <c r="E9" t="s">
        <v>18</v>
      </c>
      <c r="F9">
        <v>8.5709099999999996</v>
      </c>
      <c r="G9" t="s">
        <v>19</v>
      </c>
    </row>
    <row r="10" spans="1:7" x14ac:dyDescent="0.2">
      <c r="A10" t="s">
        <v>269</v>
      </c>
      <c r="B10">
        <v>0.56340000000000001</v>
      </c>
      <c r="C10">
        <v>95025</v>
      </c>
      <c r="D10" t="s">
        <v>17</v>
      </c>
      <c r="E10" t="s">
        <v>18</v>
      </c>
      <c r="F10">
        <v>8.4687599999999996</v>
      </c>
      <c r="G10" t="s">
        <v>19</v>
      </c>
    </row>
    <row r="11" spans="1:7" x14ac:dyDescent="0.2">
      <c r="A11" t="s">
        <v>270</v>
      </c>
      <c r="B11">
        <v>0.56950000000000001</v>
      </c>
      <c r="C11">
        <v>135296</v>
      </c>
      <c r="D11" t="s">
        <v>17</v>
      </c>
      <c r="E11" t="s">
        <v>18</v>
      </c>
      <c r="F11">
        <v>10.321400000000001</v>
      </c>
      <c r="G11" t="s">
        <v>19</v>
      </c>
    </row>
    <row r="12" spans="1:7" x14ac:dyDescent="0.2">
      <c r="A12" t="s">
        <v>271</v>
      </c>
      <c r="B12">
        <v>0.57509999999999994</v>
      </c>
      <c r="C12">
        <v>158294</v>
      </c>
      <c r="D12" t="s">
        <v>17</v>
      </c>
      <c r="E12" t="s">
        <v>18</v>
      </c>
      <c r="F12">
        <v>8.4347899999999996</v>
      </c>
      <c r="G12" t="s">
        <v>19</v>
      </c>
    </row>
    <row r="13" spans="1:7" x14ac:dyDescent="0.2">
      <c r="A13" t="s">
        <v>272</v>
      </c>
      <c r="B13">
        <v>0.55679999999999996</v>
      </c>
      <c r="C13">
        <v>9072</v>
      </c>
      <c r="D13" t="s">
        <v>17</v>
      </c>
      <c r="E13" t="s">
        <v>31</v>
      </c>
      <c r="F13">
        <v>31.1252</v>
      </c>
      <c r="G13" t="s">
        <v>32</v>
      </c>
    </row>
    <row r="14" spans="1:7" x14ac:dyDescent="0.2">
      <c r="A14" t="s">
        <v>273</v>
      </c>
      <c r="B14">
        <v>0.60050000000000003</v>
      </c>
      <c r="C14">
        <v>16577</v>
      </c>
      <c r="D14" t="s">
        <v>17</v>
      </c>
      <c r="E14" t="s">
        <v>31</v>
      </c>
      <c r="F14">
        <v>9.8873099999999994</v>
      </c>
      <c r="G14" t="s">
        <v>32</v>
      </c>
    </row>
    <row r="15" spans="1:7" x14ac:dyDescent="0.2">
      <c r="A15" t="s">
        <v>34</v>
      </c>
      <c r="B15">
        <v>0.61429999999999996</v>
      </c>
      <c r="C15">
        <v>36185</v>
      </c>
      <c r="D15" t="s">
        <v>17</v>
      </c>
      <c r="E15" t="s">
        <v>31</v>
      </c>
      <c r="F15">
        <v>11.664999999999999</v>
      </c>
      <c r="G15" t="s">
        <v>32</v>
      </c>
    </row>
    <row r="16" spans="1:7" x14ac:dyDescent="0.2">
      <c r="A16" t="s">
        <v>274</v>
      </c>
      <c r="B16">
        <v>0.60260000000000002</v>
      </c>
      <c r="C16">
        <v>48986</v>
      </c>
      <c r="D16" t="s">
        <v>17</v>
      </c>
      <c r="E16" t="s">
        <v>31</v>
      </c>
      <c r="F16">
        <v>13.2456</v>
      </c>
      <c r="G16" t="s">
        <v>32</v>
      </c>
    </row>
    <row r="17" spans="1:7" x14ac:dyDescent="0.2">
      <c r="A17" t="s">
        <v>275</v>
      </c>
      <c r="B17">
        <v>0.59940000000000004</v>
      </c>
      <c r="C17">
        <v>60477</v>
      </c>
      <c r="D17" t="s">
        <v>17</v>
      </c>
      <c r="E17" t="s">
        <v>31</v>
      </c>
      <c r="F17">
        <v>12.5817</v>
      </c>
      <c r="G17" t="s">
        <v>32</v>
      </c>
    </row>
    <row r="18" spans="1:7" x14ac:dyDescent="0.2">
      <c r="A18" t="s">
        <v>276</v>
      </c>
      <c r="B18">
        <v>0.60170000000000001</v>
      </c>
      <c r="C18">
        <v>66795</v>
      </c>
      <c r="D18" t="s">
        <v>17</v>
      </c>
      <c r="E18" t="s">
        <v>31</v>
      </c>
      <c r="F18">
        <v>9.5591600000000003</v>
      </c>
      <c r="G18" t="s">
        <v>32</v>
      </c>
    </row>
    <row r="19" spans="1:7" x14ac:dyDescent="0.2">
      <c r="A19" t="s">
        <v>277</v>
      </c>
      <c r="B19">
        <v>0.60550000000000004</v>
      </c>
      <c r="C19">
        <v>98410</v>
      </c>
      <c r="D19" t="s">
        <v>17</v>
      </c>
      <c r="E19" t="s">
        <v>31</v>
      </c>
      <c r="F19">
        <v>12.4223</v>
      </c>
      <c r="G19" t="s">
        <v>32</v>
      </c>
    </row>
    <row r="20" spans="1:7" x14ac:dyDescent="0.2">
      <c r="A20" t="s">
        <v>278</v>
      </c>
      <c r="B20">
        <v>0.60750000000000004</v>
      </c>
      <c r="C20">
        <v>100962</v>
      </c>
      <c r="D20" t="s">
        <v>17</v>
      </c>
      <c r="E20" t="s">
        <v>31</v>
      </c>
      <c r="F20">
        <v>10.188499999999999</v>
      </c>
      <c r="G20" t="s">
        <v>32</v>
      </c>
    </row>
    <row r="21" spans="1:7" x14ac:dyDescent="0.2">
      <c r="A21" t="s">
        <v>279</v>
      </c>
      <c r="B21">
        <v>0.60570000000000002</v>
      </c>
      <c r="C21">
        <v>102070</v>
      </c>
      <c r="D21" t="s">
        <v>17</v>
      </c>
      <c r="E21" t="s">
        <v>31</v>
      </c>
      <c r="F21">
        <v>12.366300000000001</v>
      </c>
      <c r="G21" t="s">
        <v>32</v>
      </c>
    </row>
    <row r="22" spans="1:7" x14ac:dyDescent="0.2">
      <c r="A22" t="s">
        <v>280</v>
      </c>
      <c r="B22">
        <v>0.59199999999999997</v>
      </c>
      <c r="C22">
        <v>102642</v>
      </c>
      <c r="D22" t="s">
        <v>17</v>
      </c>
      <c r="E22" t="s">
        <v>31</v>
      </c>
      <c r="F22">
        <v>11.6472</v>
      </c>
      <c r="G22" t="s">
        <v>32</v>
      </c>
    </row>
    <row r="23" spans="1:7" x14ac:dyDescent="0.2">
      <c r="A23" t="s">
        <v>281</v>
      </c>
      <c r="B23">
        <v>0.59870000000000001</v>
      </c>
      <c r="C23">
        <v>130779</v>
      </c>
      <c r="D23" t="s">
        <v>17</v>
      </c>
      <c r="E23" t="s">
        <v>31</v>
      </c>
      <c r="F23">
        <v>11.1135</v>
      </c>
      <c r="G23" t="s">
        <v>32</v>
      </c>
    </row>
    <row r="24" spans="1:7" x14ac:dyDescent="0.2">
      <c r="A24" t="s">
        <v>282</v>
      </c>
      <c r="B24">
        <v>0.60260000000000002</v>
      </c>
      <c r="C24">
        <v>155230</v>
      </c>
      <c r="D24" t="s">
        <v>17</v>
      </c>
      <c r="E24" t="s">
        <v>31</v>
      </c>
      <c r="F24">
        <v>13.779400000000001</v>
      </c>
      <c r="G24" t="s">
        <v>32</v>
      </c>
    </row>
    <row r="25" spans="1:7" x14ac:dyDescent="0.2">
      <c r="A25" t="s">
        <v>283</v>
      </c>
      <c r="B25">
        <v>0.59850000000000003</v>
      </c>
      <c r="C25">
        <v>177389</v>
      </c>
      <c r="D25" t="s">
        <v>17</v>
      </c>
      <c r="E25" t="s">
        <v>31</v>
      </c>
      <c r="F25">
        <v>11.6153</v>
      </c>
      <c r="G25" t="s">
        <v>32</v>
      </c>
    </row>
    <row r="26" spans="1:7" x14ac:dyDescent="0.2">
      <c r="A26" t="s">
        <v>284</v>
      </c>
      <c r="B26">
        <v>0.60129999999999995</v>
      </c>
      <c r="C26">
        <v>225430</v>
      </c>
      <c r="D26" t="s">
        <v>17</v>
      </c>
      <c r="E26" t="s">
        <v>31</v>
      </c>
      <c r="F26">
        <v>11.350300000000001</v>
      </c>
      <c r="G26" t="s">
        <v>32</v>
      </c>
    </row>
    <row r="27" spans="1:7" x14ac:dyDescent="0.2">
      <c r="A27" t="s">
        <v>285</v>
      </c>
      <c r="B27">
        <v>0.59660000000000002</v>
      </c>
      <c r="C27">
        <v>261287</v>
      </c>
      <c r="D27" t="s">
        <v>17</v>
      </c>
      <c r="E27" t="s">
        <v>31</v>
      </c>
      <c r="F27">
        <v>10.863899999999999</v>
      </c>
      <c r="G27" t="s">
        <v>32</v>
      </c>
    </row>
    <row r="28" spans="1:7" x14ac:dyDescent="0.2">
      <c r="A28" t="s">
        <v>286</v>
      </c>
      <c r="B28">
        <v>0.5363</v>
      </c>
      <c r="C28">
        <v>106620</v>
      </c>
      <c r="D28" t="s">
        <v>17</v>
      </c>
      <c r="E28" t="s">
        <v>48</v>
      </c>
      <c r="F28">
        <v>9.3728099999999994</v>
      </c>
      <c r="G28" t="s">
        <v>49</v>
      </c>
    </row>
    <row r="29" spans="1:7" x14ac:dyDescent="0.2">
      <c r="A29" t="s">
        <v>287</v>
      </c>
      <c r="B29">
        <v>0.38279999999999997</v>
      </c>
      <c r="C29">
        <v>499</v>
      </c>
      <c r="D29" t="s">
        <v>51</v>
      </c>
      <c r="E29" t="s">
        <v>51</v>
      </c>
      <c r="F29">
        <v>2164.96</v>
      </c>
      <c r="G29" t="s">
        <v>52</v>
      </c>
    </row>
    <row r="30" spans="1:7" x14ac:dyDescent="0.2">
      <c r="A30" t="s">
        <v>288</v>
      </c>
      <c r="B30">
        <v>0.25330000000000003</v>
      </c>
      <c r="C30">
        <v>529</v>
      </c>
      <c r="D30" t="s">
        <v>51</v>
      </c>
      <c r="E30" t="s">
        <v>51</v>
      </c>
      <c r="F30">
        <v>21.075600000000001</v>
      </c>
      <c r="G30" t="s">
        <v>52</v>
      </c>
    </row>
    <row r="31" spans="1:7" x14ac:dyDescent="0.2">
      <c r="A31" t="s">
        <v>54</v>
      </c>
      <c r="B31">
        <v>0.26169999999999999</v>
      </c>
      <c r="C31">
        <v>535</v>
      </c>
      <c r="D31" t="s">
        <v>51</v>
      </c>
      <c r="E31" t="s">
        <v>51</v>
      </c>
      <c r="F31">
        <v>4193.59</v>
      </c>
      <c r="G31" t="s">
        <v>52</v>
      </c>
    </row>
    <row r="32" spans="1:7" x14ac:dyDescent="0.2">
      <c r="A32" t="s">
        <v>289</v>
      </c>
      <c r="B32">
        <v>0.38829999999999998</v>
      </c>
      <c r="C32">
        <v>546</v>
      </c>
      <c r="D32" t="s">
        <v>51</v>
      </c>
      <c r="E32" t="s">
        <v>51</v>
      </c>
      <c r="F32">
        <v>2299.67</v>
      </c>
      <c r="G32" t="s">
        <v>52</v>
      </c>
    </row>
    <row r="33" spans="1:7" x14ac:dyDescent="0.2">
      <c r="A33" t="s">
        <v>290</v>
      </c>
      <c r="B33">
        <v>0.26300000000000001</v>
      </c>
      <c r="C33">
        <v>597</v>
      </c>
      <c r="D33" t="s">
        <v>51</v>
      </c>
      <c r="E33" t="s">
        <v>51</v>
      </c>
      <c r="F33">
        <v>41.7136</v>
      </c>
      <c r="G33" t="s">
        <v>52</v>
      </c>
    </row>
    <row r="34" spans="1:7" x14ac:dyDescent="0.2">
      <c r="A34" t="s">
        <v>291</v>
      </c>
      <c r="B34">
        <v>0.33110000000000001</v>
      </c>
      <c r="C34">
        <v>601</v>
      </c>
      <c r="D34" t="s">
        <v>51</v>
      </c>
      <c r="E34" t="s">
        <v>51</v>
      </c>
      <c r="F34">
        <v>76.5291</v>
      </c>
      <c r="G34" t="s">
        <v>52</v>
      </c>
    </row>
    <row r="35" spans="1:7" x14ac:dyDescent="0.2">
      <c r="A35" t="s">
        <v>292</v>
      </c>
      <c r="B35">
        <v>0.26229999999999998</v>
      </c>
      <c r="C35">
        <v>629</v>
      </c>
      <c r="D35" t="s">
        <v>51</v>
      </c>
      <c r="E35" t="s">
        <v>51</v>
      </c>
      <c r="F35">
        <v>42.360900000000001</v>
      </c>
      <c r="G35" t="s">
        <v>52</v>
      </c>
    </row>
    <row r="36" spans="1:7" x14ac:dyDescent="0.2">
      <c r="A36" t="s">
        <v>293</v>
      </c>
      <c r="B36">
        <v>0.2006</v>
      </c>
      <c r="C36">
        <v>663</v>
      </c>
      <c r="D36" t="s">
        <v>51</v>
      </c>
      <c r="E36" t="s">
        <v>51</v>
      </c>
      <c r="F36">
        <v>14.997</v>
      </c>
      <c r="G36" t="s">
        <v>52</v>
      </c>
    </row>
    <row r="37" spans="1:7" x14ac:dyDescent="0.2">
      <c r="A37" t="s">
        <v>60</v>
      </c>
      <c r="B37">
        <v>0.21940000000000001</v>
      </c>
      <c r="C37">
        <v>816</v>
      </c>
      <c r="D37" t="s">
        <v>51</v>
      </c>
      <c r="E37" t="s">
        <v>51</v>
      </c>
      <c r="F37">
        <v>1003.05</v>
      </c>
      <c r="G37" t="s">
        <v>52</v>
      </c>
    </row>
    <row r="38" spans="1:7" x14ac:dyDescent="0.2">
      <c r="A38" t="s">
        <v>61</v>
      </c>
      <c r="B38">
        <v>0.3054</v>
      </c>
      <c r="C38">
        <v>992</v>
      </c>
      <c r="D38" t="s">
        <v>62</v>
      </c>
      <c r="E38" t="s">
        <v>63</v>
      </c>
      <c r="F38">
        <v>3193.58</v>
      </c>
      <c r="G38" t="s">
        <v>52</v>
      </c>
    </row>
    <row r="39" spans="1:7" x14ac:dyDescent="0.2">
      <c r="A39" t="s">
        <v>64</v>
      </c>
      <c r="B39">
        <v>0.3594</v>
      </c>
      <c r="C39">
        <v>1138</v>
      </c>
      <c r="D39" t="s">
        <v>51</v>
      </c>
      <c r="E39" t="s">
        <v>51</v>
      </c>
      <c r="F39">
        <v>5577.38</v>
      </c>
      <c r="G39" t="s">
        <v>52</v>
      </c>
    </row>
    <row r="40" spans="1:7" x14ac:dyDescent="0.2">
      <c r="A40" t="s">
        <v>294</v>
      </c>
      <c r="B40">
        <v>0.22090000000000001</v>
      </c>
      <c r="C40">
        <v>1254</v>
      </c>
      <c r="D40" t="s">
        <v>51</v>
      </c>
      <c r="E40" t="s">
        <v>51</v>
      </c>
      <c r="F40">
        <v>38.914700000000003</v>
      </c>
      <c r="G40" t="s">
        <v>52</v>
      </c>
    </row>
    <row r="41" spans="1:7" x14ac:dyDescent="0.2">
      <c r="A41" t="s">
        <v>66</v>
      </c>
      <c r="B41">
        <v>0.31680000000000003</v>
      </c>
      <c r="C41">
        <v>1433</v>
      </c>
      <c r="D41" t="s">
        <v>62</v>
      </c>
      <c r="E41" t="s">
        <v>63</v>
      </c>
      <c r="F41">
        <v>3363.21</v>
      </c>
      <c r="G41" t="s">
        <v>52</v>
      </c>
    </row>
    <row r="42" spans="1:7" x14ac:dyDescent="0.2">
      <c r="A42" t="s">
        <v>295</v>
      </c>
      <c r="B42">
        <v>0.30570000000000003</v>
      </c>
      <c r="C42">
        <v>1531</v>
      </c>
      <c r="D42" t="s">
        <v>51</v>
      </c>
      <c r="E42" t="s">
        <v>51</v>
      </c>
      <c r="F42">
        <v>58.032699999999998</v>
      </c>
      <c r="G42" t="s">
        <v>52</v>
      </c>
    </row>
    <row r="43" spans="1:7" x14ac:dyDescent="0.2">
      <c r="A43" t="s">
        <v>296</v>
      </c>
      <c r="B43">
        <v>0.32640000000000002</v>
      </c>
      <c r="C43">
        <v>1780</v>
      </c>
      <c r="D43" t="s">
        <v>51</v>
      </c>
      <c r="E43" t="s">
        <v>51</v>
      </c>
      <c r="F43">
        <v>48.810699999999997</v>
      </c>
      <c r="G43" t="s">
        <v>52</v>
      </c>
    </row>
    <row r="44" spans="1:7" x14ac:dyDescent="0.2">
      <c r="A44" t="s">
        <v>297</v>
      </c>
      <c r="B44">
        <v>0.2555</v>
      </c>
      <c r="C44">
        <v>1816</v>
      </c>
      <c r="D44" t="s">
        <v>51</v>
      </c>
      <c r="E44" t="s">
        <v>51</v>
      </c>
      <c r="F44">
        <v>71.218100000000007</v>
      </c>
      <c r="G44" t="s">
        <v>52</v>
      </c>
    </row>
    <row r="45" spans="1:7" x14ac:dyDescent="0.2">
      <c r="A45" t="s">
        <v>70</v>
      </c>
      <c r="B45">
        <v>0.15740000000000001</v>
      </c>
      <c r="C45">
        <v>1957</v>
      </c>
      <c r="D45" t="s">
        <v>51</v>
      </c>
      <c r="E45" t="s">
        <v>51</v>
      </c>
      <c r="F45">
        <v>16839.2</v>
      </c>
      <c r="G45" t="s">
        <v>52</v>
      </c>
    </row>
    <row r="46" spans="1:7" x14ac:dyDescent="0.2">
      <c r="A46" t="s">
        <v>298</v>
      </c>
      <c r="B46">
        <v>0.33739999999999998</v>
      </c>
      <c r="C46">
        <v>1965</v>
      </c>
      <c r="D46" t="s">
        <v>51</v>
      </c>
      <c r="E46" t="s">
        <v>51</v>
      </c>
      <c r="F46">
        <v>42.019799999999996</v>
      </c>
      <c r="G46" t="s">
        <v>52</v>
      </c>
    </row>
    <row r="47" spans="1:7" x14ac:dyDescent="0.2">
      <c r="A47" t="s">
        <v>299</v>
      </c>
      <c r="B47">
        <v>0.35299999999999998</v>
      </c>
      <c r="C47">
        <v>1966</v>
      </c>
      <c r="D47" t="s">
        <v>51</v>
      </c>
      <c r="E47" t="s">
        <v>51</v>
      </c>
      <c r="F47">
        <v>125.91800000000001</v>
      </c>
      <c r="G47" t="s">
        <v>52</v>
      </c>
    </row>
    <row r="48" spans="1:7" x14ac:dyDescent="0.2">
      <c r="A48" t="s">
        <v>300</v>
      </c>
      <c r="B48">
        <v>0.30320000000000003</v>
      </c>
      <c r="C48">
        <v>2015</v>
      </c>
      <c r="D48" t="s">
        <v>51</v>
      </c>
      <c r="E48" t="s">
        <v>51</v>
      </c>
      <c r="F48">
        <v>55.651600000000002</v>
      </c>
      <c r="G48" t="s">
        <v>52</v>
      </c>
    </row>
    <row r="49" spans="1:7" x14ac:dyDescent="0.2">
      <c r="A49" t="s">
        <v>301</v>
      </c>
      <c r="B49">
        <v>0.2954</v>
      </c>
      <c r="C49">
        <v>2363</v>
      </c>
      <c r="D49" t="s">
        <v>51</v>
      </c>
      <c r="E49" t="s">
        <v>51</v>
      </c>
      <c r="F49">
        <v>45.429099999999998</v>
      </c>
      <c r="G49" t="s">
        <v>52</v>
      </c>
    </row>
    <row r="50" spans="1:7" x14ac:dyDescent="0.2">
      <c r="A50" t="s">
        <v>302</v>
      </c>
      <c r="B50">
        <v>0.31859999999999999</v>
      </c>
      <c r="C50">
        <v>2404</v>
      </c>
      <c r="D50" t="s">
        <v>51</v>
      </c>
      <c r="E50" t="s">
        <v>51</v>
      </c>
      <c r="F50">
        <v>77.886399999999995</v>
      </c>
      <c r="G50" t="s">
        <v>52</v>
      </c>
    </row>
    <row r="51" spans="1:7" x14ac:dyDescent="0.2">
      <c r="A51" t="s">
        <v>76</v>
      </c>
      <c r="B51">
        <v>0.28770000000000001</v>
      </c>
      <c r="C51">
        <v>2412</v>
      </c>
      <c r="D51" t="s">
        <v>51</v>
      </c>
      <c r="E51" t="s">
        <v>51</v>
      </c>
      <c r="F51">
        <v>134944</v>
      </c>
      <c r="G51" t="s">
        <v>52</v>
      </c>
    </row>
    <row r="52" spans="1:7" x14ac:dyDescent="0.2">
      <c r="A52" t="s">
        <v>303</v>
      </c>
      <c r="B52">
        <v>0.29959999999999998</v>
      </c>
      <c r="C52">
        <v>2680</v>
      </c>
      <c r="D52" t="s">
        <v>51</v>
      </c>
      <c r="E52" t="s">
        <v>51</v>
      </c>
      <c r="F52">
        <v>36.989600000000003</v>
      </c>
      <c r="G52" t="s">
        <v>52</v>
      </c>
    </row>
    <row r="53" spans="1:7" x14ac:dyDescent="0.2">
      <c r="A53" t="s">
        <v>304</v>
      </c>
      <c r="B53">
        <v>0.33879999999999999</v>
      </c>
      <c r="C53">
        <v>2686</v>
      </c>
      <c r="D53" t="s">
        <v>51</v>
      </c>
      <c r="E53" t="s">
        <v>51</v>
      </c>
      <c r="F53">
        <v>34.2926</v>
      </c>
      <c r="G53" t="s">
        <v>52</v>
      </c>
    </row>
    <row r="54" spans="1:7" x14ac:dyDescent="0.2">
      <c r="A54" t="s">
        <v>305</v>
      </c>
      <c r="B54">
        <v>0.29110000000000003</v>
      </c>
      <c r="C54">
        <v>2738</v>
      </c>
      <c r="D54" t="s">
        <v>51</v>
      </c>
      <c r="E54" t="s">
        <v>51</v>
      </c>
      <c r="F54">
        <v>51.005499999999998</v>
      </c>
      <c r="G54" t="s">
        <v>52</v>
      </c>
    </row>
    <row r="55" spans="1:7" x14ac:dyDescent="0.2">
      <c r="A55" t="s">
        <v>306</v>
      </c>
      <c r="B55">
        <v>0.3145</v>
      </c>
      <c r="C55">
        <v>2782</v>
      </c>
      <c r="D55" t="s">
        <v>51</v>
      </c>
      <c r="E55" t="s">
        <v>51</v>
      </c>
      <c r="F55">
        <v>42.2836</v>
      </c>
      <c r="G55" t="s">
        <v>52</v>
      </c>
    </row>
    <row r="56" spans="1:7" x14ac:dyDescent="0.2">
      <c r="A56" t="s">
        <v>81</v>
      </c>
      <c r="B56">
        <v>0.27339999999999998</v>
      </c>
      <c r="C56">
        <v>2908</v>
      </c>
      <c r="D56" t="s">
        <v>51</v>
      </c>
      <c r="E56" t="s">
        <v>51</v>
      </c>
      <c r="F56">
        <v>5504.14</v>
      </c>
      <c r="G56" t="s">
        <v>52</v>
      </c>
    </row>
    <row r="57" spans="1:7" x14ac:dyDescent="0.2">
      <c r="A57" t="s">
        <v>307</v>
      </c>
      <c r="B57">
        <v>0.32940000000000003</v>
      </c>
      <c r="C57">
        <v>2951</v>
      </c>
      <c r="D57" t="s">
        <v>62</v>
      </c>
      <c r="E57" t="s">
        <v>63</v>
      </c>
      <c r="F57">
        <v>38.662100000000002</v>
      </c>
      <c r="G57" t="s">
        <v>52</v>
      </c>
    </row>
    <row r="58" spans="1:7" x14ac:dyDescent="0.2">
      <c r="A58" t="s">
        <v>308</v>
      </c>
      <c r="B58">
        <v>0.33760000000000001</v>
      </c>
      <c r="C58">
        <v>3048</v>
      </c>
      <c r="D58" t="s">
        <v>51</v>
      </c>
      <c r="E58" t="s">
        <v>51</v>
      </c>
      <c r="F58">
        <v>62.2119</v>
      </c>
      <c r="G58" t="s">
        <v>52</v>
      </c>
    </row>
    <row r="59" spans="1:7" x14ac:dyDescent="0.2">
      <c r="A59" t="s">
        <v>309</v>
      </c>
      <c r="B59">
        <v>0.36220000000000002</v>
      </c>
      <c r="C59">
        <v>3076</v>
      </c>
      <c r="D59" t="s">
        <v>51</v>
      </c>
      <c r="E59" t="s">
        <v>51</v>
      </c>
      <c r="F59">
        <v>40.293599999999998</v>
      </c>
      <c r="G59" t="s">
        <v>52</v>
      </c>
    </row>
    <row r="60" spans="1:7" x14ac:dyDescent="0.2">
      <c r="A60" t="s">
        <v>310</v>
      </c>
      <c r="B60">
        <v>0.28849999999999998</v>
      </c>
      <c r="C60">
        <v>3123</v>
      </c>
      <c r="D60" t="s">
        <v>51</v>
      </c>
      <c r="E60" t="s">
        <v>51</v>
      </c>
      <c r="F60">
        <v>88.6785</v>
      </c>
      <c r="G60" t="s">
        <v>52</v>
      </c>
    </row>
    <row r="61" spans="1:7" x14ac:dyDescent="0.2">
      <c r="A61" t="s">
        <v>86</v>
      </c>
      <c r="B61">
        <v>0.3836</v>
      </c>
      <c r="C61">
        <v>3141</v>
      </c>
      <c r="D61" t="s">
        <v>51</v>
      </c>
      <c r="E61" t="s">
        <v>51</v>
      </c>
      <c r="F61">
        <v>3714.01</v>
      </c>
      <c r="G61" t="s">
        <v>52</v>
      </c>
    </row>
    <row r="62" spans="1:7" x14ac:dyDescent="0.2">
      <c r="A62" t="s">
        <v>311</v>
      </c>
      <c r="B62">
        <v>0.3125</v>
      </c>
      <c r="C62">
        <v>3142</v>
      </c>
      <c r="D62" t="s">
        <v>62</v>
      </c>
      <c r="E62" t="s">
        <v>88</v>
      </c>
      <c r="F62">
        <v>45.064599999999999</v>
      </c>
      <c r="G62" t="s">
        <v>52</v>
      </c>
    </row>
    <row r="63" spans="1:7" x14ac:dyDescent="0.2">
      <c r="A63" t="s">
        <v>312</v>
      </c>
      <c r="B63">
        <v>0.31019999999999998</v>
      </c>
      <c r="C63">
        <v>3182</v>
      </c>
      <c r="D63" t="s">
        <v>62</v>
      </c>
      <c r="E63" t="s">
        <v>90</v>
      </c>
      <c r="F63">
        <v>49.613100000000003</v>
      </c>
      <c r="G63" t="s">
        <v>52</v>
      </c>
    </row>
    <row r="64" spans="1:7" x14ac:dyDescent="0.2">
      <c r="A64" t="s">
        <v>313</v>
      </c>
      <c r="B64">
        <v>0.30930000000000002</v>
      </c>
      <c r="C64">
        <v>3252</v>
      </c>
      <c r="D64" t="s">
        <v>62</v>
      </c>
      <c r="E64" t="s">
        <v>92</v>
      </c>
      <c r="F64">
        <v>97.492000000000004</v>
      </c>
      <c r="G64" t="s">
        <v>52</v>
      </c>
    </row>
    <row r="65" spans="1:7" x14ac:dyDescent="0.2">
      <c r="A65" t="s">
        <v>314</v>
      </c>
      <c r="B65">
        <v>0.33360000000000001</v>
      </c>
      <c r="C65">
        <v>3321</v>
      </c>
      <c r="D65" t="s">
        <v>51</v>
      </c>
      <c r="E65" t="s">
        <v>51</v>
      </c>
      <c r="F65">
        <v>116.19799999999999</v>
      </c>
      <c r="G65" t="s">
        <v>52</v>
      </c>
    </row>
    <row r="66" spans="1:7" x14ac:dyDescent="0.2">
      <c r="A66" t="s">
        <v>315</v>
      </c>
      <c r="B66">
        <v>0.33610000000000001</v>
      </c>
      <c r="C66">
        <v>3323</v>
      </c>
      <c r="D66" t="s">
        <v>62</v>
      </c>
      <c r="E66" t="s">
        <v>95</v>
      </c>
      <c r="F66">
        <v>52.428199999999997</v>
      </c>
      <c r="G66" t="s">
        <v>52</v>
      </c>
    </row>
    <row r="67" spans="1:7" x14ac:dyDescent="0.2">
      <c r="A67" t="s">
        <v>316</v>
      </c>
      <c r="B67">
        <v>0.28510000000000002</v>
      </c>
      <c r="C67">
        <v>3729</v>
      </c>
      <c r="D67" t="s">
        <v>62</v>
      </c>
      <c r="E67" t="s">
        <v>97</v>
      </c>
      <c r="F67">
        <v>39.614100000000001</v>
      </c>
      <c r="G67" t="s">
        <v>52</v>
      </c>
    </row>
    <row r="68" spans="1:7" x14ac:dyDescent="0.2">
      <c r="A68" t="s">
        <v>317</v>
      </c>
      <c r="B68">
        <v>0.31309999999999999</v>
      </c>
      <c r="C68">
        <v>3740</v>
      </c>
      <c r="D68" t="s">
        <v>51</v>
      </c>
      <c r="E68" t="s">
        <v>51</v>
      </c>
      <c r="F68">
        <v>41.852699999999999</v>
      </c>
      <c r="G68" t="s">
        <v>52</v>
      </c>
    </row>
    <row r="69" spans="1:7" x14ac:dyDescent="0.2">
      <c r="A69" t="s">
        <v>318</v>
      </c>
      <c r="B69">
        <v>0.28499999999999998</v>
      </c>
      <c r="C69">
        <v>3863</v>
      </c>
      <c r="D69" t="s">
        <v>51</v>
      </c>
      <c r="E69" t="s">
        <v>51</v>
      </c>
      <c r="F69">
        <v>46.887900000000002</v>
      </c>
      <c r="G69" t="s">
        <v>52</v>
      </c>
    </row>
    <row r="70" spans="1:7" x14ac:dyDescent="0.2">
      <c r="A70" t="s">
        <v>319</v>
      </c>
      <c r="B70">
        <v>0.31540000000000001</v>
      </c>
      <c r="C70">
        <v>4077</v>
      </c>
      <c r="D70" t="s">
        <v>62</v>
      </c>
      <c r="E70" t="s">
        <v>63</v>
      </c>
      <c r="F70">
        <v>78.978700000000003</v>
      </c>
      <c r="G70" t="s">
        <v>52</v>
      </c>
    </row>
    <row r="71" spans="1:7" x14ac:dyDescent="0.2">
      <c r="A71" t="s">
        <v>320</v>
      </c>
      <c r="B71">
        <v>0.33979999999999999</v>
      </c>
      <c r="C71">
        <v>4141</v>
      </c>
      <c r="D71" t="s">
        <v>51</v>
      </c>
      <c r="E71" t="s">
        <v>51</v>
      </c>
      <c r="F71">
        <v>55.637</v>
      </c>
      <c r="G71" t="s">
        <v>52</v>
      </c>
    </row>
    <row r="72" spans="1:7" x14ac:dyDescent="0.2">
      <c r="A72" t="s">
        <v>102</v>
      </c>
      <c r="B72">
        <v>0.32919999999999999</v>
      </c>
      <c r="C72">
        <v>4146</v>
      </c>
      <c r="D72" t="s">
        <v>51</v>
      </c>
      <c r="E72" t="s">
        <v>51</v>
      </c>
      <c r="F72">
        <v>2319.81</v>
      </c>
      <c r="G72" t="s">
        <v>52</v>
      </c>
    </row>
    <row r="73" spans="1:7" x14ac:dyDescent="0.2">
      <c r="A73" t="s">
        <v>321</v>
      </c>
      <c r="B73">
        <v>0.318</v>
      </c>
      <c r="C73">
        <v>4157</v>
      </c>
      <c r="D73" t="s">
        <v>62</v>
      </c>
      <c r="E73" t="s">
        <v>104</v>
      </c>
      <c r="F73">
        <v>45.208100000000002</v>
      </c>
      <c r="G73" t="s">
        <v>52</v>
      </c>
    </row>
    <row r="74" spans="1:7" x14ac:dyDescent="0.2">
      <c r="A74" t="s">
        <v>322</v>
      </c>
      <c r="B74">
        <v>0.34089999999999998</v>
      </c>
      <c r="C74">
        <v>4271</v>
      </c>
      <c r="D74" t="s">
        <v>51</v>
      </c>
      <c r="E74" t="s">
        <v>51</v>
      </c>
      <c r="F74">
        <v>55.510399999999997</v>
      </c>
      <c r="G74" t="s">
        <v>52</v>
      </c>
    </row>
    <row r="75" spans="1:7" x14ac:dyDescent="0.2">
      <c r="A75" t="s">
        <v>323</v>
      </c>
      <c r="B75">
        <v>0.31769999999999998</v>
      </c>
      <c r="C75">
        <v>4309</v>
      </c>
      <c r="D75" t="s">
        <v>51</v>
      </c>
      <c r="E75" t="s">
        <v>51</v>
      </c>
      <c r="F75">
        <v>58.026699999999998</v>
      </c>
      <c r="G75" t="s">
        <v>52</v>
      </c>
    </row>
    <row r="76" spans="1:7" x14ac:dyDescent="0.2">
      <c r="A76" t="s">
        <v>324</v>
      </c>
      <c r="B76">
        <v>0.3463</v>
      </c>
      <c r="C76">
        <v>4314</v>
      </c>
      <c r="D76" t="s">
        <v>62</v>
      </c>
      <c r="E76" t="s">
        <v>108</v>
      </c>
      <c r="F76">
        <v>52.112900000000003</v>
      </c>
      <c r="G76" t="s">
        <v>52</v>
      </c>
    </row>
    <row r="77" spans="1:7" x14ac:dyDescent="0.2">
      <c r="A77" t="s">
        <v>325</v>
      </c>
      <c r="B77">
        <v>0.26769999999999999</v>
      </c>
      <c r="C77">
        <v>4348</v>
      </c>
      <c r="D77" t="s">
        <v>51</v>
      </c>
      <c r="E77" t="s">
        <v>51</v>
      </c>
      <c r="F77">
        <v>65.466200000000001</v>
      </c>
      <c r="G77" t="s">
        <v>52</v>
      </c>
    </row>
    <row r="78" spans="1:7" x14ac:dyDescent="0.2">
      <c r="A78" t="s">
        <v>326</v>
      </c>
      <c r="B78">
        <v>0.2918</v>
      </c>
      <c r="C78">
        <v>4394</v>
      </c>
      <c r="D78" t="s">
        <v>51</v>
      </c>
      <c r="E78" t="s">
        <v>51</v>
      </c>
      <c r="F78">
        <v>53.040999999999997</v>
      </c>
      <c r="G78" t="s">
        <v>52</v>
      </c>
    </row>
    <row r="79" spans="1:7" x14ac:dyDescent="0.2">
      <c r="A79" t="s">
        <v>327</v>
      </c>
      <c r="B79">
        <v>0.24399999999999999</v>
      </c>
      <c r="C79">
        <v>4623</v>
      </c>
      <c r="D79" t="s">
        <v>51</v>
      </c>
      <c r="E79" t="s">
        <v>51</v>
      </c>
      <c r="F79">
        <v>48.222999999999999</v>
      </c>
      <c r="G79" t="s">
        <v>52</v>
      </c>
    </row>
    <row r="80" spans="1:7" x14ac:dyDescent="0.2">
      <c r="A80" t="s">
        <v>328</v>
      </c>
      <c r="B80">
        <v>0.27910000000000001</v>
      </c>
      <c r="C80">
        <v>4686</v>
      </c>
      <c r="D80" t="s">
        <v>51</v>
      </c>
      <c r="E80" t="s">
        <v>51</v>
      </c>
      <c r="F80">
        <v>94.748800000000003</v>
      </c>
      <c r="G80" t="s">
        <v>52</v>
      </c>
    </row>
    <row r="81" spans="1:7" x14ac:dyDescent="0.2">
      <c r="A81" t="s">
        <v>329</v>
      </c>
      <c r="B81">
        <v>0.25769999999999998</v>
      </c>
      <c r="C81">
        <v>4688</v>
      </c>
      <c r="D81" t="s">
        <v>62</v>
      </c>
      <c r="E81" t="s">
        <v>114</v>
      </c>
      <c r="F81">
        <v>62.140999999999998</v>
      </c>
      <c r="G81" t="s">
        <v>52</v>
      </c>
    </row>
    <row r="82" spans="1:7" x14ac:dyDescent="0.2">
      <c r="A82" t="s">
        <v>330</v>
      </c>
      <c r="B82">
        <v>0.18140000000000001</v>
      </c>
      <c r="C82">
        <v>4692</v>
      </c>
      <c r="D82" t="s">
        <v>51</v>
      </c>
      <c r="E82" t="s">
        <v>51</v>
      </c>
      <c r="F82">
        <v>76.411100000000005</v>
      </c>
      <c r="G82" t="s">
        <v>52</v>
      </c>
    </row>
    <row r="83" spans="1:7" x14ac:dyDescent="0.2">
      <c r="A83" t="s">
        <v>331</v>
      </c>
      <c r="B83">
        <v>0.23100000000000001</v>
      </c>
      <c r="C83">
        <v>4692</v>
      </c>
      <c r="D83" t="s">
        <v>51</v>
      </c>
      <c r="E83" t="s">
        <v>51</v>
      </c>
      <c r="F83">
        <v>57.2498</v>
      </c>
      <c r="G83" t="s">
        <v>52</v>
      </c>
    </row>
    <row r="84" spans="1:7" x14ac:dyDescent="0.2">
      <c r="A84" t="s">
        <v>332</v>
      </c>
      <c r="B84">
        <v>0.23119999999999999</v>
      </c>
      <c r="C84">
        <v>4783</v>
      </c>
      <c r="D84" t="s">
        <v>51</v>
      </c>
      <c r="E84" t="s">
        <v>51</v>
      </c>
      <c r="F84">
        <v>92.302300000000002</v>
      </c>
      <c r="G84" t="s">
        <v>52</v>
      </c>
    </row>
    <row r="85" spans="1:7" x14ac:dyDescent="0.2">
      <c r="A85" t="s">
        <v>333</v>
      </c>
      <c r="B85">
        <v>0.25280000000000002</v>
      </c>
      <c r="C85">
        <v>4842</v>
      </c>
      <c r="D85" t="s">
        <v>51</v>
      </c>
      <c r="E85" t="s">
        <v>51</v>
      </c>
      <c r="F85">
        <v>62.892600000000002</v>
      </c>
      <c r="G85" t="s">
        <v>52</v>
      </c>
    </row>
    <row r="86" spans="1:7" x14ac:dyDescent="0.2">
      <c r="A86" t="s">
        <v>334</v>
      </c>
      <c r="B86">
        <v>0.29139999999999999</v>
      </c>
      <c r="C86">
        <v>4897</v>
      </c>
      <c r="D86" t="s">
        <v>51</v>
      </c>
      <c r="E86" t="s">
        <v>51</v>
      </c>
      <c r="F86">
        <v>126.991</v>
      </c>
      <c r="G86" t="s">
        <v>52</v>
      </c>
    </row>
    <row r="87" spans="1:7" x14ac:dyDescent="0.2">
      <c r="A87" t="s">
        <v>335</v>
      </c>
      <c r="B87">
        <v>0.29909999999999998</v>
      </c>
      <c r="C87">
        <v>5320</v>
      </c>
      <c r="D87" t="s">
        <v>51</v>
      </c>
      <c r="E87" t="s">
        <v>51</v>
      </c>
      <c r="F87">
        <v>15.414099999999999</v>
      </c>
      <c r="G87" t="s">
        <v>52</v>
      </c>
    </row>
    <row r="88" spans="1:7" x14ac:dyDescent="0.2">
      <c r="A88" t="s">
        <v>121</v>
      </c>
      <c r="B88">
        <v>0.251</v>
      </c>
      <c r="C88">
        <v>5880</v>
      </c>
      <c r="D88" t="s">
        <v>51</v>
      </c>
      <c r="E88" t="s">
        <v>51</v>
      </c>
      <c r="F88">
        <v>23593.9</v>
      </c>
      <c r="G88" t="s">
        <v>52</v>
      </c>
    </row>
    <row r="89" spans="1:7" x14ac:dyDescent="0.2">
      <c r="A89" t="s">
        <v>122</v>
      </c>
      <c r="B89">
        <v>0.4738</v>
      </c>
      <c r="C89">
        <v>6248</v>
      </c>
      <c r="D89" t="s">
        <v>51</v>
      </c>
      <c r="E89" t="s">
        <v>51</v>
      </c>
      <c r="F89">
        <v>13079.8</v>
      </c>
      <c r="G89" t="s">
        <v>52</v>
      </c>
    </row>
    <row r="90" spans="1:7" x14ac:dyDescent="0.2">
      <c r="A90" t="s">
        <v>123</v>
      </c>
      <c r="B90">
        <v>0.35649999999999998</v>
      </c>
      <c r="C90">
        <v>6284</v>
      </c>
      <c r="D90" t="s">
        <v>51</v>
      </c>
      <c r="E90" t="s">
        <v>51</v>
      </c>
      <c r="F90">
        <v>375.90699999999998</v>
      </c>
      <c r="G90" t="s">
        <v>52</v>
      </c>
    </row>
    <row r="91" spans="1:7" x14ac:dyDescent="0.2">
      <c r="A91" t="s">
        <v>124</v>
      </c>
      <c r="B91">
        <v>0.30940000000000001</v>
      </c>
      <c r="C91">
        <v>6331</v>
      </c>
      <c r="D91" t="s">
        <v>51</v>
      </c>
      <c r="E91" t="s">
        <v>51</v>
      </c>
      <c r="F91">
        <v>5319.86</v>
      </c>
      <c r="G91" t="s">
        <v>52</v>
      </c>
    </row>
    <row r="92" spans="1:7" x14ac:dyDescent="0.2">
      <c r="A92" t="s">
        <v>125</v>
      </c>
      <c r="B92">
        <v>0.32929999999999998</v>
      </c>
      <c r="C92">
        <v>6483</v>
      </c>
      <c r="D92" t="s">
        <v>62</v>
      </c>
      <c r="E92" t="s">
        <v>126</v>
      </c>
      <c r="F92">
        <v>44531.4</v>
      </c>
      <c r="G92" t="s">
        <v>52</v>
      </c>
    </row>
    <row r="93" spans="1:7" x14ac:dyDescent="0.2">
      <c r="A93" t="s">
        <v>127</v>
      </c>
      <c r="B93">
        <v>0.31719999999999998</v>
      </c>
      <c r="C93">
        <v>6976</v>
      </c>
      <c r="D93" t="s">
        <v>62</v>
      </c>
      <c r="E93" t="s">
        <v>63</v>
      </c>
      <c r="F93">
        <v>188855</v>
      </c>
      <c r="G93" t="s">
        <v>52</v>
      </c>
    </row>
    <row r="94" spans="1:7" x14ac:dyDescent="0.2">
      <c r="A94" t="s">
        <v>128</v>
      </c>
      <c r="B94">
        <v>0.2626</v>
      </c>
      <c r="C94">
        <v>7136</v>
      </c>
      <c r="D94" t="s">
        <v>62</v>
      </c>
      <c r="E94" t="s">
        <v>129</v>
      </c>
      <c r="F94">
        <v>10624.4</v>
      </c>
      <c r="G94" t="s">
        <v>52</v>
      </c>
    </row>
    <row r="95" spans="1:7" x14ac:dyDescent="0.2">
      <c r="A95" t="s">
        <v>130</v>
      </c>
      <c r="B95">
        <v>0.434</v>
      </c>
      <c r="C95">
        <v>7178</v>
      </c>
      <c r="D95" t="s">
        <v>17</v>
      </c>
      <c r="E95" t="s">
        <v>131</v>
      </c>
      <c r="F95">
        <v>8736.83</v>
      </c>
      <c r="G95" t="s">
        <v>52</v>
      </c>
    </row>
    <row r="96" spans="1:7" x14ac:dyDescent="0.2">
      <c r="A96" t="s">
        <v>132</v>
      </c>
      <c r="B96">
        <v>0.43369999999999997</v>
      </c>
      <c r="C96">
        <v>7194</v>
      </c>
      <c r="D96" t="s">
        <v>17</v>
      </c>
      <c r="E96" t="s">
        <v>133</v>
      </c>
      <c r="F96">
        <v>12063.9</v>
      </c>
      <c r="G96" t="s">
        <v>52</v>
      </c>
    </row>
    <row r="97" spans="1:7" x14ac:dyDescent="0.2">
      <c r="A97" t="s">
        <v>134</v>
      </c>
      <c r="B97">
        <v>0.2959</v>
      </c>
      <c r="C97">
        <v>8127</v>
      </c>
      <c r="D97" t="s">
        <v>51</v>
      </c>
      <c r="E97" t="s">
        <v>51</v>
      </c>
      <c r="F97">
        <v>1718.3</v>
      </c>
      <c r="G97" t="s">
        <v>52</v>
      </c>
    </row>
    <row r="98" spans="1:7" x14ac:dyDescent="0.2">
      <c r="A98" t="s">
        <v>135</v>
      </c>
      <c r="B98">
        <v>0.3135</v>
      </c>
      <c r="C98">
        <v>8848</v>
      </c>
      <c r="D98" t="s">
        <v>62</v>
      </c>
      <c r="E98" t="s">
        <v>63</v>
      </c>
      <c r="F98">
        <v>33021.5</v>
      </c>
      <c r="G98" t="s">
        <v>52</v>
      </c>
    </row>
    <row r="99" spans="1:7" x14ac:dyDescent="0.2">
      <c r="A99" t="s">
        <v>136</v>
      </c>
      <c r="B99">
        <v>0.31359999999999999</v>
      </c>
      <c r="C99">
        <v>8883</v>
      </c>
      <c r="D99" t="s">
        <v>62</v>
      </c>
      <c r="E99" t="s">
        <v>63</v>
      </c>
      <c r="F99">
        <v>40300.1</v>
      </c>
      <c r="G99" t="s">
        <v>52</v>
      </c>
    </row>
    <row r="100" spans="1:7" x14ac:dyDescent="0.2">
      <c r="A100" t="s">
        <v>137</v>
      </c>
      <c r="B100">
        <v>0.43730000000000002</v>
      </c>
      <c r="C100">
        <v>9438</v>
      </c>
      <c r="D100" t="s">
        <v>62</v>
      </c>
      <c r="E100" t="s">
        <v>138</v>
      </c>
      <c r="F100">
        <v>1958.48</v>
      </c>
      <c r="G100" t="s">
        <v>52</v>
      </c>
    </row>
    <row r="101" spans="1:7" x14ac:dyDescent="0.2">
      <c r="A101" t="s">
        <v>139</v>
      </c>
      <c r="B101">
        <v>0.44479999999999997</v>
      </c>
      <c r="C101">
        <v>9441</v>
      </c>
      <c r="D101" t="s">
        <v>140</v>
      </c>
      <c r="E101" t="s">
        <v>141</v>
      </c>
      <c r="F101">
        <v>2563.8000000000002</v>
      </c>
      <c r="G101" t="s">
        <v>52</v>
      </c>
    </row>
    <row r="102" spans="1:7" x14ac:dyDescent="0.2">
      <c r="A102" t="s">
        <v>142</v>
      </c>
      <c r="B102">
        <v>0.35730000000000001</v>
      </c>
      <c r="C102">
        <v>10529</v>
      </c>
      <c r="D102" t="s">
        <v>51</v>
      </c>
      <c r="E102" t="s">
        <v>51</v>
      </c>
      <c r="F102">
        <v>4112.3100000000004</v>
      </c>
      <c r="G102" t="s">
        <v>52</v>
      </c>
    </row>
    <row r="103" spans="1:7" x14ac:dyDescent="0.2">
      <c r="A103" t="s">
        <v>143</v>
      </c>
      <c r="B103">
        <v>0.26600000000000001</v>
      </c>
      <c r="C103">
        <v>12534</v>
      </c>
      <c r="D103" t="s">
        <v>62</v>
      </c>
      <c r="E103" t="s">
        <v>144</v>
      </c>
      <c r="F103">
        <v>11743.4</v>
      </c>
      <c r="G103" t="s">
        <v>52</v>
      </c>
    </row>
    <row r="104" spans="1:7" x14ac:dyDescent="0.2">
      <c r="A104" t="s">
        <v>145</v>
      </c>
      <c r="B104">
        <v>0.3332</v>
      </c>
      <c r="C104">
        <v>14062</v>
      </c>
      <c r="D104" t="s">
        <v>51</v>
      </c>
      <c r="E104" t="s">
        <v>51</v>
      </c>
      <c r="F104">
        <v>824.64099999999996</v>
      </c>
      <c r="G104" t="s">
        <v>52</v>
      </c>
    </row>
    <row r="105" spans="1:7" x14ac:dyDescent="0.2">
      <c r="A105" t="s">
        <v>146</v>
      </c>
      <c r="B105">
        <v>0.20569999999999999</v>
      </c>
      <c r="C105">
        <v>14494</v>
      </c>
      <c r="D105" t="s">
        <v>62</v>
      </c>
      <c r="E105" t="s">
        <v>147</v>
      </c>
      <c r="F105">
        <v>3562.04</v>
      </c>
      <c r="G105" t="s">
        <v>52</v>
      </c>
    </row>
    <row r="106" spans="1:7" x14ac:dyDescent="0.2">
      <c r="A106" t="s">
        <v>148</v>
      </c>
      <c r="B106">
        <v>0.30649999999999999</v>
      </c>
      <c r="C106">
        <v>16651</v>
      </c>
      <c r="D106" t="s">
        <v>51</v>
      </c>
      <c r="E106" t="s">
        <v>51</v>
      </c>
      <c r="F106">
        <v>1162.5999999999999</v>
      </c>
      <c r="G106" t="s">
        <v>52</v>
      </c>
    </row>
    <row r="107" spans="1:7" x14ac:dyDescent="0.2">
      <c r="A107" t="s">
        <v>149</v>
      </c>
      <c r="B107">
        <v>0.34239999999999998</v>
      </c>
      <c r="C107">
        <v>16949</v>
      </c>
      <c r="D107" t="s">
        <v>62</v>
      </c>
      <c r="E107" t="s">
        <v>150</v>
      </c>
      <c r="F107">
        <v>2880.03</v>
      </c>
      <c r="G107" t="s">
        <v>52</v>
      </c>
    </row>
    <row r="108" spans="1:7" x14ac:dyDescent="0.2">
      <c r="A108" t="s">
        <v>151</v>
      </c>
      <c r="B108">
        <v>0.2581</v>
      </c>
      <c r="C108">
        <v>17048</v>
      </c>
      <c r="D108" t="s">
        <v>62</v>
      </c>
      <c r="E108" t="s">
        <v>152</v>
      </c>
      <c r="F108">
        <v>3107.56</v>
      </c>
      <c r="G108" t="s">
        <v>52</v>
      </c>
    </row>
    <row r="109" spans="1:7" x14ac:dyDescent="0.2">
      <c r="A109" t="s">
        <v>153</v>
      </c>
      <c r="B109">
        <v>0.33510000000000001</v>
      </c>
      <c r="C109">
        <v>20734</v>
      </c>
      <c r="D109" t="s">
        <v>51</v>
      </c>
      <c r="E109" t="s">
        <v>51</v>
      </c>
      <c r="F109">
        <v>2100.86</v>
      </c>
      <c r="G109" t="s">
        <v>52</v>
      </c>
    </row>
    <row r="110" spans="1:7" x14ac:dyDescent="0.2">
      <c r="A110" t="s">
        <v>154</v>
      </c>
      <c r="B110">
        <v>0.4</v>
      </c>
      <c r="C110">
        <v>22268</v>
      </c>
      <c r="D110" t="s">
        <v>62</v>
      </c>
      <c r="E110" t="s">
        <v>152</v>
      </c>
      <c r="F110">
        <v>12710.5</v>
      </c>
      <c r="G110" t="s">
        <v>52</v>
      </c>
    </row>
    <row r="111" spans="1:7" x14ac:dyDescent="0.2">
      <c r="A111" t="s">
        <v>336</v>
      </c>
      <c r="B111">
        <v>0.31459999999999999</v>
      </c>
      <c r="C111">
        <v>27037</v>
      </c>
      <c r="D111" t="s">
        <v>156</v>
      </c>
      <c r="E111" t="s">
        <v>157</v>
      </c>
      <c r="F111">
        <v>83.433499999999995</v>
      </c>
      <c r="G111" t="s">
        <v>52</v>
      </c>
    </row>
    <row r="112" spans="1:7" x14ac:dyDescent="0.2">
      <c r="A112" t="s">
        <v>337</v>
      </c>
      <c r="B112">
        <v>0.33950000000000002</v>
      </c>
      <c r="C112">
        <v>28290</v>
      </c>
      <c r="D112" t="s">
        <v>51</v>
      </c>
      <c r="E112" t="s">
        <v>51</v>
      </c>
      <c r="F112">
        <v>944.45299999999997</v>
      </c>
      <c r="G112" t="s">
        <v>52</v>
      </c>
    </row>
    <row r="113" spans="1:7" x14ac:dyDescent="0.2">
      <c r="A113" t="s">
        <v>159</v>
      </c>
      <c r="B113">
        <v>0.15329999999999999</v>
      </c>
      <c r="C113">
        <v>29835</v>
      </c>
      <c r="D113" t="s">
        <v>51</v>
      </c>
      <c r="E113" t="s">
        <v>51</v>
      </c>
      <c r="F113">
        <v>1828.35</v>
      </c>
      <c r="G113" t="s">
        <v>52</v>
      </c>
    </row>
    <row r="114" spans="1:7" x14ac:dyDescent="0.2">
      <c r="A114" t="s">
        <v>160</v>
      </c>
      <c r="B114">
        <v>0.6119</v>
      </c>
      <c r="C114">
        <v>30360</v>
      </c>
      <c r="D114" t="s">
        <v>17</v>
      </c>
      <c r="E114" t="s">
        <v>18</v>
      </c>
      <c r="F114">
        <v>45.108499999999999</v>
      </c>
      <c r="G114" t="s">
        <v>52</v>
      </c>
    </row>
    <row r="115" spans="1:7" x14ac:dyDescent="0.2">
      <c r="A115" t="s">
        <v>338</v>
      </c>
      <c r="B115">
        <v>0.33329999999999999</v>
      </c>
      <c r="C115">
        <v>34372</v>
      </c>
      <c r="D115" t="s">
        <v>162</v>
      </c>
      <c r="E115" t="s">
        <v>163</v>
      </c>
      <c r="F115">
        <v>47.335900000000002</v>
      </c>
      <c r="G115" t="s">
        <v>52</v>
      </c>
    </row>
    <row r="116" spans="1:7" x14ac:dyDescent="0.2">
      <c r="A116" t="s">
        <v>339</v>
      </c>
      <c r="B116">
        <v>0.39290000000000003</v>
      </c>
      <c r="C116">
        <v>139256</v>
      </c>
      <c r="D116" t="s">
        <v>62</v>
      </c>
      <c r="E116" t="s">
        <v>152</v>
      </c>
      <c r="F116">
        <v>1167.33</v>
      </c>
      <c r="G116" t="s">
        <v>52</v>
      </c>
    </row>
    <row r="117" spans="1:7" x14ac:dyDescent="0.2">
      <c r="A117" t="s">
        <v>340</v>
      </c>
      <c r="B117">
        <v>0.29049999999999998</v>
      </c>
      <c r="C117">
        <v>32158</v>
      </c>
      <c r="D117" t="s">
        <v>17</v>
      </c>
      <c r="E117" t="s">
        <v>166</v>
      </c>
      <c r="F117">
        <v>80.715199999999996</v>
      </c>
      <c r="G117" t="s">
        <v>167</v>
      </c>
    </row>
    <row r="118" spans="1:7" x14ac:dyDescent="0.2">
      <c r="A118" t="s">
        <v>341</v>
      </c>
      <c r="B118">
        <v>0.34670000000000001</v>
      </c>
      <c r="C118">
        <v>34538</v>
      </c>
      <c r="D118" t="s">
        <v>17</v>
      </c>
      <c r="E118" t="s">
        <v>166</v>
      </c>
      <c r="F118">
        <v>41.007599999999996</v>
      </c>
      <c r="G118" t="s">
        <v>167</v>
      </c>
    </row>
    <row r="119" spans="1:7" x14ac:dyDescent="0.2">
      <c r="A119" t="s">
        <v>342</v>
      </c>
      <c r="B119">
        <v>0.31769999999999998</v>
      </c>
      <c r="C119">
        <v>71052</v>
      </c>
      <c r="D119" t="s">
        <v>17</v>
      </c>
      <c r="E119" t="s">
        <v>166</v>
      </c>
      <c r="F119">
        <v>55.6858</v>
      </c>
      <c r="G119" t="s">
        <v>167</v>
      </c>
    </row>
    <row r="120" spans="1:7" x14ac:dyDescent="0.2">
      <c r="A120" t="s">
        <v>343</v>
      </c>
      <c r="B120">
        <v>0.33860000000000001</v>
      </c>
      <c r="C120">
        <v>6631</v>
      </c>
      <c r="D120" t="s">
        <v>17</v>
      </c>
      <c r="E120" t="s">
        <v>171</v>
      </c>
      <c r="F120">
        <v>716.68399999999997</v>
      </c>
      <c r="G120" t="s">
        <v>172</v>
      </c>
    </row>
    <row r="121" spans="1:7" x14ac:dyDescent="0.2">
      <c r="A121" t="s">
        <v>173</v>
      </c>
      <c r="B121">
        <v>0.35120000000000001</v>
      </c>
      <c r="C121">
        <v>1198831</v>
      </c>
      <c r="D121" t="s">
        <v>17</v>
      </c>
      <c r="E121" t="s">
        <v>174</v>
      </c>
      <c r="F121">
        <v>344.37400000000002</v>
      </c>
      <c r="G121" t="s">
        <v>172</v>
      </c>
    </row>
    <row r="122" spans="1:7" x14ac:dyDescent="0.2">
      <c r="A122" t="s">
        <v>344</v>
      </c>
      <c r="B122">
        <v>0.3014</v>
      </c>
      <c r="C122">
        <v>5452</v>
      </c>
      <c r="D122" t="s">
        <v>51</v>
      </c>
      <c r="E122" t="s">
        <v>51</v>
      </c>
      <c r="F122">
        <v>60.2926</v>
      </c>
      <c r="G122" t="s">
        <v>175</v>
      </c>
    </row>
    <row r="123" spans="1:7" x14ac:dyDescent="0.2">
      <c r="A123" t="s">
        <v>345</v>
      </c>
      <c r="B123">
        <v>0.3407</v>
      </c>
      <c r="C123">
        <v>5632</v>
      </c>
      <c r="D123" t="s">
        <v>62</v>
      </c>
      <c r="E123" t="s">
        <v>176</v>
      </c>
      <c r="F123">
        <v>108.23699999999999</v>
      </c>
      <c r="G123" t="s">
        <v>175</v>
      </c>
    </row>
    <row r="124" spans="1:7" x14ac:dyDescent="0.2">
      <c r="A124" t="s">
        <v>346</v>
      </c>
      <c r="B124">
        <v>0.25600000000000001</v>
      </c>
      <c r="C124">
        <v>5739</v>
      </c>
      <c r="D124" t="s">
        <v>51</v>
      </c>
      <c r="E124" t="s">
        <v>51</v>
      </c>
      <c r="F124">
        <v>38.235199999999999</v>
      </c>
      <c r="G124" t="s">
        <v>175</v>
      </c>
    </row>
    <row r="125" spans="1:7" x14ac:dyDescent="0.2">
      <c r="A125" t="s">
        <v>347</v>
      </c>
      <c r="B125">
        <v>0.2908</v>
      </c>
      <c r="C125">
        <v>6101</v>
      </c>
      <c r="D125" t="s">
        <v>62</v>
      </c>
      <c r="E125" t="s">
        <v>177</v>
      </c>
      <c r="F125">
        <v>52.430399999999999</v>
      </c>
      <c r="G125" t="s">
        <v>175</v>
      </c>
    </row>
    <row r="126" spans="1:7" x14ac:dyDescent="0.2">
      <c r="A126" t="s">
        <v>348</v>
      </c>
      <c r="B126">
        <v>0.27400000000000002</v>
      </c>
      <c r="C126">
        <v>6128</v>
      </c>
      <c r="D126" t="s">
        <v>62</v>
      </c>
      <c r="E126" t="s">
        <v>178</v>
      </c>
      <c r="F126">
        <v>49.0747</v>
      </c>
      <c r="G126" t="s">
        <v>175</v>
      </c>
    </row>
    <row r="127" spans="1:7" x14ac:dyDescent="0.2">
      <c r="A127" t="s">
        <v>349</v>
      </c>
      <c r="B127">
        <v>0.36309999999999998</v>
      </c>
      <c r="C127">
        <v>6219</v>
      </c>
      <c r="D127" t="s">
        <v>51</v>
      </c>
      <c r="E127" t="s">
        <v>51</v>
      </c>
      <c r="F127">
        <v>291.22199999999998</v>
      </c>
      <c r="G127" t="s">
        <v>175</v>
      </c>
    </row>
    <row r="128" spans="1:7" x14ac:dyDescent="0.2">
      <c r="A128" t="s">
        <v>350</v>
      </c>
      <c r="B128">
        <v>0.30930000000000002</v>
      </c>
      <c r="C128">
        <v>6269</v>
      </c>
      <c r="D128" t="s">
        <v>51</v>
      </c>
      <c r="E128" t="s">
        <v>51</v>
      </c>
      <c r="F128">
        <v>36.444600000000001</v>
      </c>
      <c r="G128" t="s">
        <v>175</v>
      </c>
    </row>
    <row r="129" spans="1:7" x14ac:dyDescent="0.2">
      <c r="A129" t="s">
        <v>351</v>
      </c>
      <c r="B129">
        <v>0.3231</v>
      </c>
      <c r="C129">
        <v>6669</v>
      </c>
      <c r="D129" t="s">
        <v>51</v>
      </c>
      <c r="E129" t="s">
        <v>51</v>
      </c>
      <c r="F129">
        <v>43.6631</v>
      </c>
      <c r="G129" t="s">
        <v>175</v>
      </c>
    </row>
    <row r="130" spans="1:7" x14ac:dyDescent="0.2">
      <c r="A130" t="s">
        <v>352</v>
      </c>
      <c r="B130">
        <v>0.1694</v>
      </c>
      <c r="C130">
        <v>6713</v>
      </c>
      <c r="D130" t="s">
        <v>51</v>
      </c>
      <c r="E130" t="s">
        <v>51</v>
      </c>
      <c r="F130">
        <v>216.32900000000001</v>
      </c>
      <c r="G130" t="s">
        <v>175</v>
      </c>
    </row>
    <row r="131" spans="1:7" x14ac:dyDescent="0.2">
      <c r="A131" t="s">
        <v>353</v>
      </c>
      <c r="B131">
        <v>0.26910000000000001</v>
      </c>
      <c r="C131">
        <v>6826</v>
      </c>
      <c r="D131" t="s">
        <v>51</v>
      </c>
      <c r="E131" t="s">
        <v>51</v>
      </c>
      <c r="F131">
        <v>55.677799999999998</v>
      </c>
      <c r="G131" t="s">
        <v>175</v>
      </c>
    </row>
    <row r="132" spans="1:7" x14ac:dyDescent="0.2">
      <c r="A132" t="s">
        <v>354</v>
      </c>
      <c r="B132">
        <v>0.38800000000000001</v>
      </c>
      <c r="C132">
        <v>6827</v>
      </c>
      <c r="D132" t="s">
        <v>51</v>
      </c>
      <c r="E132" t="s">
        <v>51</v>
      </c>
      <c r="F132">
        <v>65.508399999999995</v>
      </c>
      <c r="G132" t="s">
        <v>175</v>
      </c>
    </row>
    <row r="133" spans="1:7" x14ac:dyDescent="0.2">
      <c r="A133" t="s">
        <v>355</v>
      </c>
      <c r="B133">
        <v>0.29449999999999998</v>
      </c>
      <c r="C133">
        <v>6911</v>
      </c>
      <c r="D133" t="s">
        <v>51</v>
      </c>
      <c r="E133" t="s">
        <v>51</v>
      </c>
      <c r="F133">
        <v>81.364800000000002</v>
      </c>
      <c r="G133" t="s">
        <v>175</v>
      </c>
    </row>
    <row r="134" spans="1:7" x14ac:dyDescent="0.2">
      <c r="A134" t="s">
        <v>356</v>
      </c>
      <c r="B134">
        <v>0.25559999999999999</v>
      </c>
      <c r="C134">
        <v>7284</v>
      </c>
      <c r="D134" t="s">
        <v>51</v>
      </c>
      <c r="E134" t="s">
        <v>51</v>
      </c>
      <c r="F134">
        <v>112.202</v>
      </c>
      <c r="G134" t="s">
        <v>175</v>
      </c>
    </row>
    <row r="135" spans="1:7" x14ac:dyDescent="0.2">
      <c r="A135" t="s">
        <v>357</v>
      </c>
      <c r="B135">
        <v>0.21590000000000001</v>
      </c>
      <c r="C135">
        <v>7360</v>
      </c>
      <c r="D135" t="s">
        <v>51</v>
      </c>
      <c r="E135" t="s">
        <v>51</v>
      </c>
      <c r="F135">
        <v>58.392299999999999</v>
      </c>
      <c r="G135" t="s">
        <v>175</v>
      </c>
    </row>
    <row r="136" spans="1:7" x14ac:dyDescent="0.2">
      <c r="A136" t="s">
        <v>358</v>
      </c>
      <c r="B136">
        <v>0.1585</v>
      </c>
      <c r="C136">
        <v>7598</v>
      </c>
      <c r="D136" t="s">
        <v>51</v>
      </c>
      <c r="E136" t="s">
        <v>51</v>
      </c>
      <c r="F136">
        <v>146.30699999999999</v>
      </c>
      <c r="G136" t="s">
        <v>175</v>
      </c>
    </row>
    <row r="137" spans="1:7" x14ac:dyDescent="0.2">
      <c r="A137" t="s">
        <v>359</v>
      </c>
      <c r="B137">
        <v>0.34260000000000002</v>
      </c>
      <c r="C137">
        <v>8036</v>
      </c>
      <c r="D137" t="s">
        <v>62</v>
      </c>
      <c r="E137" t="s">
        <v>179</v>
      </c>
      <c r="F137">
        <v>48.911999999999999</v>
      </c>
      <c r="G137" t="s">
        <v>175</v>
      </c>
    </row>
    <row r="138" spans="1:7" x14ac:dyDescent="0.2">
      <c r="A138" t="s">
        <v>360</v>
      </c>
      <c r="B138">
        <v>0.28489999999999999</v>
      </c>
      <c r="C138">
        <v>8122</v>
      </c>
      <c r="D138" t="s">
        <v>62</v>
      </c>
      <c r="E138" t="s">
        <v>152</v>
      </c>
      <c r="F138">
        <v>46.426400000000001</v>
      </c>
      <c r="G138" t="s">
        <v>175</v>
      </c>
    </row>
    <row r="139" spans="1:7" x14ac:dyDescent="0.2">
      <c r="A139" t="s">
        <v>361</v>
      </c>
      <c r="B139">
        <v>0.24179999999999999</v>
      </c>
      <c r="C139">
        <v>8181</v>
      </c>
      <c r="D139" t="s">
        <v>51</v>
      </c>
      <c r="E139" t="s">
        <v>51</v>
      </c>
      <c r="F139">
        <v>54.504199999999997</v>
      </c>
      <c r="G139" t="s">
        <v>175</v>
      </c>
    </row>
    <row r="140" spans="1:7" x14ac:dyDescent="0.2">
      <c r="A140" t="s">
        <v>362</v>
      </c>
      <c r="B140">
        <v>0.26269999999999999</v>
      </c>
      <c r="C140">
        <v>8192</v>
      </c>
      <c r="D140" t="s">
        <v>51</v>
      </c>
      <c r="E140" t="s">
        <v>51</v>
      </c>
      <c r="F140">
        <v>85.132099999999994</v>
      </c>
      <c r="G140" t="s">
        <v>175</v>
      </c>
    </row>
    <row r="141" spans="1:7" x14ac:dyDescent="0.2">
      <c r="A141" t="s">
        <v>363</v>
      </c>
      <c r="B141">
        <v>0.30919999999999997</v>
      </c>
      <c r="C141">
        <v>8355</v>
      </c>
      <c r="D141" t="s">
        <v>62</v>
      </c>
      <c r="E141" t="s">
        <v>95</v>
      </c>
      <c r="F141">
        <v>73.368799999999993</v>
      </c>
      <c r="G141" t="s">
        <v>175</v>
      </c>
    </row>
    <row r="142" spans="1:7" x14ac:dyDescent="0.2">
      <c r="A142" t="s">
        <v>364</v>
      </c>
      <c r="B142">
        <v>0.30180000000000001</v>
      </c>
      <c r="C142">
        <v>8466</v>
      </c>
      <c r="D142" t="s">
        <v>51</v>
      </c>
      <c r="E142" t="s">
        <v>51</v>
      </c>
      <c r="F142">
        <v>55.8279</v>
      </c>
      <c r="G142" t="s">
        <v>175</v>
      </c>
    </row>
    <row r="143" spans="1:7" x14ac:dyDescent="0.2">
      <c r="A143" t="s">
        <v>365</v>
      </c>
      <c r="B143">
        <v>0.33560000000000001</v>
      </c>
      <c r="C143">
        <v>8567</v>
      </c>
      <c r="D143" t="s">
        <v>51</v>
      </c>
      <c r="E143" t="s">
        <v>51</v>
      </c>
      <c r="F143">
        <v>56.7941</v>
      </c>
      <c r="G143" t="s">
        <v>175</v>
      </c>
    </row>
    <row r="144" spans="1:7" x14ac:dyDescent="0.2">
      <c r="A144" t="s">
        <v>366</v>
      </c>
      <c r="B144">
        <v>0.35039999999999999</v>
      </c>
      <c r="C144">
        <v>8609</v>
      </c>
      <c r="D144" t="s">
        <v>51</v>
      </c>
      <c r="E144" t="s">
        <v>51</v>
      </c>
      <c r="F144">
        <v>45.317</v>
      </c>
      <c r="G144" t="s">
        <v>175</v>
      </c>
    </row>
    <row r="145" spans="1:7" x14ac:dyDescent="0.2">
      <c r="A145" t="s">
        <v>367</v>
      </c>
      <c r="B145">
        <v>0.3735</v>
      </c>
      <c r="C145">
        <v>8733</v>
      </c>
      <c r="D145" t="s">
        <v>51</v>
      </c>
      <c r="E145" t="s">
        <v>51</v>
      </c>
      <c r="F145">
        <v>46.992800000000003</v>
      </c>
      <c r="G145" t="s">
        <v>175</v>
      </c>
    </row>
    <row r="146" spans="1:7" x14ac:dyDescent="0.2">
      <c r="A146" t="s">
        <v>368</v>
      </c>
      <c r="B146">
        <v>0.30659999999999998</v>
      </c>
      <c r="C146">
        <v>8794</v>
      </c>
      <c r="D146" t="s">
        <v>51</v>
      </c>
      <c r="E146" t="s">
        <v>51</v>
      </c>
      <c r="F146">
        <v>99.323400000000007</v>
      </c>
      <c r="G146" t="s">
        <v>175</v>
      </c>
    </row>
    <row r="147" spans="1:7" x14ac:dyDescent="0.2">
      <c r="A147" t="s">
        <v>369</v>
      </c>
      <c r="B147">
        <v>0.39579999999999999</v>
      </c>
      <c r="C147">
        <v>8904</v>
      </c>
      <c r="D147" t="s">
        <v>62</v>
      </c>
      <c r="E147" t="s">
        <v>95</v>
      </c>
      <c r="F147">
        <v>55.357999999999997</v>
      </c>
      <c r="G147" t="s">
        <v>175</v>
      </c>
    </row>
    <row r="148" spans="1:7" x14ac:dyDescent="0.2">
      <c r="A148" t="s">
        <v>370</v>
      </c>
      <c r="B148">
        <v>0.28349999999999997</v>
      </c>
      <c r="C148">
        <v>9103</v>
      </c>
      <c r="D148" t="s">
        <v>62</v>
      </c>
      <c r="E148" t="s">
        <v>180</v>
      </c>
      <c r="F148">
        <v>49.169600000000003</v>
      </c>
      <c r="G148" t="s">
        <v>175</v>
      </c>
    </row>
    <row r="149" spans="1:7" x14ac:dyDescent="0.2">
      <c r="A149" t="s">
        <v>371</v>
      </c>
      <c r="B149">
        <v>0.3216</v>
      </c>
      <c r="C149">
        <v>9122</v>
      </c>
      <c r="D149" t="s">
        <v>51</v>
      </c>
      <c r="E149" t="s">
        <v>51</v>
      </c>
      <c r="F149">
        <v>42.151899999999998</v>
      </c>
      <c r="G149" t="s">
        <v>175</v>
      </c>
    </row>
    <row r="150" spans="1:7" x14ac:dyDescent="0.2">
      <c r="A150" t="s">
        <v>372</v>
      </c>
      <c r="B150">
        <v>0.3004</v>
      </c>
      <c r="C150">
        <v>9523</v>
      </c>
      <c r="D150" t="s">
        <v>62</v>
      </c>
      <c r="E150" t="s">
        <v>129</v>
      </c>
      <c r="F150">
        <v>66.458200000000005</v>
      </c>
      <c r="G150" t="s">
        <v>175</v>
      </c>
    </row>
    <row r="151" spans="1:7" x14ac:dyDescent="0.2">
      <c r="A151" t="s">
        <v>373</v>
      </c>
      <c r="B151">
        <v>0.31340000000000001</v>
      </c>
      <c r="C151">
        <v>9524</v>
      </c>
      <c r="D151" t="s">
        <v>62</v>
      </c>
      <c r="E151" t="s">
        <v>181</v>
      </c>
      <c r="F151">
        <v>39.451700000000002</v>
      </c>
      <c r="G151" t="s">
        <v>175</v>
      </c>
    </row>
    <row r="152" spans="1:7" x14ac:dyDescent="0.2">
      <c r="A152" t="s">
        <v>374</v>
      </c>
      <c r="B152">
        <v>0.2621</v>
      </c>
      <c r="C152">
        <v>9552</v>
      </c>
      <c r="D152" t="s">
        <v>51</v>
      </c>
      <c r="E152" t="s">
        <v>51</v>
      </c>
      <c r="F152">
        <v>35.622500000000002</v>
      </c>
      <c r="G152" t="s">
        <v>175</v>
      </c>
    </row>
    <row r="153" spans="1:7" x14ac:dyDescent="0.2">
      <c r="A153" t="s">
        <v>375</v>
      </c>
      <c r="B153">
        <v>0.4078</v>
      </c>
      <c r="C153">
        <v>9557</v>
      </c>
      <c r="D153" t="s">
        <v>62</v>
      </c>
      <c r="E153" t="s">
        <v>129</v>
      </c>
      <c r="F153">
        <v>23.3355</v>
      </c>
      <c r="G153" t="s">
        <v>175</v>
      </c>
    </row>
    <row r="154" spans="1:7" x14ac:dyDescent="0.2">
      <c r="A154" t="s">
        <v>376</v>
      </c>
      <c r="B154">
        <v>0.3044</v>
      </c>
      <c r="C154">
        <v>9576</v>
      </c>
      <c r="D154" t="s">
        <v>62</v>
      </c>
      <c r="E154" t="s">
        <v>176</v>
      </c>
      <c r="F154">
        <v>59.933999999999997</v>
      </c>
      <c r="G154" t="s">
        <v>175</v>
      </c>
    </row>
    <row r="155" spans="1:7" x14ac:dyDescent="0.2">
      <c r="A155" t="s">
        <v>377</v>
      </c>
      <c r="B155">
        <v>0.31330000000000002</v>
      </c>
      <c r="C155">
        <v>9881</v>
      </c>
      <c r="D155" t="s">
        <v>62</v>
      </c>
      <c r="E155" t="s">
        <v>152</v>
      </c>
      <c r="F155">
        <v>41.660899999999998</v>
      </c>
      <c r="G155" t="s">
        <v>175</v>
      </c>
    </row>
    <row r="156" spans="1:7" x14ac:dyDescent="0.2">
      <c r="A156" t="s">
        <v>378</v>
      </c>
      <c r="B156">
        <v>0.27039999999999997</v>
      </c>
      <c r="C156">
        <v>10029</v>
      </c>
      <c r="D156" t="s">
        <v>51</v>
      </c>
      <c r="E156" t="s">
        <v>51</v>
      </c>
      <c r="F156">
        <v>44.152900000000002</v>
      </c>
      <c r="G156" t="s">
        <v>175</v>
      </c>
    </row>
    <row r="157" spans="1:7" x14ac:dyDescent="0.2">
      <c r="A157" t="s">
        <v>379</v>
      </c>
      <c r="B157">
        <v>0.33160000000000001</v>
      </c>
      <c r="C157">
        <v>10150</v>
      </c>
      <c r="D157" t="s">
        <v>51</v>
      </c>
      <c r="E157" t="s">
        <v>51</v>
      </c>
      <c r="F157">
        <v>51.551499999999997</v>
      </c>
      <c r="G157" t="s">
        <v>175</v>
      </c>
    </row>
    <row r="158" spans="1:7" x14ac:dyDescent="0.2">
      <c r="A158" t="s">
        <v>380</v>
      </c>
      <c r="B158">
        <v>0.28589999999999999</v>
      </c>
      <c r="C158">
        <v>10286</v>
      </c>
      <c r="D158" t="s">
        <v>51</v>
      </c>
      <c r="E158" t="s">
        <v>51</v>
      </c>
      <c r="F158">
        <v>76.969200000000001</v>
      </c>
      <c r="G158" t="s">
        <v>175</v>
      </c>
    </row>
    <row r="159" spans="1:7" x14ac:dyDescent="0.2">
      <c r="A159" t="s">
        <v>381</v>
      </c>
      <c r="B159">
        <v>0.27400000000000002</v>
      </c>
      <c r="C159">
        <v>10334</v>
      </c>
      <c r="D159" t="s">
        <v>51</v>
      </c>
      <c r="E159" t="s">
        <v>51</v>
      </c>
      <c r="F159">
        <v>43.226999999999997</v>
      </c>
      <c r="G159" t="s">
        <v>175</v>
      </c>
    </row>
    <row r="160" spans="1:7" x14ac:dyDescent="0.2">
      <c r="A160" t="s">
        <v>382</v>
      </c>
      <c r="B160">
        <v>0.21490000000000001</v>
      </c>
      <c r="C160">
        <v>10345</v>
      </c>
      <c r="D160" t="s">
        <v>51</v>
      </c>
      <c r="E160" t="s">
        <v>51</v>
      </c>
      <c r="F160">
        <v>45.349899999999998</v>
      </c>
      <c r="G160" t="s">
        <v>175</v>
      </c>
    </row>
    <row r="161" spans="1:7" x14ac:dyDescent="0.2">
      <c r="A161" t="s">
        <v>383</v>
      </c>
      <c r="B161">
        <v>0.20380000000000001</v>
      </c>
      <c r="C161">
        <v>10599</v>
      </c>
      <c r="D161" t="s">
        <v>51</v>
      </c>
      <c r="E161" t="s">
        <v>51</v>
      </c>
      <c r="F161">
        <v>33.765099999999997</v>
      </c>
      <c r="G161" t="s">
        <v>175</v>
      </c>
    </row>
    <row r="162" spans="1:7" x14ac:dyDescent="0.2">
      <c r="A162" t="s">
        <v>384</v>
      </c>
      <c r="B162">
        <v>0.33119999999999999</v>
      </c>
      <c r="C162">
        <v>10853</v>
      </c>
      <c r="D162" t="s">
        <v>62</v>
      </c>
      <c r="E162" t="s">
        <v>114</v>
      </c>
      <c r="F162">
        <v>55.067</v>
      </c>
      <c r="G162" t="s">
        <v>175</v>
      </c>
    </row>
    <row r="163" spans="1:7" x14ac:dyDescent="0.2">
      <c r="A163" t="s">
        <v>385</v>
      </c>
      <c r="B163">
        <v>0.26029999999999998</v>
      </c>
      <c r="C163">
        <v>10896</v>
      </c>
      <c r="D163" t="s">
        <v>62</v>
      </c>
      <c r="E163" t="s">
        <v>152</v>
      </c>
      <c r="F163">
        <v>17.933199999999999</v>
      </c>
      <c r="G163" t="s">
        <v>175</v>
      </c>
    </row>
    <row r="164" spans="1:7" x14ac:dyDescent="0.2">
      <c r="A164" t="s">
        <v>386</v>
      </c>
      <c r="B164">
        <v>0.31859999999999999</v>
      </c>
      <c r="C164">
        <v>11152</v>
      </c>
      <c r="D164" t="s">
        <v>62</v>
      </c>
      <c r="E164" t="s">
        <v>129</v>
      </c>
      <c r="F164">
        <v>56.840499999999999</v>
      </c>
      <c r="G164" t="s">
        <v>175</v>
      </c>
    </row>
    <row r="165" spans="1:7" x14ac:dyDescent="0.2">
      <c r="A165" t="s">
        <v>387</v>
      </c>
      <c r="B165">
        <v>0.32</v>
      </c>
      <c r="C165">
        <v>11182</v>
      </c>
      <c r="D165" t="s">
        <v>62</v>
      </c>
      <c r="E165" t="s">
        <v>97</v>
      </c>
      <c r="F165">
        <v>47.533099999999997</v>
      </c>
      <c r="G165" t="s">
        <v>175</v>
      </c>
    </row>
    <row r="166" spans="1:7" x14ac:dyDescent="0.2">
      <c r="A166" t="s">
        <v>388</v>
      </c>
      <c r="B166">
        <v>0.27610000000000001</v>
      </c>
      <c r="C166">
        <v>11554</v>
      </c>
      <c r="D166" t="s">
        <v>62</v>
      </c>
      <c r="E166" t="s">
        <v>114</v>
      </c>
      <c r="F166">
        <v>50.886400000000002</v>
      </c>
      <c r="G166" t="s">
        <v>175</v>
      </c>
    </row>
    <row r="167" spans="1:7" x14ac:dyDescent="0.2">
      <c r="A167" t="s">
        <v>389</v>
      </c>
      <c r="B167">
        <v>0.31340000000000001</v>
      </c>
      <c r="C167">
        <v>11649</v>
      </c>
      <c r="D167" t="s">
        <v>62</v>
      </c>
      <c r="E167" t="s">
        <v>90</v>
      </c>
      <c r="F167">
        <v>53.521799999999999</v>
      </c>
      <c r="G167" t="s">
        <v>175</v>
      </c>
    </row>
    <row r="168" spans="1:7" x14ac:dyDescent="0.2">
      <c r="A168" t="s">
        <v>390</v>
      </c>
      <c r="B168">
        <v>0.14280000000000001</v>
      </c>
      <c r="C168">
        <v>11662</v>
      </c>
      <c r="D168" t="s">
        <v>51</v>
      </c>
      <c r="E168" t="s">
        <v>51</v>
      </c>
      <c r="F168">
        <v>52.852899999999998</v>
      </c>
      <c r="G168" t="s">
        <v>175</v>
      </c>
    </row>
    <row r="169" spans="1:7" x14ac:dyDescent="0.2">
      <c r="A169" t="s">
        <v>391</v>
      </c>
      <c r="B169">
        <v>0.31030000000000002</v>
      </c>
      <c r="C169">
        <v>11678</v>
      </c>
      <c r="D169" t="s">
        <v>51</v>
      </c>
      <c r="E169" t="s">
        <v>51</v>
      </c>
      <c r="F169">
        <v>57.170099999999998</v>
      </c>
      <c r="G169" t="s">
        <v>175</v>
      </c>
    </row>
    <row r="170" spans="1:7" x14ac:dyDescent="0.2">
      <c r="A170" t="s">
        <v>392</v>
      </c>
      <c r="B170">
        <v>0.30769999999999997</v>
      </c>
      <c r="C170">
        <v>11686</v>
      </c>
      <c r="D170" t="s">
        <v>51</v>
      </c>
      <c r="E170" t="s">
        <v>51</v>
      </c>
      <c r="F170">
        <v>73.938999999999993</v>
      </c>
      <c r="G170" t="s">
        <v>175</v>
      </c>
    </row>
    <row r="171" spans="1:7" x14ac:dyDescent="0.2">
      <c r="A171" t="s">
        <v>393</v>
      </c>
      <c r="B171">
        <v>0.34279999999999999</v>
      </c>
      <c r="C171">
        <v>11695</v>
      </c>
      <c r="D171" t="s">
        <v>51</v>
      </c>
      <c r="E171" t="s">
        <v>51</v>
      </c>
      <c r="F171">
        <v>59.745899999999999</v>
      </c>
      <c r="G171" t="s">
        <v>175</v>
      </c>
    </row>
    <row r="172" spans="1:7" x14ac:dyDescent="0.2">
      <c r="A172" t="s">
        <v>394</v>
      </c>
      <c r="B172">
        <v>0.33119999999999999</v>
      </c>
      <c r="C172">
        <v>11733</v>
      </c>
      <c r="D172" t="s">
        <v>51</v>
      </c>
      <c r="E172" t="s">
        <v>51</v>
      </c>
      <c r="F172">
        <v>52.083100000000002</v>
      </c>
      <c r="G172" t="s">
        <v>175</v>
      </c>
    </row>
    <row r="173" spans="1:7" x14ac:dyDescent="0.2">
      <c r="A173" t="s">
        <v>395</v>
      </c>
      <c r="B173">
        <v>0.29820000000000002</v>
      </c>
      <c r="C173">
        <v>11969</v>
      </c>
      <c r="D173" t="s">
        <v>62</v>
      </c>
      <c r="E173" t="s">
        <v>114</v>
      </c>
      <c r="F173">
        <v>52.9709</v>
      </c>
      <c r="G173" t="s">
        <v>175</v>
      </c>
    </row>
    <row r="174" spans="1:7" x14ac:dyDescent="0.2">
      <c r="A174" t="s">
        <v>396</v>
      </c>
      <c r="B174">
        <v>0.26069999999999999</v>
      </c>
      <c r="C174">
        <v>12043</v>
      </c>
      <c r="D174" t="s">
        <v>62</v>
      </c>
      <c r="E174" t="s">
        <v>181</v>
      </c>
      <c r="F174">
        <v>29.563099999999999</v>
      </c>
      <c r="G174" t="s">
        <v>175</v>
      </c>
    </row>
    <row r="175" spans="1:7" x14ac:dyDescent="0.2">
      <c r="A175" t="s">
        <v>397</v>
      </c>
      <c r="B175">
        <v>0.2863</v>
      </c>
      <c r="C175">
        <v>12164</v>
      </c>
      <c r="D175" t="s">
        <v>62</v>
      </c>
      <c r="E175" t="s">
        <v>63</v>
      </c>
      <c r="F175">
        <v>207.92500000000001</v>
      </c>
      <c r="G175" t="s">
        <v>175</v>
      </c>
    </row>
    <row r="176" spans="1:7" x14ac:dyDescent="0.2">
      <c r="A176" t="s">
        <v>398</v>
      </c>
      <c r="B176">
        <v>0.2944</v>
      </c>
      <c r="C176">
        <v>12235</v>
      </c>
      <c r="D176" t="s">
        <v>62</v>
      </c>
      <c r="E176" t="s">
        <v>152</v>
      </c>
      <c r="F176">
        <v>67.791200000000003</v>
      </c>
      <c r="G176" t="s">
        <v>175</v>
      </c>
    </row>
    <row r="177" spans="1:7" x14ac:dyDescent="0.2">
      <c r="A177" t="s">
        <v>399</v>
      </c>
      <c r="B177">
        <v>0.26929999999999998</v>
      </c>
      <c r="C177">
        <v>12443</v>
      </c>
      <c r="D177" t="s">
        <v>62</v>
      </c>
      <c r="E177" t="s">
        <v>88</v>
      </c>
      <c r="F177">
        <v>88.935299999999998</v>
      </c>
      <c r="G177" t="s">
        <v>175</v>
      </c>
    </row>
    <row r="178" spans="1:7" x14ac:dyDescent="0.2">
      <c r="A178" t="s">
        <v>400</v>
      </c>
      <c r="B178">
        <v>0.28889999999999999</v>
      </c>
      <c r="C178">
        <v>12516</v>
      </c>
      <c r="D178" t="s">
        <v>62</v>
      </c>
      <c r="E178" t="s">
        <v>129</v>
      </c>
      <c r="F178">
        <v>51.025599999999997</v>
      </c>
      <c r="G178" t="s">
        <v>175</v>
      </c>
    </row>
    <row r="179" spans="1:7" x14ac:dyDescent="0.2">
      <c r="A179" t="s">
        <v>401</v>
      </c>
      <c r="B179">
        <v>0.2114</v>
      </c>
      <c r="C179">
        <v>12556</v>
      </c>
      <c r="D179" t="s">
        <v>51</v>
      </c>
      <c r="E179" t="s">
        <v>51</v>
      </c>
      <c r="F179">
        <v>54.733699999999999</v>
      </c>
      <c r="G179" t="s">
        <v>175</v>
      </c>
    </row>
    <row r="180" spans="1:7" x14ac:dyDescent="0.2">
      <c r="A180" t="s">
        <v>402</v>
      </c>
      <c r="B180">
        <v>0.26500000000000001</v>
      </c>
      <c r="C180">
        <v>12853</v>
      </c>
      <c r="D180" t="s">
        <v>51</v>
      </c>
      <c r="E180" t="s">
        <v>51</v>
      </c>
      <c r="F180">
        <v>31.310600000000001</v>
      </c>
      <c r="G180" t="s">
        <v>175</v>
      </c>
    </row>
    <row r="181" spans="1:7" x14ac:dyDescent="0.2">
      <c r="A181" t="s">
        <v>403</v>
      </c>
      <c r="B181">
        <v>0.28339999999999999</v>
      </c>
      <c r="C181">
        <v>12861</v>
      </c>
      <c r="D181" t="s">
        <v>62</v>
      </c>
      <c r="E181" t="s">
        <v>97</v>
      </c>
      <c r="F181">
        <v>93.6066</v>
      </c>
      <c r="G181" t="s">
        <v>175</v>
      </c>
    </row>
    <row r="182" spans="1:7" x14ac:dyDescent="0.2">
      <c r="A182" t="s">
        <v>404</v>
      </c>
      <c r="B182">
        <v>0.35520000000000002</v>
      </c>
      <c r="C182">
        <v>13098</v>
      </c>
      <c r="D182" t="s">
        <v>62</v>
      </c>
      <c r="E182" t="s">
        <v>182</v>
      </c>
      <c r="F182">
        <v>38.746499999999997</v>
      </c>
      <c r="G182" t="s">
        <v>175</v>
      </c>
    </row>
    <row r="183" spans="1:7" x14ac:dyDescent="0.2">
      <c r="A183" t="s">
        <v>405</v>
      </c>
      <c r="B183">
        <v>0.2102</v>
      </c>
      <c r="C183">
        <v>13200</v>
      </c>
      <c r="D183" t="s">
        <v>51</v>
      </c>
      <c r="E183" t="s">
        <v>51</v>
      </c>
      <c r="F183">
        <v>72.048199999999994</v>
      </c>
      <c r="G183" t="s">
        <v>175</v>
      </c>
    </row>
    <row r="184" spans="1:7" x14ac:dyDescent="0.2">
      <c r="A184" t="s">
        <v>406</v>
      </c>
      <c r="B184">
        <v>0.2621</v>
      </c>
      <c r="C184">
        <v>13261</v>
      </c>
      <c r="D184" t="s">
        <v>51</v>
      </c>
      <c r="E184" t="s">
        <v>51</v>
      </c>
      <c r="F184">
        <v>47.933999999999997</v>
      </c>
      <c r="G184" t="s">
        <v>175</v>
      </c>
    </row>
    <row r="185" spans="1:7" x14ac:dyDescent="0.2">
      <c r="A185" t="s">
        <v>407</v>
      </c>
      <c r="B185">
        <v>0.33789999999999998</v>
      </c>
      <c r="C185">
        <v>13295</v>
      </c>
      <c r="D185" t="s">
        <v>62</v>
      </c>
      <c r="E185" t="s">
        <v>183</v>
      </c>
      <c r="F185">
        <v>73.392600000000002</v>
      </c>
      <c r="G185" t="s">
        <v>175</v>
      </c>
    </row>
    <row r="186" spans="1:7" x14ac:dyDescent="0.2">
      <c r="A186" t="s">
        <v>408</v>
      </c>
      <c r="B186">
        <v>0.31140000000000001</v>
      </c>
      <c r="C186">
        <v>13367</v>
      </c>
      <c r="D186" t="s">
        <v>62</v>
      </c>
      <c r="E186" t="s">
        <v>138</v>
      </c>
      <c r="F186">
        <v>46.3812</v>
      </c>
      <c r="G186" t="s">
        <v>175</v>
      </c>
    </row>
    <row r="187" spans="1:7" x14ac:dyDescent="0.2">
      <c r="A187" t="s">
        <v>409</v>
      </c>
      <c r="B187">
        <v>0.29089999999999999</v>
      </c>
      <c r="C187">
        <v>13567</v>
      </c>
      <c r="D187" t="s">
        <v>51</v>
      </c>
      <c r="E187" t="s">
        <v>51</v>
      </c>
      <c r="F187">
        <v>36.2806</v>
      </c>
      <c r="G187" t="s">
        <v>175</v>
      </c>
    </row>
    <row r="188" spans="1:7" x14ac:dyDescent="0.2">
      <c r="A188" t="s">
        <v>410</v>
      </c>
      <c r="B188">
        <v>0.30940000000000001</v>
      </c>
      <c r="C188">
        <v>13785</v>
      </c>
      <c r="D188" t="s">
        <v>51</v>
      </c>
      <c r="E188" t="s">
        <v>51</v>
      </c>
      <c r="F188">
        <v>44.9696</v>
      </c>
      <c r="G188" t="s">
        <v>175</v>
      </c>
    </row>
    <row r="189" spans="1:7" x14ac:dyDescent="0.2">
      <c r="A189" t="s">
        <v>411</v>
      </c>
      <c r="B189">
        <v>0.29570000000000002</v>
      </c>
      <c r="C189">
        <v>14043</v>
      </c>
      <c r="D189" t="s">
        <v>62</v>
      </c>
      <c r="E189" t="s">
        <v>63</v>
      </c>
      <c r="F189">
        <v>757.77599999999995</v>
      </c>
      <c r="G189" t="s">
        <v>175</v>
      </c>
    </row>
    <row r="190" spans="1:7" x14ac:dyDescent="0.2">
      <c r="A190" t="s">
        <v>412</v>
      </c>
      <c r="B190">
        <v>0.28589999999999999</v>
      </c>
      <c r="C190">
        <v>14144</v>
      </c>
      <c r="D190" t="s">
        <v>62</v>
      </c>
      <c r="E190" t="s">
        <v>184</v>
      </c>
      <c r="F190">
        <v>42.101500000000001</v>
      </c>
      <c r="G190" t="s">
        <v>175</v>
      </c>
    </row>
    <row r="191" spans="1:7" x14ac:dyDescent="0.2">
      <c r="A191" t="s">
        <v>413</v>
      </c>
      <c r="B191">
        <v>0.30020000000000002</v>
      </c>
      <c r="C191">
        <v>14223</v>
      </c>
      <c r="D191" t="s">
        <v>51</v>
      </c>
      <c r="E191" t="s">
        <v>51</v>
      </c>
      <c r="F191">
        <v>57.209400000000002</v>
      </c>
      <c r="G191" t="s">
        <v>175</v>
      </c>
    </row>
    <row r="192" spans="1:7" x14ac:dyDescent="0.2">
      <c r="A192" t="s">
        <v>414</v>
      </c>
      <c r="B192">
        <v>0.31490000000000001</v>
      </c>
      <c r="C192">
        <v>14369</v>
      </c>
      <c r="D192" t="s">
        <v>62</v>
      </c>
      <c r="E192" t="s">
        <v>63</v>
      </c>
      <c r="F192">
        <v>55.764099999999999</v>
      </c>
      <c r="G192" t="s">
        <v>175</v>
      </c>
    </row>
    <row r="193" spans="1:7" x14ac:dyDescent="0.2">
      <c r="A193" t="s">
        <v>415</v>
      </c>
      <c r="B193">
        <v>0.2651</v>
      </c>
      <c r="C193">
        <v>14582</v>
      </c>
      <c r="D193" t="s">
        <v>51</v>
      </c>
      <c r="E193" t="s">
        <v>51</v>
      </c>
      <c r="F193">
        <v>30.438700000000001</v>
      </c>
      <c r="G193" t="s">
        <v>175</v>
      </c>
    </row>
    <row r="194" spans="1:7" x14ac:dyDescent="0.2">
      <c r="A194" t="s">
        <v>416</v>
      </c>
      <c r="B194">
        <v>0.30420000000000003</v>
      </c>
      <c r="C194">
        <v>14673</v>
      </c>
      <c r="D194" t="s">
        <v>62</v>
      </c>
      <c r="E194" t="s">
        <v>152</v>
      </c>
      <c r="F194">
        <v>64.006500000000003</v>
      </c>
      <c r="G194" t="s">
        <v>175</v>
      </c>
    </row>
    <row r="195" spans="1:7" x14ac:dyDescent="0.2">
      <c r="A195" t="s">
        <v>417</v>
      </c>
      <c r="B195">
        <v>0.29039999999999999</v>
      </c>
      <c r="C195">
        <v>14779</v>
      </c>
      <c r="D195" t="s">
        <v>51</v>
      </c>
      <c r="E195" t="s">
        <v>51</v>
      </c>
      <c r="F195">
        <v>48.633200000000002</v>
      </c>
      <c r="G195" t="s">
        <v>175</v>
      </c>
    </row>
    <row r="196" spans="1:7" x14ac:dyDescent="0.2">
      <c r="A196" t="s">
        <v>418</v>
      </c>
      <c r="B196">
        <v>0.26190000000000002</v>
      </c>
      <c r="C196">
        <v>14805</v>
      </c>
      <c r="D196" t="s">
        <v>51</v>
      </c>
      <c r="E196" t="s">
        <v>51</v>
      </c>
      <c r="F196">
        <v>162.15899999999999</v>
      </c>
      <c r="G196" t="s">
        <v>175</v>
      </c>
    </row>
    <row r="197" spans="1:7" x14ac:dyDescent="0.2">
      <c r="A197" t="s">
        <v>419</v>
      </c>
      <c r="B197">
        <v>0.1976</v>
      </c>
      <c r="C197">
        <v>14916</v>
      </c>
      <c r="D197" t="s">
        <v>51</v>
      </c>
      <c r="E197" t="s">
        <v>51</v>
      </c>
      <c r="F197">
        <v>89.418700000000001</v>
      </c>
      <c r="G197" t="s">
        <v>175</v>
      </c>
    </row>
    <row r="198" spans="1:7" x14ac:dyDescent="0.2">
      <c r="A198" t="s">
        <v>420</v>
      </c>
      <c r="B198">
        <v>0.31719999999999998</v>
      </c>
      <c r="C198">
        <v>15004</v>
      </c>
      <c r="D198" t="s">
        <v>51</v>
      </c>
      <c r="E198" t="s">
        <v>51</v>
      </c>
      <c r="F198">
        <v>48.421999999999997</v>
      </c>
      <c r="G198" t="s">
        <v>175</v>
      </c>
    </row>
    <row r="199" spans="1:7" x14ac:dyDescent="0.2">
      <c r="A199" t="s">
        <v>421</v>
      </c>
      <c r="B199">
        <v>0.28289999999999998</v>
      </c>
      <c r="C199">
        <v>15137</v>
      </c>
      <c r="D199" t="s">
        <v>62</v>
      </c>
      <c r="E199" t="s">
        <v>114</v>
      </c>
      <c r="F199">
        <v>45.2682</v>
      </c>
      <c r="G199" t="s">
        <v>175</v>
      </c>
    </row>
    <row r="200" spans="1:7" x14ac:dyDescent="0.2">
      <c r="A200" t="s">
        <v>422</v>
      </c>
      <c r="B200">
        <v>0.30559999999999998</v>
      </c>
      <c r="C200">
        <v>15206</v>
      </c>
      <c r="D200" t="s">
        <v>62</v>
      </c>
      <c r="E200" t="s">
        <v>185</v>
      </c>
      <c r="F200">
        <v>45.721800000000002</v>
      </c>
      <c r="G200" t="s">
        <v>175</v>
      </c>
    </row>
    <row r="201" spans="1:7" x14ac:dyDescent="0.2">
      <c r="A201" t="s">
        <v>423</v>
      </c>
      <c r="B201">
        <v>0.31519999999999998</v>
      </c>
      <c r="C201">
        <v>15209</v>
      </c>
      <c r="D201" t="s">
        <v>62</v>
      </c>
      <c r="E201" t="s">
        <v>186</v>
      </c>
      <c r="F201">
        <v>41.243299999999998</v>
      </c>
      <c r="G201" t="s">
        <v>175</v>
      </c>
    </row>
    <row r="202" spans="1:7" x14ac:dyDescent="0.2">
      <c r="A202" t="s">
        <v>424</v>
      </c>
      <c r="B202">
        <v>0.30819999999999997</v>
      </c>
      <c r="C202">
        <v>15212</v>
      </c>
      <c r="D202" t="s">
        <v>51</v>
      </c>
      <c r="E202" t="s">
        <v>51</v>
      </c>
      <c r="F202">
        <v>34.220199999999998</v>
      </c>
      <c r="G202" t="s">
        <v>175</v>
      </c>
    </row>
    <row r="203" spans="1:7" x14ac:dyDescent="0.2">
      <c r="A203" t="s">
        <v>425</v>
      </c>
      <c r="B203">
        <v>0.31619999999999998</v>
      </c>
      <c r="C203">
        <v>15255</v>
      </c>
      <c r="D203" t="s">
        <v>62</v>
      </c>
      <c r="E203" t="s">
        <v>187</v>
      </c>
      <c r="F203">
        <v>45.863700000000001</v>
      </c>
      <c r="G203" t="s">
        <v>175</v>
      </c>
    </row>
    <row r="204" spans="1:7" x14ac:dyDescent="0.2">
      <c r="A204" t="s">
        <v>426</v>
      </c>
      <c r="B204">
        <v>0.26319999999999999</v>
      </c>
      <c r="C204">
        <v>15317</v>
      </c>
      <c r="D204" t="s">
        <v>62</v>
      </c>
      <c r="E204" t="s">
        <v>63</v>
      </c>
      <c r="F204">
        <v>93.899600000000007</v>
      </c>
      <c r="G204" t="s">
        <v>175</v>
      </c>
    </row>
    <row r="205" spans="1:7" x14ac:dyDescent="0.2">
      <c r="A205" t="s">
        <v>427</v>
      </c>
      <c r="B205">
        <v>0.26050000000000001</v>
      </c>
      <c r="C205">
        <v>15649</v>
      </c>
      <c r="D205" t="s">
        <v>51</v>
      </c>
      <c r="E205" t="s">
        <v>51</v>
      </c>
      <c r="F205">
        <v>78.657200000000003</v>
      </c>
      <c r="G205" t="s">
        <v>175</v>
      </c>
    </row>
    <row r="206" spans="1:7" x14ac:dyDescent="0.2">
      <c r="A206" t="s">
        <v>428</v>
      </c>
      <c r="B206">
        <v>0.23219999999999999</v>
      </c>
      <c r="C206">
        <v>15829</v>
      </c>
      <c r="D206" t="s">
        <v>62</v>
      </c>
      <c r="E206" t="s">
        <v>152</v>
      </c>
      <c r="F206">
        <v>26.758400000000002</v>
      </c>
      <c r="G206" t="s">
        <v>175</v>
      </c>
    </row>
    <row r="207" spans="1:7" x14ac:dyDescent="0.2">
      <c r="A207" t="s">
        <v>429</v>
      </c>
      <c r="B207">
        <v>0.14430000000000001</v>
      </c>
      <c r="C207">
        <v>16241</v>
      </c>
      <c r="D207" t="s">
        <v>51</v>
      </c>
      <c r="E207" t="s">
        <v>51</v>
      </c>
      <c r="F207">
        <v>53.767499999999998</v>
      </c>
      <c r="G207" t="s">
        <v>175</v>
      </c>
    </row>
    <row r="208" spans="1:7" x14ac:dyDescent="0.2">
      <c r="A208" t="s">
        <v>430</v>
      </c>
      <c r="B208">
        <v>0.3286</v>
      </c>
      <c r="C208">
        <v>16244</v>
      </c>
      <c r="D208" t="s">
        <v>51</v>
      </c>
      <c r="E208" t="s">
        <v>51</v>
      </c>
      <c r="F208">
        <v>43.211500000000001</v>
      </c>
      <c r="G208" t="s">
        <v>175</v>
      </c>
    </row>
    <row r="209" spans="1:7" x14ac:dyDescent="0.2">
      <c r="A209" t="s">
        <v>431</v>
      </c>
      <c r="B209">
        <v>0.30740000000000001</v>
      </c>
      <c r="C209">
        <v>16255</v>
      </c>
      <c r="D209" t="s">
        <v>51</v>
      </c>
      <c r="E209" t="s">
        <v>51</v>
      </c>
      <c r="F209">
        <v>217.05099999999999</v>
      </c>
      <c r="G209" t="s">
        <v>175</v>
      </c>
    </row>
    <row r="210" spans="1:7" x14ac:dyDescent="0.2">
      <c r="A210" t="s">
        <v>432</v>
      </c>
      <c r="B210">
        <v>0.3039</v>
      </c>
      <c r="C210">
        <v>16415</v>
      </c>
      <c r="D210" t="s">
        <v>62</v>
      </c>
      <c r="E210" t="s">
        <v>152</v>
      </c>
      <c r="F210">
        <v>55.9392</v>
      </c>
      <c r="G210" t="s">
        <v>175</v>
      </c>
    </row>
    <row r="211" spans="1:7" x14ac:dyDescent="0.2">
      <c r="A211" t="s">
        <v>433</v>
      </c>
      <c r="B211">
        <v>0.2576</v>
      </c>
      <c r="C211">
        <v>16464</v>
      </c>
      <c r="D211" t="s">
        <v>51</v>
      </c>
      <c r="E211" t="s">
        <v>51</v>
      </c>
      <c r="F211">
        <v>33.996400000000001</v>
      </c>
      <c r="G211" t="s">
        <v>175</v>
      </c>
    </row>
    <row r="212" spans="1:7" x14ac:dyDescent="0.2">
      <c r="A212" t="s">
        <v>434</v>
      </c>
      <c r="B212">
        <v>0.35389999999999999</v>
      </c>
      <c r="C212">
        <v>16628</v>
      </c>
      <c r="D212" t="s">
        <v>51</v>
      </c>
      <c r="E212" t="s">
        <v>51</v>
      </c>
      <c r="F212">
        <v>192.18600000000001</v>
      </c>
      <c r="G212" t="s">
        <v>175</v>
      </c>
    </row>
    <row r="213" spans="1:7" x14ac:dyDescent="0.2">
      <c r="A213" t="s">
        <v>435</v>
      </c>
      <c r="B213">
        <v>0.31369999999999998</v>
      </c>
      <c r="C213">
        <v>16760</v>
      </c>
      <c r="D213" t="s">
        <v>51</v>
      </c>
      <c r="E213" t="s">
        <v>51</v>
      </c>
      <c r="F213">
        <v>60.932000000000002</v>
      </c>
      <c r="G213" t="s">
        <v>175</v>
      </c>
    </row>
    <row r="214" spans="1:7" x14ac:dyDescent="0.2">
      <c r="A214" t="s">
        <v>436</v>
      </c>
      <c r="B214">
        <v>0.33600000000000002</v>
      </c>
      <c r="C214">
        <v>16973</v>
      </c>
      <c r="D214" t="s">
        <v>51</v>
      </c>
      <c r="E214" t="s">
        <v>51</v>
      </c>
      <c r="F214">
        <v>65.272400000000005</v>
      </c>
      <c r="G214" t="s">
        <v>175</v>
      </c>
    </row>
    <row r="215" spans="1:7" x14ac:dyDescent="0.2">
      <c r="A215" t="s">
        <v>437</v>
      </c>
      <c r="B215">
        <v>0.28170000000000001</v>
      </c>
      <c r="C215">
        <v>17070</v>
      </c>
      <c r="D215" t="s">
        <v>51</v>
      </c>
      <c r="E215" t="s">
        <v>51</v>
      </c>
      <c r="F215">
        <v>48.650399999999998</v>
      </c>
      <c r="G215" t="s">
        <v>175</v>
      </c>
    </row>
    <row r="216" spans="1:7" x14ac:dyDescent="0.2">
      <c r="A216" t="s">
        <v>438</v>
      </c>
      <c r="B216">
        <v>0.33750000000000002</v>
      </c>
      <c r="C216">
        <v>17074</v>
      </c>
      <c r="D216" t="s">
        <v>62</v>
      </c>
      <c r="E216" t="s">
        <v>152</v>
      </c>
      <c r="F216">
        <v>56.135100000000001</v>
      </c>
      <c r="G216" t="s">
        <v>175</v>
      </c>
    </row>
    <row r="217" spans="1:7" x14ac:dyDescent="0.2">
      <c r="A217" t="s">
        <v>439</v>
      </c>
      <c r="B217">
        <v>0.25180000000000002</v>
      </c>
      <c r="C217">
        <v>17124</v>
      </c>
      <c r="D217" t="s">
        <v>51</v>
      </c>
      <c r="E217" t="s">
        <v>51</v>
      </c>
      <c r="F217">
        <v>60.363999999999997</v>
      </c>
      <c r="G217" t="s">
        <v>175</v>
      </c>
    </row>
    <row r="218" spans="1:7" x14ac:dyDescent="0.2">
      <c r="A218" t="s">
        <v>440</v>
      </c>
      <c r="B218">
        <v>0.31809999999999999</v>
      </c>
      <c r="C218">
        <v>17437</v>
      </c>
      <c r="D218" t="s">
        <v>62</v>
      </c>
      <c r="E218" t="s">
        <v>152</v>
      </c>
      <c r="F218">
        <v>59.393099999999997</v>
      </c>
      <c r="G218" t="s">
        <v>175</v>
      </c>
    </row>
    <row r="219" spans="1:7" x14ac:dyDescent="0.2">
      <c r="A219" t="s">
        <v>441</v>
      </c>
      <c r="B219">
        <v>0.32550000000000001</v>
      </c>
      <c r="C219">
        <v>17632</v>
      </c>
      <c r="D219" t="s">
        <v>62</v>
      </c>
      <c r="E219" t="s">
        <v>88</v>
      </c>
      <c r="F219">
        <v>82.9422</v>
      </c>
      <c r="G219" t="s">
        <v>175</v>
      </c>
    </row>
    <row r="220" spans="1:7" x14ac:dyDescent="0.2">
      <c r="A220" t="s">
        <v>442</v>
      </c>
      <c r="B220">
        <v>0.3553</v>
      </c>
      <c r="C220">
        <v>17997</v>
      </c>
      <c r="D220" t="s">
        <v>62</v>
      </c>
      <c r="E220" t="s">
        <v>152</v>
      </c>
      <c r="F220">
        <v>90.461799999999997</v>
      </c>
      <c r="G220" t="s">
        <v>175</v>
      </c>
    </row>
    <row r="221" spans="1:7" x14ac:dyDescent="0.2">
      <c r="A221" t="s">
        <v>443</v>
      </c>
      <c r="B221">
        <v>0.26900000000000002</v>
      </c>
      <c r="C221">
        <v>18070</v>
      </c>
      <c r="D221" t="s">
        <v>62</v>
      </c>
      <c r="E221" t="s">
        <v>63</v>
      </c>
      <c r="F221">
        <v>157.232</v>
      </c>
      <c r="G221" t="s">
        <v>175</v>
      </c>
    </row>
    <row r="222" spans="1:7" x14ac:dyDescent="0.2">
      <c r="A222" t="s">
        <v>444</v>
      </c>
      <c r="B222">
        <v>0.34360000000000002</v>
      </c>
      <c r="C222">
        <v>18074</v>
      </c>
      <c r="D222" t="s">
        <v>51</v>
      </c>
      <c r="E222" t="s">
        <v>51</v>
      </c>
      <c r="F222">
        <v>53.443800000000003</v>
      </c>
      <c r="G222" t="s">
        <v>175</v>
      </c>
    </row>
    <row r="223" spans="1:7" x14ac:dyDescent="0.2">
      <c r="A223" t="s">
        <v>445</v>
      </c>
      <c r="B223">
        <v>0.29720000000000002</v>
      </c>
      <c r="C223">
        <v>18131</v>
      </c>
      <c r="D223" t="s">
        <v>51</v>
      </c>
      <c r="E223" t="s">
        <v>51</v>
      </c>
      <c r="F223">
        <v>74.000699999999995</v>
      </c>
      <c r="G223" t="s">
        <v>175</v>
      </c>
    </row>
    <row r="224" spans="1:7" x14ac:dyDescent="0.2">
      <c r="A224" t="s">
        <v>446</v>
      </c>
      <c r="B224">
        <v>0.3276</v>
      </c>
      <c r="C224">
        <v>18165</v>
      </c>
      <c r="D224" t="s">
        <v>62</v>
      </c>
      <c r="E224" t="s">
        <v>152</v>
      </c>
      <c r="F224">
        <v>51.5276</v>
      </c>
      <c r="G224" t="s">
        <v>175</v>
      </c>
    </row>
    <row r="225" spans="1:7" x14ac:dyDescent="0.2">
      <c r="A225" t="s">
        <v>447</v>
      </c>
      <c r="B225">
        <v>0.34429999999999999</v>
      </c>
      <c r="C225">
        <v>18209</v>
      </c>
      <c r="D225" t="s">
        <v>51</v>
      </c>
      <c r="E225" t="s">
        <v>51</v>
      </c>
      <c r="F225">
        <v>45.676400000000001</v>
      </c>
      <c r="G225" t="s">
        <v>175</v>
      </c>
    </row>
    <row r="226" spans="1:7" x14ac:dyDescent="0.2">
      <c r="A226" t="s">
        <v>448</v>
      </c>
      <c r="B226">
        <v>0.3367</v>
      </c>
      <c r="C226">
        <v>18285</v>
      </c>
      <c r="D226" t="s">
        <v>51</v>
      </c>
      <c r="E226" t="s">
        <v>51</v>
      </c>
      <c r="F226">
        <v>52.188800000000001</v>
      </c>
      <c r="G226" t="s">
        <v>175</v>
      </c>
    </row>
    <row r="227" spans="1:7" x14ac:dyDescent="0.2">
      <c r="A227" t="s">
        <v>449</v>
      </c>
      <c r="B227">
        <v>0.30830000000000002</v>
      </c>
      <c r="C227">
        <v>18368</v>
      </c>
      <c r="D227" t="s">
        <v>51</v>
      </c>
      <c r="E227" t="s">
        <v>51</v>
      </c>
      <c r="F227">
        <v>80.956100000000006</v>
      </c>
      <c r="G227" t="s">
        <v>175</v>
      </c>
    </row>
    <row r="228" spans="1:7" x14ac:dyDescent="0.2">
      <c r="A228" t="s">
        <v>450</v>
      </c>
      <c r="B228">
        <v>0.32079999999999997</v>
      </c>
      <c r="C228">
        <v>18392</v>
      </c>
      <c r="D228" t="s">
        <v>62</v>
      </c>
      <c r="E228" t="s">
        <v>152</v>
      </c>
      <c r="F228">
        <v>107.479</v>
      </c>
      <c r="G228" t="s">
        <v>175</v>
      </c>
    </row>
    <row r="229" spans="1:7" x14ac:dyDescent="0.2">
      <c r="A229" t="s">
        <v>451</v>
      </c>
      <c r="B229">
        <v>0.30609999999999998</v>
      </c>
      <c r="C229">
        <v>18402</v>
      </c>
      <c r="D229" t="s">
        <v>51</v>
      </c>
      <c r="E229" t="s">
        <v>51</v>
      </c>
      <c r="F229">
        <v>103.333</v>
      </c>
      <c r="G229" t="s">
        <v>175</v>
      </c>
    </row>
    <row r="230" spans="1:7" x14ac:dyDescent="0.2">
      <c r="A230" t="s">
        <v>452</v>
      </c>
      <c r="B230">
        <v>0.32090000000000002</v>
      </c>
      <c r="C230">
        <v>18522</v>
      </c>
      <c r="D230" t="s">
        <v>62</v>
      </c>
      <c r="E230" t="s">
        <v>188</v>
      </c>
      <c r="F230">
        <v>35.595500000000001</v>
      </c>
      <c r="G230" t="s">
        <v>175</v>
      </c>
    </row>
    <row r="231" spans="1:7" x14ac:dyDescent="0.2">
      <c r="A231" t="s">
        <v>453</v>
      </c>
      <c r="B231">
        <v>0.25309999999999999</v>
      </c>
      <c r="C231">
        <v>18836</v>
      </c>
      <c r="D231" t="s">
        <v>62</v>
      </c>
      <c r="E231" t="s">
        <v>152</v>
      </c>
      <c r="F231">
        <v>478.76600000000002</v>
      </c>
      <c r="G231" t="s">
        <v>175</v>
      </c>
    </row>
    <row r="232" spans="1:7" x14ac:dyDescent="0.2">
      <c r="A232" t="s">
        <v>454</v>
      </c>
      <c r="B232">
        <v>0.33639999999999998</v>
      </c>
      <c r="C232">
        <v>18864</v>
      </c>
      <c r="D232" t="s">
        <v>51</v>
      </c>
      <c r="E232" t="s">
        <v>51</v>
      </c>
      <c r="F232">
        <v>36.678199999999997</v>
      </c>
      <c r="G232" t="s">
        <v>175</v>
      </c>
    </row>
    <row r="233" spans="1:7" x14ac:dyDescent="0.2">
      <c r="A233" t="s">
        <v>455</v>
      </c>
      <c r="B233">
        <v>0.36409999999999998</v>
      </c>
      <c r="C233">
        <v>19107</v>
      </c>
      <c r="D233" t="s">
        <v>51</v>
      </c>
      <c r="E233" t="s">
        <v>51</v>
      </c>
      <c r="F233">
        <v>46.982199999999999</v>
      </c>
      <c r="G233" t="s">
        <v>175</v>
      </c>
    </row>
    <row r="234" spans="1:7" x14ac:dyDescent="0.2">
      <c r="A234" t="s">
        <v>456</v>
      </c>
      <c r="B234">
        <v>0.31259999999999999</v>
      </c>
      <c r="C234">
        <v>19325</v>
      </c>
      <c r="D234" t="s">
        <v>62</v>
      </c>
      <c r="E234" t="s">
        <v>189</v>
      </c>
      <c r="F234">
        <v>38.56</v>
      </c>
      <c r="G234" t="s">
        <v>175</v>
      </c>
    </row>
    <row r="235" spans="1:7" x14ac:dyDescent="0.2">
      <c r="A235" t="s">
        <v>457</v>
      </c>
      <c r="B235">
        <v>0.31580000000000003</v>
      </c>
      <c r="C235">
        <v>19334</v>
      </c>
      <c r="D235" t="s">
        <v>51</v>
      </c>
      <c r="E235" t="s">
        <v>51</v>
      </c>
      <c r="F235">
        <v>47.91</v>
      </c>
      <c r="G235" t="s">
        <v>175</v>
      </c>
    </row>
    <row r="236" spans="1:7" x14ac:dyDescent="0.2">
      <c r="A236" t="s">
        <v>458</v>
      </c>
      <c r="B236">
        <v>0.317</v>
      </c>
      <c r="C236">
        <v>19451</v>
      </c>
      <c r="D236" t="s">
        <v>51</v>
      </c>
      <c r="E236" t="s">
        <v>51</v>
      </c>
      <c r="F236">
        <v>84.715199999999996</v>
      </c>
      <c r="G236" t="s">
        <v>175</v>
      </c>
    </row>
    <row r="237" spans="1:7" x14ac:dyDescent="0.2">
      <c r="A237" t="s">
        <v>459</v>
      </c>
      <c r="B237">
        <v>0.2621</v>
      </c>
      <c r="C237">
        <v>19546</v>
      </c>
      <c r="D237" t="s">
        <v>51</v>
      </c>
      <c r="E237" t="s">
        <v>51</v>
      </c>
      <c r="F237">
        <v>69.176000000000002</v>
      </c>
      <c r="G237" t="s">
        <v>175</v>
      </c>
    </row>
    <row r="238" spans="1:7" x14ac:dyDescent="0.2">
      <c r="A238" t="s">
        <v>460</v>
      </c>
      <c r="B238">
        <v>0.31519999999999998</v>
      </c>
      <c r="C238">
        <v>19604</v>
      </c>
      <c r="D238" t="s">
        <v>62</v>
      </c>
      <c r="E238" t="s">
        <v>152</v>
      </c>
      <c r="F238">
        <v>69.805899999999994</v>
      </c>
      <c r="G238" t="s">
        <v>175</v>
      </c>
    </row>
    <row r="239" spans="1:7" x14ac:dyDescent="0.2">
      <c r="A239" t="s">
        <v>461</v>
      </c>
      <c r="B239">
        <v>0.32969999999999999</v>
      </c>
      <c r="C239">
        <v>19615</v>
      </c>
      <c r="D239" t="s">
        <v>62</v>
      </c>
      <c r="E239" t="s">
        <v>152</v>
      </c>
      <c r="F239">
        <v>33.785800000000002</v>
      </c>
      <c r="G239" t="s">
        <v>175</v>
      </c>
    </row>
    <row r="240" spans="1:7" x14ac:dyDescent="0.2">
      <c r="A240" t="s">
        <v>462</v>
      </c>
      <c r="B240">
        <v>0.32950000000000002</v>
      </c>
      <c r="C240">
        <v>19845</v>
      </c>
      <c r="D240" t="s">
        <v>51</v>
      </c>
      <c r="E240" t="s">
        <v>51</v>
      </c>
      <c r="F240">
        <v>43.700699999999998</v>
      </c>
      <c r="G240" t="s">
        <v>175</v>
      </c>
    </row>
    <row r="241" spans="1:7" x14ac:dyDescent="0.2">
      <c r="A241" t="s">
        <v>463</v>
      </c>
      <c r="B241">
        <v>0.26150000000000001</v>
      </c>
      <c r="C241">
        <v>20104</v>
      </c>
      <c r="D241" t="s">
        <v>51</v>
      </c>
      <c r="E241" t="s">
        <v>51</v>
      </c>
      <c r="F241">
        <v>47.673999999999999</v>
      </c>
      <c r="G241" t="s">
        <v>175</v>
      </c>
    </row>
    <row r="242" spans="1:7" x14ac:dyDescent="0.2">
      <c r="A242" t="s">
        <v>464</v>
      </c>
      <c r="B242">
        <v>0.34389999999999998</v>
      </c>
      <c r="C242">
        <v>20179</v>
      </c>
      <c r="D242" t="s">
        <v>51</v>
      </c>
      <c r="E242" t="s">
        <v>51</v>
      </c>
      <c r="F242">
        <v>40.290199999999999</v>
      </c>
      <c r="G242" t="s">
        <v>175</v>
      </c>
    </row>
    <row r="243" spans="1:7" x14ac:dyDescent="0.2">
      <c r="A243" t="s">
        <v>465</v>
      </c>
      <c r="B243">
        <v>0.18279999999999999</v>
      </c>
      <c r="C243">
        <v>20262</v>
      </c>
      <c r="D243" t="s">
        <v>51</v>
      </c>
      <c r="E243" t="s">
        <v>51</v>
      </c>
      <c r="F243">
        <v>156.714</v>
      </c>
      <c r="G243" t="s">
        <v>175</v>
      </c>
    </row>
    <row r="244" spans="1:7" x14ac:dyDescent="0.2">
      <c r="A244" t="s">
        <v>466</v>
      </c>
      <c r="B244">
        <v>0.27089999999999997</v>
      </c>
      <c r="C244">
        <v>20330</v>
      </c>
      <c r="D244" t="s">
        <v>62</v>
      </c>
      <c r="E244" t="s">
        <v>189</v>
      </c>
      <c r="F244">
        <v>37.553600000000003</v>
      </c>
      <c r="G244" t="s">
        <v>175</v>
      </c>
    </row>
    <row r="245" spans="1:7" x14ac:dyDescent="0.2">
      <c r="A245" t="s">
        <v>467</v>
      </c>
      <c r="B245">
        <v>0.25309999999999999</v>
      </c>
      <c r="C245">
        <v>20400</v>
      </c>
      <c r="D245" t="s">
        <v>51</v>
      </c>
      <c r="E245" t="s">
        <v>51</v>
      </c>
      <c r="F245">
        <v>60.907299999999999</v>
      </c>
      <c r="G245" t="s">
        <v>175</v>
      </c>
    </row>
    <row r="246" spans="1:7" x14ac:dyDescent="0.2">
      <c r="A246" t="s">
        <v>468</v>
      </c>
      <c r="B246">
        <v>0.28499999999999998</v>
      </c>
      <c r="C246">
        <v>20523</v>
      </c>
      <c r="D246" t="s">
        <v>62</v>
      </c>
      <c r="E246" t="s">
        <v>152</v>
      </c>
      <c r="F246">
        <v>37.9831</v>
      </c>
      <c r="G246" t="s">
        <v>175</v>
      </c>
    </row>
    <row r="247" spans="1:7" x14ac:dyDescent="0.2">
      <c r="A247" t="s">
        <v>469</v>
      </c>
      <c r="B247">
        <v>0.3085</v>
      </c>
      <c r="C247">
        <v>21158</v>
      </c>
      <c r="D247" t="s">
        <v>51</v>
      </c>
      <c r="E247" t="s">
        <v>51</v>
      </c>
      <c r="F247">
        <v>62.844900000000003</v>
      </c>
      <c r="G247" t="s">
        <v>175</v>
      </c>
    </row>
    <row r="248" spans="1:7" x14ac:dyDescent="0.2">
      <c r="A248" t="s">
        <v>470</v>
      </c>
      <c r="B248">
        <v>0.29310000000000003</v>
      </c>
      <c r="C248">
        <v>21300</v>
      </c>
      <c r="D248" t="s">
        <v>62</v>
      </c>
      <c r="E248" t="s">
        <v>63</v>
      </c>
      <c r="F248">
        <v>47.366100000000003</v>
      </c>
      <c r="G248" t="s">
        <v>175</v>
      </c>
    </row>
    <row r="249" spans="1:7" x14ac:dyDescent="0.2">
      <c r="A249" t="s">
        <v>471</v>
      </c>
      <c r="B249">
        <v>0.31709999999999999</v>
      </c>
      <c r="C249">
        <v>21348</v>
      </c>
      <c r="D249" t="s">
        <v>51</v>
      </c>
      <c r="E249" t="s">
        <v>51</v>
      </c>
      <c r="F249">
        <v>45.636000000000003</v>
      </c>
      <c r="G249" t="s">
        <v>175</v>
      </c>
    </row>
    <row r="250" spans="1:7" x14ac:dyDescent="0.2">
      <c r="A250" t="s">
        <v>472</v>
      </c>
      <c r="B250">
        <v>0.29759999999999998</v>
      </c>
      <c r="C250">
        <v>21498</v>
      </c>
      <c r="D250" t="s">
        <v>51</v>
      </c>
      <c r="E250" t="s">
        <v>51</v>
      </c>
      <c r="F250">
        <v>50.986400000000003</v>
      </c>
      <c r="G250" t="s">
        <v>175</v>
      </c>
    </row>
    <row r="251" spans="1:7" x14ac:dyDescent="0.2">
      <c r="A251" t="s">
        <v>473</v>
      </c>
      <c r="B251">
        <v>0.24829999999999999</v>
      </c>
      <c r="C251">
        <v>21543</v>
      </c>
      <c r="D251" t="s">
        <v>62</v>
      </c>
      <c r="E251" t="s">
        <v>152</v>
      </c>
      <c r="F251">
        <v>39.2254</v>
      </c>
      <c r="G251" t="s">
        <v>175</v>
      </c>
    </row>
    <row r="252" spans="1:7" x14ac:dyDescent="0.2">
      <c r="A252" t="s">
        <v>474</v>
      </c>
      <c r="B252">
        <v>0.28770000000000001</v>
      </c>
      <c r="C252">
        <v>22023</v>
      </c>
      <c r="D252" t="s">
        <v>62</v>
      </c>
      <c r="E252" t="s">
        <v>190</v>
      </c>
      <c r="F252">
        <v>47.953000000000003</v>
      </c>
      <c r="G252" t="s">
        <v>175</v>
      </c>
    </row>
    <row r="253" spans="1:7" x14ac:dyDescent="0.2">
      <c r="A253" t="s">
        <v>475</v>
      </c>
      <c r="B253">
        <v>0.25819999999999999</v>
      </c>
      <c r="C253">
        <v>22037</v>
      </c>
      <c r="D253" t="s">
        <v>51</v>
      </c>
      <c r="E253" t="s">
        <v>51</v>
      </c>
      <c r="F253">
        <v>66.7286</v>
      </c>
      <c r="G253" t="s">
        <v>175</v>
      </c>
    </row>
    <row r="254" spans="1:7" x14ac:dyDescent="0.2">
      <c r="A254" t="s">
        <v>476</v>
      </c>
      <c r="B254">
        <v>0.31080000000000002</v>
      </c>
      <c r="C254">
        <v>22304</v>
      </c>
      <c r="D254" t="s">
        <v>62</v>
      </c>
      <c r="E254" t="s">
        <v>95</v>
      </c>
      <c r="F254">
        <v>42.658099999999997</v>
      </c>
      <c r="G254" t="s">
        <v>175</v>
      </c>
    </row>
    <row r="255" spans="1:7" x14ac:dyDescent="0.2">
      <c r="A255" t="s">
        <v>477</v>
      </c>
      <c r="B255">
        <v>0.32590000000000002</v>
      </c>
      <c r="C255">
        <v>22331</v>
      </c>
      <c r="D255" t="s">
        <v>62</v>
      </c>
      <c r="E255" t="s">
        <v>152</v>
      </c>
      <c r="F255">
        <v>38.636899999999997</v>
      </c>
      <c r="G255" t="s">
        <v>175</v>
      </c>
    </row>
    <row r="256" spans="1:7" x14ac:dyDescent="0.2">
      <c r="A256" t="s">
        <v>478</v>
      </c>
      <c r="B256">
        <v>0.28470000000000001</v>
      </c>
      <c r="C256">
        <v>22372</v>
      </c>
      <c r="D256" t="s">
        <v>62</v>
      </c>
      <c r="E256" t="s">
        <v>97</v>
      </c>
      <c r="F256">
        <v>50.474200000000003</v>
      </c>
      <c r="G256" t="s">
        <v>175</v>
      </c>
    </row>
    <row r="257" spans="1:7" x14ac:dyDescent="0.2">
      <c r="A257" t="s">
        <v>479</v>
      </c>
      <c r="B257">
        <v>0.3448</v>
      </c>
      <c r="C257">
        <v>22429</v>
      </c>
      <c r="D257" t="s">
        <v>62</v>
      </c>
      <c r="E257" t="s">
        <v>191</v>
      </c>
      <c r="F257">
        <v>47.467300000000002</v>
      </c>
      <c r="G257" t="s">
        <v>175</v>
      </c>
    </row>
    <row r="258" spans="1:7" x14ac:dyDescent="0.2">
      <c r="A258" t="s">
        <v>480</v>
      </c>
      <c r="B258">
        <v>0.28360000000000002</v>
      </c>
      <c r="C258">
        <v>22439</v>
      </c>
      <c r="D258" t="s">
        <v>62</v>
      </c>
      <c r="E258" t="s">
        <v>192</v>
      </c>
      <c r="F258">
        <v>44.733800000000002</v>
      </c>
      <c r="G258" t="s">
        <v>175</v>
      </c>
    </row>
    <row r="259" spans="1:7" x14ac:dyDescent="0.2">
      <c r="A259" t="s">
        <v>481</v>
      </c>
      <c r="B259">
        <v>0.30409999999999998</v>
      </c>
      <c r="C259">
        <v>22790</v>
      </c>
      <c r="D259" t="s">
        <v>62</v>
      </c>
      <c r="E259" t="s">
        <v>193</v>
      </c>
      <c r="F259">
        <v>65.754099999999994</v>
      </c>
      <c r="G259" t="s">
        <v>175</v>
      </c>
    </row>
    <row r="260" spans="1:7" x14ac:dyDescent="0.2">
      <c r="A260" t="s">
        <v>482</v>
      </c>
      <c r="B260">
        <v>0.28070000000000001</v>
      </c>
      <c r="C260">
        <v>23197</v>
      </c>
      <c r="D260" t="s">
        <v>62</v>
      </c>
      <c r="E260" t="s">
        <v>97</v>
      </c>
      <c r="F260">
        <v>46.330500000000001</v>
      </c>
      <c r="G260" t="s">
        <v>175</v>
      </c>
    </row>
    <row r="261" spans="1:7" x14ac:dyDescent="0.2">
      <c r="A261" t="s">
        <v>483</v>
      </c>
      <c r="B261">
        <v>0.26869999999999999</v>
      </c>
      <c r="C261">
        <v>23212</v>
      </c>
      <c r="D261" t="s">
        <v>62</v>
      </c>
      <c r="E261" t="s">
        <v>63</v>
      </c>
      <c r="F261">
        <v>181.346</v>
      </c>
      <c r="G261" t="s">
        <v>175</v>
      </c>
    </row>
    <row r="262" spans="1:7" x14ac:dyDescent="0.2">
      <c r="A262" t="s">
        <v>484</v>
      </c>
      <c r="B262">
        <v>0.26919999999999999</v>
      </c>
      <c r="C262">
        <v>23311</v>
      </c>
      <c r="D262" t="s">
        <v>62</v>
      </c>
      <c r="E262" t="s">
        <v>194</v>
      </c>
      <c r="F262">
        <v>54.785899999999998</v>
      </c>
      <c r="G262" t="s">
        <v>175</v>
      </c>
    </row>
    <row r="263" spans="1:7" x14ac:dyDescent="0.2">
      <c r="A263" t="s">
        <v>485</v>
      </c>
      <c r="B263">
        <v>0.25509999999999999</v>
      </c>
      <c r="C263">
        <v>23528</v>
      </c>
      <c r="D263" t="s">
        <v>51</v>
      </c>
      <c r="E263" t="s">
        <v>51</v>
      </c>
      <c r="F263">
        <v>54.653300000000002</v>
      </c>
      <c r="G263" t="s">
        <v>175</v>
      </c>
    </row>
    <row r="264" spans="1:7" x14ac:dyDescent="0.2">
      <c r="A264" t="s">
        <v>486</v>
      </c>
      <c r="B264">
        <v>0.311</v>
      </c>
      <c r="C264">
        <v>23543</v>
      </c>
      <c r="D264" t="s">
        <v>62</v>
      </c>
      <c r="E264" t="s">
        <v>97</v>
      </c>
      <c r="F264">
        <v>37.752699999999997</v>
      </c>
      <c r="G264" t="s">
        <v>175</v>
      </c>
    </row>
    <row r="265" spans="1:7" x14ac:dyDescent="0.2">
      <c r="A265" t="s">
        <v>487</v>
      </c>
      <c r="B265">
        <v>0.25359999999999999</v>
      </c>
      <c r="C265">
        <v>23593</v>
      </c>
      <c r="D265" t="s">
        <v>62</v>
      </c>
      <c r="E265" t="s">
        <v>129</v>
      </c>
      <c r="F265">
        <v>49.818300000000001</v>
      </c>
      <c r="G265" t="s">
        <v>175</v>
      </c>
    </row>
    <row r="266" spans="1:7" x14ac:dyDescent="0.2">
      <c r="A266" t="s">
        <v>488</v>
      </c>
      <c r="B266">
        <v>0.31119999999999998</v>
      </c>
      <c r="C266">
        <v>23631</v>
      </c>
      <c r="D266" t="s">
        <v>62</v>
      </c>
      <c r="E266" t="s">
        <v>195</v>
      </c>
      <c r="F266">
        <v>90.573300000000003</v>
      </c>
      <c r="G266" t="s">
        <v>175</v>
      </c>
    </row>
    <row r="267" spans="1:7" x14ac:dyDescent="0.2">
      <c r="A267" t="s">
        <v>489</v>
      </c>
      <c r="B267">
        <v>0.26119999999999999</v>
      </c>
      <c r="C267">
        <v>23992</v>
      </c>
      <c r="D267" t="s">
        <v>51</v>
      </c>
      <c r="E267" t="s">
        <v>51</v>
      </c>
      <c r="F267">
        <v>45.692599999999999</v>
      </c>
      <c r="G267" t="s">
        <v>175</v>
      </c>
    </row>
    <row r="268" spans="1:7" x14ac:dyDescent="0.2">
      <c r="A268" t="s">
        <v>490</v>
      </c>
      <c r="B268">
        <v>0.31830000000000003</v>
      </c>
      <c r="C268">
        <v>24082</v>
      </c>
      <c r="D268" t="s">
        <v>62</v>
      </c>
      <c r="E268" t="s">
        <v>152</v>
      </c>
      <c r="F268">
        <v>43.352899999999998</v>
      </c>
      <c r="G268" t="s">
        <v>175</v>
      </c>
    </row>
    <row r="269" spans="1:7" x14ac:dyDescent="0.2">
      <c r="A269" t="s">
        <v>491</v>
      </c>
      <c r="B269">
        <v>0.30130000000000001</v>
      </c>
      <c r="C269">
        <v>24199</v>
      </c>
      <c r="D269" t="s">
        <v>62</v>
      </c>
      <c r="E269" t="s">
        <v>152</v>
      </c>
      <c r="F269">
        <v>52.527500000000003</v>
      </c>
      <c r="G269" t="s">
        <v>175</v>
      </c>
    </row>
    <row r="270" spans="1:7" x14ac:dyDescent="0.2">
      <c r="A270" t="s">
        <v>492</v>
      </c>
      <c r="B270">
        <v>0.30940000000000001</v>
      </c>
      <c r="C270">
        <v>24415</v>
      </c>
      <c r="D270" t="s">
        <v>62</v>
      </c>
      <c r="E270" t="s">
        <v>97</v>
      </c>
      <c r="F270">
        <v>42.816800000000001</v>
      </c>
      <c r="G270" t="s">
        <v>175</v>
      </c>
    </row>
    <row r="271" spans="1:7" x14ac:dyDescent="0.2">
      <c r="A271" t="s">
        <v>493</v>
      </c>
      <c r="B271">
        <v>0.32119999999999999</v>
      </c>
      <c r="C271">
        <v>24636</v>
      </c>
      <c r="D271" t="s">
        <v>156</v>
      </c>
      <c r="E271" t="s">
        <v>196</v>
      </c>
      <c r="F271">
        <v>54.204799999999999</v>
      </c>
      <c r="G271" t="s">
        <v>175</v>
      </c>
    </row>
    <row r="272" spans="1:7" x14ac:dyDescent="0.2">
      <c r="A272" t="s">
        <v>494</v>
      </c>
      <c r="B272">
        <v>0.3644</v>
      </c>
      <c r="C272">
        <v>24817</v>
      </c>
      <c r="D272" t="s">
        <v>51</v>
      </c>
      <c r="E272" t="s">
        <v>51</v>
      </c>
      <c r="F272">
        <v>45.391300000000001</v>
      </c>
      <c r="G272" t="s">
        <v>175</v>
      </c>
    </row>
    <row r="273" spans="1:7" x14ac:dyDescent="0.2">
      <c r="A273" t="s">
        <v>495</v>
      </c>
      <c r="B273">
        <v>0.30280000000000001</v>
      </c>
      <c r="C273">
        <v>25032</v>
      </c>
      <c r="D273" t="s">
        <v>62</v>
      </c>
      <c r="E273" t="s">
        <v>129</v>
      </c>
      <c r="F273">
        <v>40.057600000000001</v>
      </c>
      <c r="G273" t="s">
        <v>175</v>
      </c>
    </row>
    <row r="274" spans="1:7" x14ac:dyDescent="0.2">
      <c r="A274" t="s">
        <v>496</v>
      </c>
      <c r="B274">
        <v>0.26179999999999998</v>
      </c>
      <c r="C274">
        <v>25061</v>
      </c>
      <c r="D274" t="s">
        <v>62</v>
      </c>
      <c r="E274" t="s">
        <v>152</v>
      </c>
      <c r="F274">
        <v>48.7333</v>
      </c>
      <c r="G274" t="s">
        <v>175</v>
      </c>
    </row>
    <row r="275" spans="1:7" x14ac:dyDescent="0.2">
      <c r="A275" t="s">
        <v>497</v>
      </c>
      <c r="B275">
        <v>0.30680000000000002</v>
      </c>
      <c r="C275">
        <v>25080</v>
      </c>
      <c r="D275" t="s">
        <v>51</v>
      </c>
      <c r="E275" t="s">
        <v>51</v>
      </c>
      <c r="F275">
        <v>43.462600000000002</v>
      </c>
      <c r="G275" t="s">
        <v>175</v>
      </c>
    </row>
    <row r="276" spans="1:7" x14ac:dyDescent="0.2">
      <c r="A276" t="s">
        <v>498</v>
      </c>
      <c r="B276">
        <v>0.31230000000000002</v>
      </c>
      <c r="C276">
        <v>25194</v>
      </c>
      <c r="D276" t="s">
        <v>62</v>
      </c>
      <c r="E276" t="s">
        <v>197</v>
      </c>
      <c r="F276">
        <v>78.432900000000004</v>
      </c>
      <c r="G276" t="s">
        <v>175</v>
      </c>
    </row>
    <row r="277" spans="1:7" x14ac:dyDescent="0.2">
      <c r="A277" t="s">
        <v>499</v>
      </c>
      <c r="B277">
        <v>0.29170000000000001</v>
      </c>
      <c r="C277">
        <v>25321</v>
      </c>
      <c r="D277" t="s">
        <v>62</v>
      </c>
      <c r="E277" t="s">
        <v>88</v>
      </c>
      <c r="F277">
        <v>33.469900000000003</v>
      </c>
      <c r="G277" t="s">
        <v>175</v>
      </c>
    </row>
    <row r="278" spans="1:7" x14ac:dyDescent="0.2">
      <c r="A278" t="s">
        <v>500</v>
      </c>
      <c r="B278">
        <v>0.31530000000000002</v>
      </c>
      <c r="C278">
        <v>25373</v>
      </c>
      <c r="D278" t="s">
        <v>51</v>
      </c>
      <c r="E278" t="s">
        <v>51</v>
      </c>
      <c r="F278">
        <v>127.85299999999999</v>
      </c>
      <c r="G278" t="s">
        <v>175</v>
      </c>
    </row>
    <row r="279" spans="1:7" x14ac:dyDescent="0.2">
      <c r="A279" t="s">
        <v>501</v>
      </c>
      <c r="B279">
        <v>0.34029999999999999</v>
      </c>
      <c r="C279">
        <v>25435</v>
      </c>
      <c r="D279" t="s">
        <v>62</v>
      </c>
      <c r="E279" t="s">
        <v>198</v>
      </c>
      <c r="F279">
        <v>92.183700000000002</v>
      </c>
      <c r="G279" t="s">
        <v>175</v>
      </c>
    </row>
    <row r="280" spans="1:7" x14ac:dyDescent="0.2">
      <c r="A280" t="s">
        <v>502</v>
      </c>
      <c r="B280">
        <v>0.31680000000000003</v>
      </c>
      <c r="C280">
        <v>25570</v>
      </c>
      <c r="D280" t="s">
        <v>62</v>
      </c>
      <c r="E280" t="s">
        <v>189</v>
      </c>
      <c r="F280">
        <v>58.9099</v>
      </c>
      <c r="G280" t="s">
        <v>175</v>
      </c>
    </row>
    <row r="281" spans="1:7" x14ac:dyDescent="0.2">
      <c r="A281" t="s">
        <v>503</v>
      </c>
      <c r="B281">
        <v>0.3135</v>
      </c>
      <c r="C281">
        <v>25645</v>
      </c>
      <c r="D281" t="s">
        <v>62</v>
      </c>
      <c r="E281" t="s">
        <v>63</v>
      </c>
      <c r="F281">
        <v>127.468</v>
      </c>
      <c r="G281" t="s">
        <v>175</v>
      </c>
    </row>
    <row r="282" spans="1:7" x14ac:dyDescent="0.2">
      <c r="A282" t="s">
        <v>504</v>
      </c>
      <c r="B282">
        <v>0.31869999999999998</v>
      </c>
      <c r="C282">
        <v>25677</v>
      </c>
      <c r="D282" t="s">
        <v>62</v>
      </c>
      <c r="E282" t="s">
        <v>152</v>
      </c>
      <c r="F282">
        <v>78.790199999999999</v>
      </c>
      <c r="G282" t="s">
        <v>175</v>
      </c>
    </row>
    <row r="283" spans="1:7" x14ac:dyDescent="0.2">
      <c r="A283" t="s">
        <v>505</v>
      </c>
      <c r="B283">
        <v>0.34420000000000001</v>
      </c>
      <c r="C283">
        <v>25886</v>
      </c>
      <c r="D283" t="s">
        <v>62</v>
      </c>
      <c r="E283" t="s">
        <v>152</v>
      </c>
      <c r="F283">
        <v>29.615500000000001</v>
      </c>
      <c r="G283" t="s">
        <v>175</v>
      </c>
    </row>
    <row r="284" spans="1:7" x14ac:dyDescent="0.2">
      <c r="A284" t="s">
        <v>506</v>
      </c>
      <c r="B284">
        <v>0.31850000000000001</v>
      </c>
      <c r="C284">
        <v>26020</v>
      </c>
      <c r="D284" t="s">
        <v>62</v>
      </c>
      <c r="E284" t="s">
        <v>188</v>
      </c>
      <c r="F284">
        <v>35.687399999999997</v>
      </c>
      <c r="G284" t="s">
        <v>175</v>
      </c>
    </row>
    <row r="285" spans="1:7" x14ac:dyDescent="0.2">
      <c r="A285" t="s">
        <v>507</v>
      </c>
      <c r="B285">
        <v>0.28810000000000002</v>
      </c>
      <c r="C285">
        <v>26079</v>
      </c>
      <c r="D285" t="s">
        <v>62</v>
      </c>
      <c r="E285" t="s">
        <v>63</v>
      </c>
      <c r="F285">
        <v>68.2423</v>
      </c>
      <c r="G285" t="s">
        <v>175</v>
      </c>
    </row>
    <row r="286" spans="1:7" x14ac:dyDescent="0.2">
      <c r="A286" t="s">
        <v>508</v>
      </c>
      <c r="B286">
        <v>0.28129999999999999</v>
      </c>
      <c r="C286">
        <v>26236</v>
      </c>
      <c r="D286" t="s">
        <v>62</v>
      </c>
      <c r="E286" t="s">
        <v>199</v>
      </c>
      <c r="F286">
        <v>42.334499999999998</v>
      </c>
      <c r="G286" t="s">
        <v>175</v>
      </c>
    </row>
    <row r="287" spans="1:7" x14ac:dyDescent="0.2">
      <c r="A287" t="s">
        <v>509</v>
      </c>
      <c r="B287">
        <v>0.21629999999999999</v>
      </c>
      <c r="C287">
        <v>26411</v>
      </c>
      <c r="D287" t="s">
        <v>51</v>
      </c>
      <c r="E287" t="s">
        <v>51</v>
      </c>
      <c r="F287">
        <v>35.398099999999999</v>
      </c>
      <c r="G287" t="s">
        <v>175</v>
      </c>
    </row>
    <row r="288" spans="1:7" x14ac:dyDescent="0.2">
      <c r="A288" t="s">
        <v>510</v>
      </c>
      <c r="B288">
        <v>0.2802</v>
      </c>
      <c r="C288">
        <v>26479</v>
      </c>
      <c r="D288" t="s">
        <v>62</v>
      </c>
      <c r="E288" t="s">
        <v>63</v>
      </c>
      <c r="F288">
        <v>66.094999999999999</v>
      </c>
      <c r="G288" t="s">
        <v>175</v>
      </c>
    </row>
    <row r="289" spans="1:7" x14ac:dyDescent="0.2">
      <c r="A289" t="s">
        <v>511</v>
      </c>
      <c r="B289">
        <v>0.21560000000000001</v>
      </c>
      <c r="C289">
        <v>26480</v>
      </c>
      <c r="D289" t="s">
        <v>62</v>
      </c>
      <c r="E289" t="s">
        <v>152</v>
      </c>
      <c r="F289">
        <v>727.06299999999999</v>
      </c>
      <c r="G289" t="s">
        <v>175</v>
      </c>
    </row>
    <row r="290" spans="1:7" x14ac:dyDescent="0.2">
      <c r="A290" t="s">
        <v>512</v>
      </c>
      <c r="B290">
        <v>0.31540000000000001</v>
      </c>
      <c r="C290">
        <v>26791</v>
      </c>
      <c r="D290" t="s">
        <v>51</v>
      </c>
      <c r="E290" t="s">
        <v>51</v>
      </c>
      <c r="F290">
        <v>45.430900000000001</v>
      </c>
      <c r="G290" t="s">
        <v>175</v>
      </c>
    </row>
    <row r="291" spans="1:7" x14ac:dyDescent="0.2">
      <c r="A291" t="s">
        <v>513</v>
      </c>
      <c r="B291">
        <v>0.29749999999999999</v>
      </c>
      <c r="C291">
        <v>26948</v>
      </c>
      <c r="D291" t="s">
        <v>51</v>
      </c>
      <c r="E291" t="s">
        <v>51</v>
      </c>
      <c r="F291">
        <v>63.204099999999997</v>
      </c>
      <c r="G291" t="s">
        <v>175</v>
      </c>
    </row>
    <row r="292" spans="1:7" x14ac:dyDescent="0.2">
      <c r="A292" t="s">
        <v>514</v>
      </c>
      <c r="B292">
        <v>0.28699999999999998</v>
      </c>
      <c r="C292">
        <v>26993</v>
      </c>
      <c r="D292" t="s">
        <v>62</v>
      </c>
      <c r="E292" t="s">
        <v>129</v>
      </c>
      <c r="F292">
        <v>52.348500000000001</v>
      </c>
      <c r="G292" t="s">
        <v>175</v>
      </c>
    </row>
    <row r="293" spans="1:7" x14ac:dyDescent="0.2">
      <c r="A293" t="s">
        <v>515</v>
      </c>
      <c r="B293">
        <v>0.372</v>
      </c>
      <c r="C293">
        <v>27467</v>
      </c>
      <c r="D293" t="s">
        <v>51</v>
      </c>
      <c r="E293" t="s">
        <v>51</v>
      </c>
      <c r="F293">
        <v>51.924300000000002</v>
      </c>
      <c r="G293" t="s">
        <v>175</v>
      </c>
    </row>
    <row r="294" spans="1:7" x14ac:dyDescent="0.2">
      <c r="A294" t="s">
        <v>516</v>
      </c>
      <c r="B294">
        <v>0.30430000000000001</v>
      </c>
      <c r="C294">
        <v>27508</v>
      </c>
      <c r="D294" t="s">
        <v>51</v>
      </c>
      <c r="E294" t="s">
        <v>51</v>
      </c>
      <c r="F294">
        <v>80.622699999999995</v>
      </c>
      <c r="G294" t="s">
        <v>175</v>
      </c>
    </row>
    <row r="295" spans="1:7" x14ac:dyDescent="0.2">
      <c r="A295" t="s">
        <v>517</v>
      </c>
      <c r="B295">
        <v>0.33279999999999998</v>
      </c>
      <c r="C295">
        <v>27518</v>
      </c>
      <c r="D295" t="s">
        <v>51</v>
      </c>
      <c r="E295" t="s">
        <v>51</v>
      </c>
      <c r="F295">
        <v>48.869700000000002</v>
      </c>
      <c r="G295" t="s">
        <v>175</v>
      </c>
    </row>
    <row r="296" spans="1:7" x14ac:dyDescent="0.2">
      <c r="A296" t="s">
        <v>518</v>
      </c>
      <c r="B296">
        <v>0.26650000000000001</v>
      </c>
      <c r="C296">
        <v>27628</v>
      </c>
      <c r="D296" t="s">
        <v>62</v>
      </c>
      <c r="E296" t="s">
        <v>186</v>
      </c>
      <c r="F296">
        <v>38.1813</v>
      </c>
      <c r="G296" t="s">
        <v>175</v>
      </c>
    </row>
    <row r="297" spans="1:7" x14ac:dyDescent="0.2">
      <c r="A297" t="s">
        <v>519</v>
      </c>
      <c r="B297">
        <v>0.28139999999999998</v>
      </c>
      <c r="C297">
        <v>27753</v>
      </c>
      <c r="D297" t="s">
        <v>62</v>
      </c>
      <c r="E297" t="s">
        <v>200</v>
      </c>
      <c r="F297">
        <v>51.888800000000003</v>
      </c>
      <c r="G297" t="s">
        <v>175</v>
      </c>
    </row>
    <row r="298" spans="1:7" x14ac:dyDescent="0.2">
      <c r="A298" t="s">
        <v>520</v>
      </c>
      <c r="B298">
        <v>0.30930000000000002</v>
      </c>
      <c r="C298">
        <v>27917</v>
      </c>
      <c r="D298" t="s">
        <v>62</v>
      </c>
      <c r="E298" t="s">
        <v>201</v>
      </c>
      <c r="F298">
        <v>92.419700000000006</v>
      </c>
      <c r="G298" t="s">
        <v>175</v>
      </c>
    </row>
    <row r="299" spans="1:7" x14ac:dyDescent="0.2">
      <c r="A299" t="s">
        <v>521</v>
      </c>
      <c r="B299">
        <v>0.29780000000000001</v>
      </c>
      <c r="C299">
        <v>27921</v>
      </c>
      <c r="D299" t="s">
        <v>62</v>
      </c>
      <c r="E299" t="s">
        <v>152</v>
      </c>
      <c r="F299">
        <v>50.388599999999997</v>
      </c>
      <c r="G299" t="s">
        <v>175</v>
      </c>
    </row>
    <row r="300" spans="1:7" x14ac:dyDescent="0.2">
      <c r="A300" t="s">
        <v>522</v>
      </c>
      <c r="B300">
        <v>0.29759999999999998</v>
      </c>
      <c r="C300">
        <v>27940</v>
      </c>
      <c r="D300" t="s">
        <v>51</v>
      </c>
      <c r="E300" t="s">
        <v>51</v>
      </c>
      <c r="F300">
        <v>78.880499999999998</v>
      </c>
      <c r="G300" t="s">
        <v>175</v>
      </c>
    </row>
    <row r="301" spans="1:7" x14ac:dyDescent="0.2">
      <c r="A301" t="s">
        <v>523</v>
      </c>
      <c r="B301">
        <v>0.37130000000000002</v>
      </c>
      <c r="C301">
        <v>28225</v>
      </c>
      <c r="D301" t="s">
        <v>51</v>
      </c>
      <c r="E301" t="s">
        <v>51</v>
      </c>
      <c r="F301">
        <v>79.750299999999996</v>
      </c>
      <c r="G301" t="s">
        <v>175</v>
      </c>
    </row>
    <row r="302" spans="1:7" x14ac:dyDescent="0.2">
      <c r="A302" t="s">
        <v>524</v>
      </c>
      <c r="B302">
        <v>0.27800000000000002</v>
      </c>
      <c r="C302">
        <v>28814</v>
      </c>
      <c r="D302" t="s">
        <v>62</v>
      </c>
      <c r="E302" t="s">
        <v>152</v>
      </c>
      <c r="F302">
        <v>62.330500000000001</v>
      </c>
      <c r="G302" t="s">
        <v>175</v>
      </c>
    </row>
    <row r="303" spans="1:7" x14ac:dyDescent="0.2">
      <c r="A303" t="s">
        <v>525</v>
      </c>
      <c r="B303">
        <v>0.2853</v>
      </c>
      <c r="C303">
        <v>28921</v>
      </c>
      <c r="D303" t="s">
        <v>62</v>
      </c>
      <c r="E303" t="s">
        <v>176</v>
      </c>
      <c r="F303">
        <v>297.07799999999997</v>
      </c>
      <c r="G303" t="s">
        <v>175</v>
      </c>
    </row>
    <row r="304" spans="1:7" x14ac:dyDescent="0.2">
      <c r="A304" t="s">
        <v>526</v>
      </c>
      <c r="B304">
        <v>0.2702</v>
      </c>
      <c r="C304">
        <v>29061</v>
      </c>
      <c r="D304" t="s">
        <v>51</v>
      </c>
      <c r="E304" t="s">
        <v>51</v>
      </c>
      <c r="F304">
        <v>47.656999999999996</v>
      </c>
      <c r="G304" t="s">
        <v>175</v>
      </c>
    </row>
    <row r="305" spans="1:7" x14ac:dyDescent="0.2">
      <c r="A305" t="s">
        <v>527</v>
      </c>
      <c r="B305">
        <v>0.26550000000000001</v>
      </c>
      <c r="C305">
        <v>29198</v>
      </c>
      <c r="D305" t="s">
        <v>51</v>
      </c>
      <c r="E305" t="s">
        <v>51</v>
      </c>
      <c r="F305">
        <v>110.137</v>
      </c>
      <c r="G305" t="s">
        <v>175</v>
      </c>
    </row>
    <row r="306" spans="1:7" x14ac:dyDescent="0.2">
      <c r="A306" t="s">
        <v>528</v>
      </c>
      <c r="B306">
        <v>0.31690000000000002</v>
      </c>
      <c r="C306">
        <v>29612</v>
      </c>
      <c r="D306" t="s">
        <v>62</v>
      </c>
      <c r="E306" t="s">
        <v>202</v>
      </c>
      <c r="F306">
        <v>104.998</v>
      </c>
      <c r="G306" t="s">
        <v>175</v>
      </c>
    </row>
    <row r="307" spans="1:7" x14ac:dyDescent="0.2">
      <c r="A307" t="s">
        <v>529</v>
      </c>
      <c r="B307">
        <v>0.25619999999999998</v>
      </c>
      <c r="C307">
        <v>29801</v>
      </c>
      <c r="D307" t="s">
        <v>62</v>
      </c>
      <c r="E307" t="s">
        <v>97</v>
      </c>
      <c r="F307">
        <v>58.2742</v>
      </c>
      <c r="G307" t="s">
        <v>175</v>
      </c>
    </row>
    <row r="308" spans="1:7" x14ac:dyDescent="0.2">
      <c r="A308" t="s">
        <v>530</v>
      </c>
      <c r="B308">
        <v>0.31080000000000002</v>
      </c>
      <c r="C308">
        <v>29883</v>
      </c>
      <c r="D308" t="s">
        <v>62</v>
      </c>
      <c r="E308" t="s">
        <v>114</v>
      </c>
      <c r="F308">
        <v>49.2971</v>
      </c>
      <c r="G308" t="s">
        <v>175</v>
      </c>
    </row>
    <row r="309" spans="1:7" x14ac:dyDescent="0.2">
      <c r="A309" t="s">
        <v>531</v>
      </c>
      <c r="B309">
        <v>0.30990000000000001</v>
      </c>
      <c r="C309">
        <v>30271</v>
      </c>
      <c r="D309" t="s">
        <v>51</v>
      </c>
      <c r="E309" t="s">
        <v>51</v>
      </c>
      <c r="F309">
        <v>53.539900000000003</v>
      </c>
      <c r="G309" t="s">
        <v>175</v>
      </c>
    </row>
    <row r="310" spans="1:7" x14ac:dyDescent="0.2">
      <c r="A310" t="s">
        <v>532</v>
      </c>
      <c r="B310">
        <v>0.3135</v>
      </c>
      <c r="C310">
        <v>30298</v>
      </c>
      <c r="D310" t="s">
        <v>62</v>
      </c>
      <c r="E310" t="s">
        <v>129</v>
      </c>
      <c r="F310">
        <v>27.236799999999999</v>
      </c>
      <c r="G310" t="s">
        <v>175</v>
      </c>
    </row>
    <row r="311" spans="1:7" x14ac:dyDescent="0.2">
      <c r="A311" t="s">
        <v>533</v>
      </c>
      <c r="B311">
        <v>0.2046</v>
      </c>
      <c r="C311">
        <v>30580</v>
      </c>
      <c r="D311" t="s">
        <v>62</v>
      </c>
      <c r="E311" t="s">
        <v>95</v>
      </c>
      <c r="F311">
        <v>23.606999999999999</v>
      </c>
      <c r="G311" t="s">
        <v>175</v>
      </c>
    </row>
    <row r="312" spans="1:7" x14ac:dyDescent="0.2">
      <c r="A312" t="s">
        <v>534</v>
      </c>
      <c r="B312">
        <v>0.26390000000000002</v>
      </c>
      <c r="C312">
        <v>30991</v>
      </c>
      <c r="D312" t="s">
        <v>62</v>
      </c>
      <c r="E312" t="s">
        <v>197</v>
      </c>
      <c r="F312">
        <v>47.634099999999997</v>
      </c>
      <c r="G312" t="s">
        <v>175</v>
      </c>
    </row>
    <row r="313" spans="1:7" x14ac:dyDescent="0.2">
      <c r="A313" t="s">
        <v>535</v>
      </c>
      <c r="B313">
        <v>0.27010000000000001</v>
      </c>
      <c r="C313">
        <v>31092</v>
      </c>
      <c r="D313" t="s">
        <v>62</v>
      </c>
      <c r="E313" t="s">
        <v>189</v>
      </c>
      <c r="F313">
        <v>46.324399999999997</v>
      </c>
      <c r="G313" t="s">
        <v>175</v>
      </c>
    </row>
    <row r="314" spans="1:7" x14ac:dyDescent="0.2">
      <c r="A314" t="s">
        <v>536</v>
      </c>
      <c r="B314">
        <v>0.2863</v>
      </c>
      <c r="C314">
        <v>31262</v>
      </c>
      <c r="D314" t="s">
        <v>62</v>
      </c>
      <c r="E314" t="s">
        <v>114</v>
      </c>
      <c r="F314">
        <v>54.427700000000002</v>
      </c>
      <c r="G314" t="s">
        <v>175</v>
      </c>
    </row>
    <row r="315" spans="1:7" x14ac:dyDescent="0.2">
      <c r="A315" t="s">
        <v>537</v>
      </c>
      <c r="B315">
        <v>0.29299999999999998</v>
      </c>
      <c r="C315">
        <v>31292</v>
      </c>
      <c r="D315" t="s">
        <v>62</v>
      </c>
      <c r="E315" t="s">
        <v>95</v>
      </c>
      <c r="F315">
        <v>40.332500000000003</v>
      </c>
      <c r="G315" t="s">
        <v>175</v>
      </c>
    </row>
    <row r="316" spans="1:7" x14ac:dyDescent="0.2">
      <c r="A316" t="s">
        <v>538</v>
      </c>
      <c r="B316">
        <v>0.30840000000000001</v>
      </c>
      <c r="C316">
        <v>31315</v>
      </c>
      <c r="D316" t="s">
        <v>62</v>
      </c>
      <c r="E316" t="s">
        <v>97</v>
      </c>
      <c r="F316">
        <v>41.574199999999998</v>
      </c>
      <c r="G316" t="s">
        <v>175</v>
      </c>
    </row>
    <row r="317" spans="1:7" x14ac:dyDescent="0.2">
      <c r="A317" t="s">
        <v>539</v>
      </c>
      <c r="B317">
        <v>0.29499999999999998</v>
      </c>
      <c r="C317">
        <v>31334</v>
      </c>
      <c r="D317" t="s">
        <v>62</v>
      </c>
      <c r="E317" t="s">
        <v>152</v>
      </c>
      <c r="F317">
        <v>58.570099999999996</v>
      </c>
      <c r="G317" t="s">
        <v>175</v>
      </c>
    </row>
    <row r="318" spans="1:7" x14ac:dyDescent="0.2">
      <c r="A318" t="s">
        <v>540</v>
      </c>
      <c r="B318">
        <v>0.29409999999999997</v>
      </c>
      <c r="C318">
        <v>31553</v>
      </c>
      <c r="D318" t="s">
        <v>62</v>
      </c>
      <c r="E318" t="s">
        <v>152</v>
      </c>
      <c r="F318">
        <v>31.998100000000001</v>
      </c>
      <c r="G318" t="s">
        <v>175</v>
      </c>
    </row>
    <row r="319" spans="1:7" x14ac:dyDescent="0.2">
      <c r="A319" t="s">
        <v>541</v>
      </c>
      <c r="B319">
        <v>0.32790000000000002</v>
      </c>
      <c r="C319">
        <v>31568</v>
      </c>
      <c r="D319" t="s">
        <v>62</v>
      </c>
      <c r="E319" t="s">
        <v>114</v>
      </c>
      <c r="F319">
        <v>51.553199999999997</v>
      </c>
      <c r="G319" t="s">
        <v>175</v>
      </c>
    </row>
    <row r="320" spans="1:7" x14ac:dyDescent="0.2">
      <c r="A320" t="s">
        <v>542</v>
      </c>
      <c r="B320">
        <v>0.31380000000000002</v>
      </c>
      <c r="C320">
        <v>31887</v>
      </c>
      <c r="D320" t="s">
        <v>62</v>
      </c>
      <c r="E320" t="s">
        <v>203</v>
      </c>
      <c r="F320">
        <v>49.734299999999998</v>
      </c>
      <c r="G320" t="s">
        <v>175</v>
      </c>
    </row>
    <row r="321" spans="1:7" x14ac:dyDescent="0.2">
      <c r="A321" t="s">
        <v>543</v>
      </c>
      <c r="B321">
        <v>0.19700000000000001</v>
      </c>
      <c r="C321">
        <v>32000</v>
      </c>
      <c r="D321" t="s">
        <v>62</v>
      </c>
      <c r="E321" t="s">
        <v>152</v>
      </c>
      <c r="F321">
        <v>55.882199999999997</v>
      </c>
      <c r="G321" t="s">
        <v>175</v>
      </c>
    </row>
    <row r="322" spans="1:7" x14ac:dyDescent="0.2">
      <c r="A322" t="s">
        <v>544</v>
      </c>
      <c r="B322">
        <v>0.32369999999999999</v>
      </c>
      <c r="C322">
        <v>32376</v>
      </c>
      <c r="D322" t="s">
        <v>62</v>
      </c>
      <c r="E322" t="s">
        <v>152</v>
      </c>
      <c r="F322">
        <v>68.004000000000005</v>
      </c>
      <c r="G322" t="s">
        <v>175</v>
      </c>
    </row>
    <row r="323" spans="1:7" x14ac:dyDescent="0.2">
      <c r="A323" t="s">
        <v>545</v>
      </c>
      <c r="B323">
        <v>0.3</v>
      </c>
      <c r="C323">
        <v>32450</v>
      </c>
      <c r="D323" t="s">
        <v>62</v>
      </c>
      <c r="E323" t="s">
        <v>97</v>
      </c>
      <c r="F323">
        <v>53.024999999999999</v>
      </c>
      <c r="G323" t="s">
        <v>175</v>
      </c>
    </row>
    <row r="324" spans="1:7" x14ac:dyDescent="0.2">
      <c r="A324" t="s">
        <v>546</v>
      </c>
      <c r="B324">
        <v>0.36109999999999998</v>
      </c>
      <c r="C324">
        <v>32509</v>
      </c>
      <c r="D324" t="s">
        <v>62</v>
      </c>
      <c r="E324" t="s">
        <v>204</v>
      </c>
      <c r="F324">
        <v>78.081400000000002</v>
      </c>
      <c r="G324" t="s">
        <v>175</v>
      </c>
    </row>
    <row r="325" spans="1:7" x14ac:dyDescent="0.2">
      <c r="A325" t="s">
        <v>547</v>
      </c>
      <c r="B325">
        <v>0.30530000000000002</v>
      </c>
      <c r="C325">
        <v>32546</v>
      </c>
      <c r="D325" t="s">
        <v>62</v>
      </c>
      <c r="E325" t="s">
        <v>185</v>
      </c>
      <c r="F325">
        <v>54.676400000000001</v>
      </c>
      <c r="G325" t="s">
        <v>175</v>
      </c>
    </row>
    <row r="326" spans="1:7" x14ac:dyDescent="0.2">
      <c r="A326" t="s">
        <v>548</v>
      </c>
      <c r="B326">
        <v>0.35270000000000001</v>
      </c>
      <c r="C326">
        <v>32557</v>
      </c>
      <c r="D326" t="s">
        <v>62</v>
      </c>
      <c r="E326" t="s">
        <v>152</v>
      </c>
      <c r="F326">
        <v>96.171099999999996</v>
      </c>
      <c r="G326" t="s">
        <v>175</v>
      </c>
    </row>
    <row r="327" spans="1:7" x14ac:dyDescent="0.2">
      <c r="A327" t="s">
        <v>549</v>
      </c>
      <c r="B327">
        <v>0.30709999999999998</v>
      </c>
      <c r="C327">
        <v>32627</v>
      </c>
      <c r="D327" t="s">
        <v>62</v>
      </c>
      <c r="E327" t="s">
        <v>152</v>
      </c>
      <c r="F327">
        <v>54.0441</v>
      </c>
      <c r="G327" t="s">
        <v>175</v>
      </c>
    </row>
    <row r="328" spans="1:7" x14ac:dyDescent="0.2">
      <c r="A328" t="s">
        <v>550</v>
      </c>
      <c r="B328">
        <v>0.30630000000000002</v>
      </c>
      <c r="C328">
        <v>32852</v>
      </c>
      <c r="D328" t="s">
        <v>51</v>
      </c>
      <c r="E328" t="s">
        <v>51</v>
      </c>
      <c r="F328">
        <v>59.747599999999998</v>
      </c>
      <c r="G328" t="s">
        <v>175</v>
      </c>
    </row>
    <row r="329" spans="1:7" x14ac:dyDescent="0.2">
      <c r="A329" t="s">
        <v>551</v>
      </c>
      <c r="B329">
        <v>0.31240000000000001</v>
      </c>
      <c r="C329">
        <v>33106</v>
      </c>
      <c r="D329" t="s">
        <v>51</v>
      </c>
      <c r="E329" t="s">
        <v>51</v>
      </c>
      <c r="F329">
        <v>42.065199999999997</v>
      </c>
      <c r="G329" t="s">
        <v>175</v>
      </c>
    </row>
    <row r="330" spans="1:7" x14ac:dyDescent="0.2">
      <c r="A330" t="s">
        <v>552</v>
      </c>
      <c r="B330">
        <v>0.26719999999999999</v>
      </c>
      <c r="C330">
        <v>33169</v>
      </c>
      <c r="D330" t="s">
        <v>62</v>
      </c>
      <c r="E330" t="s">
        <v>152</v>
      </c>
      <c r="F330">
        <v>42.408299999999997</v>
      </c>
      <c r="G330" t="s">
        <v>175</v>
      </c>
    </row>
    <row r="331" spans="1:7" x14ac:dyDescent="0.2">
      <c r="A331" t="s">
        <v>553</v>
      </c>
      <c r="B331">
        <v>0.35970000000000002</v>
      </c>
      <c r="C331">
        <v>33476</v>
      </c>
      <c r="D331" t="s">
        <v>62</v>
      </c>
      <c r="E331" t="s">
        <v>152</v>
      </c>
      <c r="F331">
        <v>41.605400000000003</v>
      </c>
      <c r="G331" t="s">
        <v>175</v>
      </c>
    </row>
    <row r="332" spans="1:7" x14ac:dyDescent="0.2">
      <c r="A332" t="s">
        <v>554</v>
      </c>
      <c r="B332">
        <v>0.29399999999999998</v>
      </c>
      <c r="C332">
        <v>33597</v>
      </c>
      <c r="D332" t="s">
        <v>51</v>
      </c>
      <c r="E332" t="s">
        <v>51</v>
      </c>
      <c r="F332">
        <v>48.088500000000003</v>
      </c>
      <c r="G332" t="s">
        <v>175</v>
      </c>
    </row>
    <row r="333" spans="1:7" x14ac:dyDescent="0.2">
      <c r="A333" t="s">
        <v>555</v>
      </c>
      <c r="B333">
        <v>0.33079999999999998</v>
      </c>
      <c r="C333">
        <v>33749</v>
      </c>
      <c r="D333" t="s">
        <v>62</v>
      </c>
      <c r="E333" t="s">
        <v>95</v>
      </c>
      <c r="F333">
        <v>41.692</v>
      </c>
      <c r="G333" t="s">
        <v>175</v>
      </c>
    </row>
    <row r="334" spans="1:7" x14ac:dyDescent="0.2">
      <c r="A334" t="s">
        <v>556</v>
      </c>
      <c r="B334">
        <v>0.31809999999999999</v>
      </c>
      <c r="C334">
        <v>33850</v>
      </c>
      <c r="D334" t="s">
        <v>51</v>
      </c>
      <c r="E334" t="s">
        <v>51</v>
      </c>
      <c r="F334">
        <v>56.305100000000003</v>
      </c>
      <c r="G334" t="s">
        <v>175</v>
      </c>
    </row>
    <row r="335" spans="1:7" x14ac:dyDescent="0.2">
      <c r="A335" t="s">
        <v>557</v>
      </c>
      <c r="B335">
        <v>0.2964</v>
      </c>
      <c r="C335">
        <v>33859</v>
      </c>
      <c r="D335" t="s">
        <v>62</v>
      </c>
      <c r="E335" t="s">
        <v>95</v>
      </c>
      <c r="F335">
        <v>35.013300000000001</v>
      </c>
      <c r="G335" t="s">
        <v>175</v>
      </c>
    </row>
    <row r="336" spans="1:7" x14ac:dyDescent="0.2">
      <c r="A336" t="s">
        <v>558</v>
      </c>
      <c r="B336">
        <v>0.30719999999999997</v>
      </c>
      <c r="C336">
        <v>33891</v>
      </c>
      <c r="D336" t="s">
        <v>51</v>
      </c>
      <c r="E336" t="s">
        <v>51</v>
      </c>
      <c r="F336">
        <v>50.189100000000003</v>
      </c>
      <c r="G336" t="s">
        <v>175</v>
      </c>
    </row>
    <row r="337" spans="1:7" x14ac:dyDescent="0.2">
      <c r="A337" t="s">
        <v>559</v>
      </c>
      <c r="B337">
        <v>0.2762</v>
      </c>
      <c r="C337">
        <v>34011</v>
      </c>
      <c r="D337" t="s">
        <v>62</v>
      </c>
      <c r="E337" t="s">
        <v>205</v>
      </c>
      <c r="F337">
        <v>62.360100000000003</v>
      </c>
      <c r="G337" t="s">
        <v>175</v>
      </c>
    </row>
    <row r="338" spans="1:7" x14ac:dyDescent="0.2">
      <c r="A338" t="s">
        <v>560</v>
      </c>
      <c r="B338">
        <v>0.30649999999999999</v>
      </c>
      <c r="C338">
        <v>34147</v>
      </c>
      <c r="D338" t="s">
        <v>51</v>
      </c>
      <c r="E338" t="s">
        <v>51</v>
      </c>
      <c r="F338">
        <v>41.448300000000003</v>
      </c>
      <c r="G338" t="s">
        <v>175</v>
      </c>
    </row>
    <row r="339" spans="1:7" x14ac:dyDescent="0.2">
      <c r="A339" t="s">
        <v>561</v>
      </c>
      <c r="B339">
        <v>0.30409999999999998</v>
      </c>
      <c r="C339">
        <v>34152</v>
      </c>
      <c r="D339" t="s">
        <v>62</v>
      </c>
      <c r="E339" t="s">
        <v>138</v>
      </c>
      <c r="F339">
        <v>52.338099999999997</v>
      </c>
      <c r="G339" t="s">
        <v>175</v>
      </c>
    </row>
    <row r="340" spans="1:7" x14ac:dyDescent="0.2">
      <c r="A340" t="s">
        <v>562</v>
      </c>
      <c r="B340">
        <v>0.39389999999999997</v>
      </c>
      <c r="C340">
        <v>34326</v>
      </c>
      <c r="D340" t="s">
        <v>62</v>
      </c>
      <c r="E340" t="s">
        <v>206</v>
      </c>
      <c r="F340">
        <v>31.6219</v>
      </c>
      <c r="G340" t="s">
        <v>175</v>
      </c>
    </row>
    <row r="341" spans="1:7" x14ac:dyDescent="0.2">
      <c r="A341" t="s">
        <v>563</v>
      </c>
      <c r="B341">
        <v>0.35339999999999999</v>
      </c>
      <c r="C341">
        <v>34563</v>
      </c>
      <c r="D341" t="s">
        <v>51</v>
      </c>
      <c r="E341" t="s">
        <v>51</v>
      </c>
      <c r="F341">
        <v>33.3842</v>
      </c>
      <c r="G341" t="s">
        <v>175</v>
      </c>
    </row>
    <row r="342" spans="1:7" x14ac:dyDescent="0.2">
      <c r="A342" t="s">
        <v>564</v>
      </c>
      <c r="B342">
        <v>0.31709999999999999</v>
      </c>
      <c r="C342">
        <v>34968</v>
      </c>
      <c r="D342" t="s">
        <v>62</v>
      </c>
      <c r="E342" t="s">
        <v>207</v>
      </c>
      <c r="F342">
        <v>56.534500000000001</v>
      </c>
      <c r="G342" t="s">
        <v>175</v>
      </c>
    </row>
    <row r="343" spans="1:7" x14ac:dyDescent="0.2">
      <c r="A343" t="s">
        <v>565</v>
      </c>
      <c r="B343">
        <v>0.3397</v>
      </c>
      <c r="C343">
        <v>35126</v>
      </c>
      <c r="D343" t="s">
        <v>62</v>
      </c>
      <c r="E343" t="s">
        <v>114</v>
      </c>
      <c r="F343">
        <v>62.6721</v>
      </c>
      <c r="G343" t="s">
        <v>175</v>
      </c>
    </row>
    <row r="344" spans="1:7" x14ac:dyDescent="0.2">
      <c r="A344" t="s">
        <v>566</v>
      </c>
      <c r="B344">
        <v>0.30259999999999998</v>
      </c>
      <c r="C344">
        <v>35416</v>
      </c>
      <c r="D344" t="s">
        <v>62</v>
      </c>
      <c r="E344" t="s">
        <v>95</v>
      </c>
      <c r="F344">
        <v>55.653500000000001</v>
      </c>
      <c r="G344" t="s">
        <v>175</v>
      </c>
    </row>
    <row r="345" spans="1:7" x14ac:dyDescent="0.2">
      <c r="A345" t="s">
        <v>567</v>
      </c>
      <c r="B345">
        <v>0.3251</v>
      </c>
      <c r="C345">
        <v>35476</v>
      </c>
      <c r="D345" t="s">
        <v>62</v>
      </c>
      <c r="E345" t="s">
        <v>152</v>
      </c>
      <c r="F345">
        <v>42.669600000000003</v>
      </c>
      <c r="G345" t="s">
        <v>175</v>
      </c>
    </row>
    <row r="346" spans="1:7" x14ac:dyDescent="0.2">
      <c r="A346" t="s">
        <v>568</v>
      </c>
      <c r="B346">
        <v>0.27800000000000002</v>
      </c>
      <c r="C346">
        <v>35716</v>
      </c>
      <c r="D346" t="s">
        <v>62</v>
      </c>
      <c r="E346" t="s">
        <v>152</v>
      </c>
      <c r="F346">
        <v>48.253399999999999</v>
      </c>
      <c r="G346" t="s">
        <v>175</v>
      </c>
    </row>
    <row r="347" spans="1:7" x14ac:dyDescent="0.2">
      <c r="A347" t="s">
        <v>569</v>
      </c>
      <c r="B347">
        <v>0.2195</v>
      </c>
      <c r="C347">
        <v>35888</v>
      </c>
      <c r="D347" t="s">
        <v>51</v>
      </c>
      <c r="E347" t="s">
        <v>51</v>
      </c>
      <c r="F347">
        <v>76.975300000000004</v>
      </c>
      <c r="G347" t="s">
        <v>175</v>
      </c>
    </row>
    <row r="348" spans="1:7" x14ac:dyDescent="0.2">
      <c r="A348" t="s">
        <v>570</v>
      </c>
      <c r="B348">
        <v>0.3256</v>
      </c>
      <c r="C348">
        <v>35899</v>
      </c>
      <c r="D348" t="s">
        <v>51</v>
      </c>
      <c r="E348" t="s">
        <v>51</v>
      </c>
      <c r="F348">
        <v>43.771500000000003</v>
      </c>
      <c r="G348" t="s">
        <v>175</v>
      </c>
    </row>
    <row r="349" spans="1:7" x14ac:dyDescent="0.2">
      <c r="A349" t="s">
        <v>571</v>
      </c>
      <c r="B349">
        <v>0.31979999999999997</v>
      </c>
      <c r="C349">
        <v>35924</v>
      </c>
      <c r="D349" t="s">
        <v>62</v>
      </c>
      <c r="E349" t="s">
        <v>152</v>
      </c>
      <c r="F349">
        <v>54.423900000000003</v>
      </c>
      <c r="G349" t="s">
        <v>175</v>
      </c>
    </row>
    <row r="350" spans="1:7" x14ac:dyDescent="0.2">
      <c r="A350" t="s">
        <v>572</v>
      </c>
      <c r="B350">
        <v>0.3488</v>
      </c>
      <c r="C350">
        <v>35951</v>
      </c>
      <c r="D350" t="s">
        <v>62</v>
      </c>
      <c r="E350" t="s">
        <v>152</v>
      </c>
      <c r="F350">
        <v>46.098999999999997</v>
      </c>
      <c r="G350" t="s">
        <v>175</v>
      </c>
    </row>
    <row r="351" spans="1:7" x14ac:dyDescent="0.2">
      <c r="A351" t="s">
        <v>573</v>
      </c>
      <c r="B351">
        <v>0.35049999999999998</v>
      </c>
      <c r="C351">
        <v>36070</v>
      </c>
      <c r="D351" t="s">
        <v>51</v>
      </c>
      <c r="E351" t="s">
        <v>51</v>
      </c>
      <c r="F351">
        <v>59.779400000000003</v>
      </c>
      <c r="G351" t="s">
        <v>175</v>
      </c>
    </row>
    <row r="352" spans="1:7" x14ac:dyDescent="0.2">
      <c r="A352" t="s">
        <v>574</v>
      </c>
      <c r="B352">
        <v>0.31</v>
      </c>
      <c r="C352">
        <v>36585</v>
      </c>
      <c r="D352" t="s">
        <v>62</v>
      </c>
      <c r="E352" t="s">
        <v>95</v>
      </c>
      <c r="F352">
        <v>38.4754</v>
      </c>
      <c r="G352" t="s">
        <v>175</v>
      </c>
    </row>
    <row r="353" spans="1:7" x14ac:dyDescent="0.2">
      <c r="A353" t="s">
        <v>575</v>
      </c>
      <c r="B353">
        <v>0.29620000000000002</v>
      </c>
      <c r="C353">
        <v>36782</v>
      </c>
      <c r="D353" t="s">
        <v>62</v>
      </c>
      <c r="E353" t="s">
        <v>152</v>
      </c>
      <c r="F353">
        <v>56.479900000000001</v>
      </c>
      <c r="G353" t="s">
        <v>175</v>
      </c>
    </row>
    <row r="354" spans="1:7" x14ac:dyDescent="0.2">
      <c r="A354" t="s">
        <v>576</v>
      </c>
      <c r="B354">
        <v>0.31380000000000002</v>
      </c>
      <c r="C354">
        <v>36875</v>
      </c>
      <c r="D354" t="s">
        <v>62</v>
      </c>
      <c r="E354" t="s">
        <v>208</v>
      </c>
      <c r="F354">
        <v>63.299900000000001</v>
      </c>
      <c r="G354" t="s">
        <v>175</v>
      </c>
    </row>
    <row r="355" spans="1:7" x14ac:dyDescent="0.2">
      <c r="A355" t="s">
        <v>577</v>
      </c>
      <c r="B355">
        <v>0.29039999999999999</v>
      </c>
      <c r="C355">
        <v>36969</v>
      </c>
      <c r="D355" t="s">
        <v>62</v>
      </c>
      <c r="E355" t="s">
        <v>152</v>
      </c>
      <c r="F355">
        <v>36.058900000000001</v>
      </c>
      <c r="G355" t="s">
        <v>175</v>
      </c>
    </row>
    <row r="356" spans="1:7" x14ac:dyDescent="0.2">
      <c r="A356" t="s">
        <v>578</v>
      </c>
      <c r="B356">
        <v>0.31790000000000002</v>
      </c>
      <c r="C356">
        <v>37043</v>
      </c>
      <c r="D356" t="s">
        <v>62</v>
      </c>
      <c r="E356" t="s">
        <v>92</v>
      </c>
      <c r="F356">
        <v>51.750900000000001</v>
      </c>
      <c r="G356" t="s">
        <v>175</v>
      </c>
    </row>
    <row r="357" spans="1:7" x14ac:dyDescent="0.2">
      <c r="A357" t="s">
        <v>579</v>
      </c>
      <c r="B357">
        <v>0.30309999999999998</v>
      </c>
      <c r="C357">
        <v>37043</v>
      </c>
      <c r="D357" t="s">
        <v>62</v>
      </c>
      <c r="E357" t="s">
        <v>152</v>
      </c>
      <c r="F357">
        <v>46.995699999999999</v>
      </c>
      <c r="G357" t="s">
        <v>175</v>
      </c>
    </row>
    <row r="358" spans="1:7" x14ac:dyDescent="0.2">
      <c r="A358" t="s">
        <v>580</v>
      </c>
      <c r="B358">
        <v>0.28739999999999999</v>
      </c>
      <c r="C358">
        <v>37184</v>
      </c>
      <c r="D358" t="s">
        <v>62</v>
      </c>
      <c r="E358" t="s">
        <v>209</v>
      </c>
      <c r="F358">
        <v>53.437899999999999</v>
      </c>
      <c r="G358" t="s">
        <v>175</v>
      </c>
    </row>
    <row r="359" spans="1:7" x14ac:dyDescent="0.2">
      <c r="A359" t="s">
        <v>581</v>
      </c>
      <c r="B359">
        <v>0.32379999999999998</v>
      </c>
      <c r="C359">
        <v>37385</v>
      </c>
      <c r="D359" t="s">
        <v>62</v>
      </c>
      <c r="E359" t="s">
        <v>97</v>
      </c>
      <c r="F359">
        <v>60.210700000000003</v>
      </c>
      <c r="G359" t="s">
        <v>175</v>
      </c>
    </row>
    <row r="360" spans="1:7" x14ac:dyDescent="0.2">
      <c r="A360" t="s">
        <v>582</v>
      </c>
      <c r="B360">
        <v>0.26919999999999999</v>
      </c>
      <c r="C360">
        <v>37624</v>
      </c>
      <c r="D360" t="s">
        <v>62</v>
      </c>
      <c r="E360" t="s">
        <v>114</v>
      </c>
      <c r="F360">
        <v>50.149099999999997</v>
      </c>
      <c r="G360" t="s">
        <v>175</v>
      </c>
    </row>
    <row r="361" spans="1:7" x14ac:dyDescent="0.2">
      <c r="A361" t="s">
        <v>583</v>
      </c>
      <c r="B361">
        <v>0.25729999999999997</v>
      </c>
      <c r="C361">
        <v>37633</v>
      </c>
      <c r="D361" t="s">
        <v>51</v>
      </c>
      <c r="E361" t="s">
        <v>51</v>
      </c>
      <c r="F361">
        <v>60.7911</v>
      </c>
      <c r="G361" t="s">
        <v>175</v>
      </c>
    </row>
    <row r="362" spans="1:7" x14ac:dyDescent="0.2">
      <c r="A362" t="s">
        <v>584</v>
      </c>
      <c r="B362">
        <v>0.33479999999999999</v>
      </c>
      <c r="C362">
        <v>38115</v>
      </c>
      <c r="D362" t="s">
        <v>62</v>
      </c>
      <c r="E362" t="s">
        <v>152</v>
      </c>
      <c r="F362">
        <v>37.685000000000002</v>
      </c>
      <c r="G362" t="s">
        <v>175</v>
      </c>
    </row>
    <row r="363" spans="1:7" x14ac:dyDescent="0.2">
      <c r="A363" t="s">
        <v>585</v>
      </c>
      <c r="B363">
        <v>0.28839999999999999</v>
      </c>
      <c r="C363">
        <v>38539</v>
      </c>
      <c r="D363" t="s">
        <v>62</v>
      </c>
      <c r="E363" t="s">
        <v>210</v>
      </c>
      <c r="F363">
        <v>66.255200000000002</v>
      </c>
      <c r="G363" t="s">
        <v>175</v>
      </c>
    </row>
    <row r="364" spans="1:7" x14ac:dyDescent="0.2">
      <c r="A364" t="s">
        <v>586</v>
      </c>
      <c r="B364">
        <v>0.25690000000000002</v>
      </c>
      <c r="C364">
        <v>38554</v>
      </c>
      <c r="D364" t="s">
        <v>51</v>
      </c>
      <c r="E364" t="s">
        <v>51</v>
      </c>
      <c r="F364">
        <v>43.219799999999999</v>
      </c>
      <c r="G364" t="s">
        <v>175</v>
      </c>
    </row>
    <row r="365" spans="1:7" x14ac:dyDescent="0.2">
      <c r="A365" t="s">
        <v>587</v>
      </c>
      <c r="B365">
        <v>0.32629999999999998</v>
      </c>
      <c r="C365">
        <v>38619</v>
      </c>
      <c r="D365" t="s">
        <v>62</v>
      </c>
      <c r="E365" t="s">
        <v>97</v>
      </c>
      <c r="F365">
        <v>37.628500000000003</v>
      </c>
      <c r="G365" t="s">
        <v>175</v>
      </c>
    </row>
    <row r="366" spans="1:7" x14ac:dyDescent="0.2">
      <c r="A366" t="s">
        <v>588</v>
      </c>
      <c r="B366">
        <v>0.254</v>
      </c>
      <c r="C366">
        <v>38694</v>
      </c>
      <c r="D366" t="s">
        <v>62</v>
      </c>
      <c r="E366" t="s">
        <v>152</v>
      </c>
      <c r="F366">
        <v>52.8095</v>
      </c>
      <c r="G366" t="s">
        <v>175</v>
      </c>
    </row>
    <row r="367" spans="1:7" x14ac:dyDescent="0.2">
      <c r="A367" t="s">
        <v>589</v>
      </c>
      <c r="B367">
        <v>0.31259999999999999</v>
      </c>
      <c r="C367">
        <v>38853</v>
      </c>
      <c r="D367" t="s">
        <v>62</v>
      </c>
      <c r="E367" t="s">
        <v>211</v>
      </c>
      <c r="F367">
        <v>42.705500000000001</v>
      </c>
      <c r="G367" t="s">
        <v>175</v>
      </c>
    </row>
    <row r="368" spans="1:7" x14ac:dyDescent="0.2">
      <c r="A368" t="s">
        <v>590</v>
      </c>
      <c r="B368">
        <v>0.3105</v>
      </c>
      <c r="C368">
        <v>39076</v>
      </c>
      <c r="D368" t="s">
        <v>62</v>
      </c>
      <c r="E368" t="s">
        <v>152</v>
      </c>
      <c r="F368">
        <v>67.343699999999998</v>
      </c>
      <c r="G368" t="s">
        <v>175</v>
      </c>
    </row>
    <row r="369" spans="1:7" x14ac:dyDescent="0.2">
      <c r="A369" t="s">
        <v>591</v>
      </c>
      <c r="B369">
        <v>0.31730000000000003</v>
      </c>
      <c r="C369">
        <v>39093</v>
      </c>
      <c r="D369" t="s">
        <v>62</v>
      </c>
      <c r="E369" t="s">
        <v>95</v>
      </c>
      <c r="F369">
        <v>198.85499999999999</v>
      </c>
      <c r="G369" t="s">
        <v>175</v>
      </c>
    </row>
    <row r="370" spans="1:7" x14ac:dyDescent="0.2">
      <c r="A370" t="s">
        <v>592</v>
      </c>
      <c r="B370">
        <v>0.25979999999999998</v>
      </c>
      <c r="C370">
        <v>39139</v>
      </c>
      <c r="D370" t="s">
        <v>51</v>
      </c>
      <c r="E370" t="s">
        <v>51</v>
      </c>
      <c r="F370">
        <v>58.294800000000002</v>
      </c>
      <c r="G370" t="s">
        <v>175</v>
      </c>
    </row>
    <row r="371" spans="1:7" x14ac:dyDescent="0.2">
      <c r="A371" t="s">
        <v>593</v>
      </c>
      <c r="B371">
        <v>0.32790000000000002</v>
      </c>
      <c r="C371">
        <v>39242</v>
      </c>
      <c r="D371" t="s">
        <v>51</v>
      </c>
      <c r="E371" t="s">
        <v>51</v>
      </c>
      <c r="F371">
        <v>44.410299999999999</v>
      </c>
      <c r="G371" t="s">
        <v>175</v>
      </c>
    </row>
    <row r="372" spans="1:7" x14ac:dyDescent="0.2">
      <c r="A372" t="s">
        <v>594</v>
      </c>
      <c r="B372">
        <v>0.32800000000000001</v>
      </c>
      <c r="C372">
        <v>39431</v>
      </c>
      <c r="D372" t="s">
        <v>62</v>
      </c>
      <c r="E372" t="s">
        <v>189</v>
      </c>
      <c r="F372">
        <v>46.9831</v>
      </c>
      <c r="G372" t="s">
        <v>175</v>
      </c>
    </row>
    <row r="373" spans="1:7" x14ac:dyDescent="0.2">
      <c r="A373" t="s">
        <v>595</v>
      </c>
      <c r="B373">
        <v>0.30099999999999999</v>
      </c>
      <c r="C373">
        <v>39722</v>
      </c>
      <c r="D373" t="s">
        <v>62</v>
      </c>
      <c r="E373" t="s">
        <v>114</v>
      </c>
      <c r="F373">
        <v>91.8322</v>
      </c>
      <c r="G373" t="s">
        <v>175</v>
      </c>
    </row>
    <row r="374" spans="1:7" x14ac:dyDescent="0.2">
      <c r="A374" t="s">
        <v>596</v>
      </c>
      <c r="B374">
        <v>0.3</v>
      </c>
      <c r="C374">
        <v>40096</v>
      </c>
      <c r="D374" t="s">
        <v>62</v>
      </c>
      <c r="E374" t="s">
        <v>152</v>
      </c>
      <c r="F374">
        <v>38.304299999999998</v>
      </c>
      <c r="G374" t="s">
        <v>175</v>
      </c>
    </row>
    <row r="375" spans="1:7" x14ac:dyDescent="0.2">
      <c r="A375" t="s">
        <v>597</v>
      </c>
      <c r="B375">
        <v>0.1807</v>
      </c>
      <c r="C375">
        <v>40121</v>
      </c>
      <c r="D375" t="s">
        <v>51</v>
      </c>
      <c r="E375" t="s">
        <v>51</v>
      </c>
      <c r="F375">
        <v>185.155</v>
      </c>
      <c r="G375" t="s">
        <v>175</v>
      </c>
    </row>
    <row r="376" spans="1:7" x14ac:dyDescent="0.2">
      <c r="A376" t="s">
        <v>598</v>
      </c>
      <c r="B376">
        <v>0.29459999999999997</v>
      </c>
      <c r="C376">
        <v>40341</v>
      </c>
      <c r="D376" t="s">
        <v>62</v>
      </c>
      <c r="E376" t="s">
        <v>97</v>
      </c>
      <c r="F376">
        <v>46.527299999999997</v>
      </c>
      <c r="G376" t="s">
        <v>175</v>
      </c>
    </row>
    <row r="377" spans="1:7" x14ac:dyDescent="0.2">
      <c r="A377" t="s">
        <v>599</v>
      </c>
      <c r="B377">
        <v>0.33429999999999999</v>
      </c>
      <c r="C377">
        <v>40485</v>
      </c>
      <c r="D377" t="s">
        <v>62</v>
      </c>
      <c r="E377" t="s">
        <v>138</v>
      </c>
      <c r="F377">
        <v>45.641199999999998</v>
      </c>
      <c r="G377" t="s">
        <v>175</v>
      </c>
    </row>
    <row r="378" spans="1:7" x14ac:dyDescent="0.2">
      <c r="A378" t="s">
        <v>600</v>
      </c>
      <c r="B378">
        <v>0.35680000000000001</v>
      </c>
      <c r="C378">
        <v>40919</v>
      </c>
      <c r="D378" t="s">
        <v>62</v>
      </c>
      <c r="E378" t="s">
        <v>97</v>
      </c>
      <c r="F378">
        <v>41.874400000000001</v>
      </c>
      <c r="G378" t="s">
        <v>175</v>
      </c>
    </row>
    <row r="379" spans="1:7" x14ac:dyDescent="0.2">
      <c r="A379" t="s">
        <v>601</v>
      </c>
      <c r="B379">
        <v>0.28639999999999999</v>
      </c>
      <c r="C379">
        <v>41210</v>
      </c>
      <c r="D379" t="s">
        <v>62</v>
      </c>
      <c r="E379" t="s">
        <v>152</v>
      </c>
      <c r="F379">
        <v>39.838299999999997</v>
      </c>
      <c r="G379" t="s">
        <v>175</v>
      </c>
    </row>
    <row r="380" spans="1:7" x14ac:dyDescent="0.2">
      <c r="A380" t="s">
        <v>602</v>
      </c>
      <c r="B380">
        <v>0.33029999999999998</v>
      </c>
      <c r="C380">
        <v>41300</v>
      </c>
      <c r="D380" t="s">
        <v>62</v>
      </c>
      <c r="E380" t="s">
        <v>152</v>
      </c>
      <c r="F380">
        <v>75.164699999999996</v>
      </c>
      <c r="G380" t="s">
        <v>175</v>
      </c>
    </row>
    <row r="381" spans="1:7" x14ac:dyDescent="0.2">
      <c r="A381" t="s">
        <v>603</v>
      </c>
      <c r="B381">
        <v>0.30919999999999997</v>
      </c>
      <c r="C381">
        <v>41761</v>
      </c>
      <c r="D381" t="s">
        <v>51</v>
      </c>
      <c r="E381" t="s">
        <v>51</v>
      </c>
      <c r="F381">
        <v>45.699199999999998</v>
      </c>
      <c r="G381" t="s">
        <v>175</v>
      </c>
    </row>
    <row r="382" spans="1:7" x14ac:dyDescent="0.2">
      <c r="A382" t="s">
        <v>604</v>
      </c>
      <c r="B382">
        <v>0.28129999999999999</v>
      </c>
      <c r="C382">
        <v>42363</v>
      </c>
      <c r="D382" t="s">
        <v>62</v>
      </c>
      <c r="E382" t="s">
        <v>152</v>
      </c>
      <c r="F382">
        <v>51.042299999999997</v>
      </c>
      <c r="G382" t="s">
        <v>175</v>
      </c>
    </row>
    <row r="383" spans="1:7" x14ac:dyDescent="0.2">
      <c r="A383" t="s">
        <v>605</v>
      </c>
      <c r="B383">
        <v>0.29699999999999999</v>
      </c>
      <c r="C383">
        <v>42599</v>
      </c>
      <c r="D383" t="s">
        <v>62</v>
      </c>
      <c r="E383" t="s">
        <v>114</v>
      </c>
      <c r="F383">
        <v>52.432400000000001</v>
      </c>
      <c r="G383" t="s">
        <v>175</v>
      </c>
    </row>
    <row r="384" spans="1:7" x14ac:dyDescent="0.2">
      <c r="A384" t="s">
        <v>606</v>
      </c>
      <c r="B384">
        <v>0.30009999999999998</v>
      </c>
      <c r="C384">
        <v>43023</v>
      </c>
      <c r="D384" t="s">
        <v>62</v>
      </c>
      <c r="E384" t="s">
        <v>152</v>
      </c>
      <c r="F384">
        <v>54.374899999999997</v>
      </c>
      <c r="G384" t="s">
        <v>175</v>
      </c>
    </row>
    <row r="385" spans="1:7" x14ac:dyDescent="0.2">
      <c r="A385" t="s">
        <v>607</v>
      </c>
      <c r="B385">
        <v>0.27</v>
      </c>
      <c r="C385">
        <v>43043</v>
      </c>
      <c r="D385" t="s">
        <v>62</v>
      </c>
      <c r="E385" t="s">
        <v>152</v>
      </c>
      <c r="F385">
        <v>57.93</v>
      </c>
      <c r="G385" t="s">
        <v>175</v>
      </c>
    </row>
    <row r="386" spans="1:7" x14ac:dyDescent="0.2">
      <c r="A386" t="s">
        <v>608</v>
      </c>
      <c r="B386">
        <v>0.25340000000000001</v>
      </c>
      <c r="C386">
        <v>43073</v>
      </c>
      <c r="D386" t="s">
        <v>51</v>
      </c>
      <c r="E386" t="s">
        <v>51</v>
      </c>
      <c r="F386">
        <v>54.837699999999998</v>
      </c>
      <c r="G386" t="s">
        <v>175</v>
      </c>
    </row>
    <row r="387" spans="1:7" x14ac:dyDescent="0.2">
      <c r="A387" t="s">
        <v>609</v>
      </c>
      <c r="B387">
        <v>0.25009999999999999</v>
      </c>
      <c r="C387">
        <v>43079</v>
      </c>
      <c r="D387" t="s">
        <v>62</v>
      </c>
      <c r="E387" t="s">
        <v>152</v>
      </c>
      <c r="F387">
        <v>62.185499999999998</v>
      </c>
      <c r="G387" t="s">
        <v>175</v>
      </c>
    </row>
    <row r="388" spans="1:7" x14ac:dyDescent="0.2">
      <c r="A388" t="s">
        <v>610</v>
      </c>
      <c r="B388">
        <v>0.3266</v>
      </c>
      <c r="C388">
        <v>43159</v>
      </c>
      <c r="D388" t="s">
        <v>62</v>
      </c>
      <c r="E388" t="s">
        <v>186</v>
      </c>
      <c r="F388">
        <v>45.562899999999999</v>
      </c>
      <c r="G388" t="s">
        <v>175</v>
      </c>
    </row>
    <row r="389" spans="1:7" x14ac:dyDescent="0.2">
      <c r="A389" t="s">
        <v>611</v>
      </c>
      <c r="B389">
        <v>0.29909999999999998</v>
      </c>
      <c r="C389">
        <v>43386</v>
      </c>
      <c r="D389" t="s">
        <v>62</v>
      </c>
      <c r="E389" t="s">
        <v>95</v>
      </c>
      <c r="F389">
        <v>31.8154</v>
      </c>
      <c r="G389" t="s">
        <v>175</v>
      </c>
    </row>
    <row r="390" spans="1:7" x14ac:dyDescent="0.2">
      <c r="A390" t="s">
        <v>612</v>
      </c>
      <c r="B390">
        <v>0.34320000000000001</v>
      </c>
      <c r="C390">
        <v>43770</v>
      </c>
      <c r="D390" t="s">
        <v>51</v>
      </c>
      <c r="E390" t="s">
        <v>51</v>
      </c>
      <c r="F390">
        <v>48.7682</v>
      </c>
      <c r="G390" t="s">
        <v>175</v>
      </c>
    </row>
    <row r="391" spans="1:7" x14ac:dyDescent="0.2">
      <c r="A391" t="s">
        <v>613</v>
      </c>
      <c r="B391">
        <v>0.31440000000000001</v>
      </c>
      <c r="C391">
        <v>43940</v>
      </c>
      <c r="D391" t="s">
        <v>62</v>
      </c>
      <c r="E391" t="s">
        <v>212</v>
      </c>
      <c r="F391">
        <v>78.595699999999994</v>
      </c>
      <c r="G391" t="s">
        <v>175</v>
      </c>
    </row>
    <row r="392" spans="1:7" x14ac:dyDescent="0.2">
      <c r="A392" t="s">
        <v>614</v>
      </c>
      <c r="B392">
        <v>0.30130000000000001</v>
      </c>
      <c r="C392">
        <v>44130</v>
      </c>
      <c r="D392" t="s">
        <v>51</v>
      </c>
      <c r="E392" t="s">
        <v>51</v>
      </c>
      <c r="F392">
        <v>51.752600000000001</v>
      </c>
      <c r="G392" t="s">
        <v>175</v>
      </c>
    </row>
    <row r="393" spans="1:7" x14ac:dyDescent="0.2">
      <c r="A393" t="s">
        <v>615</v>
      </c>
      <c r="B393">
        <v>0.32350000000000001</v>
      </c>
      <c r="C393">
        <v>44454</v>
      </c>
      <c r="D393" t="s">
        <v>62</v>
      </c>
      <c r="E393" t="s">
        <v>152</v>
      </c>
      <c r="F393">
        <v>41.369300000000003</v>
      </c>
      <c r="G393" t="s">
        <v>175</v>
      </c>
    </row>
    <row r="394" spans="1:7" x14ac:dyDescent="0.2">
      <c r="A394" t="s">
        <v>616</v>
      </c>
      <c r="B394">
        <v>0.30030000000000001</v>
      </c>
      <c r="C394">
        <v>44458</v>
      </c>
      <c r="D394" t="s">
        <v>62</v>
      </c>
      <c r="E394" t="s">
        <v>152</v>
      </c>
      <c r="F394">
        <v>39.322499999999998</v>
      </c>
      <c r="G394" t="s">
        <v>175</v>
      </c>
    </row>
    <row r="395" spans="1:7" x14ac:dyDescent="0.2">
      <c r="A395" t="s">
        <v>617</v>
      </c>
      <c r="B395">
        <v>0.26800000000000002</v>
      </c>
      <c r="C395">
        <v>44525</v>
      </c>
      <c r="D395" t="s">
        <v>51</v>
      </c>
      <c r="E395" t="s">
        <v>51</v>
      </c>
      <c r="F395">
        <v>49.9724</v>
      </c>
      <c r="G395" t="s">
        <v>175</v>
      </c>
    </row>
    <row r="396" spans="1:7" x14ac:dyDescent="0.2">
      <c r="A396" t="s">
        <v>618</v>
      </c>
      <c r="B396">
        <v>0.31590000000000001</v>
      </c>
      <c r="C396">
        <v>44694</v>
      </c>
      <c r="D396" t="s">
        <v>51</v>
      </c>
      <c r="E396" t="s">
        <v>51</v>
      </c>
      <c r="F396">
        <v>42.195399999999999</v>
      </c>
      <c r="G396" t="s">
        <v>175</v>
      </c>
    </row>
    <row r="397" spans="1:7" x14ac:dyDescent="0.2">
      <c r="A397" t="s">
        <v>619</v>
      </c>
      <c r="B397">
        <v>0.28639999999999999</v>
      </c>
      <c r="C397">
        <v>44823</v>
      </c>
      <c r="D397" t="s">
        <v>62</v>
      </c>
      <c r="E397" t="s">
        <v>114</v>
      </c>
      <c r="F397">
        <v>32.810099999999998</v>
      </c>
      <c r="G397" t="s">
        <v>175</v>
      </c>
    </row>
    <row r="398" spans="1:7" x14ac:dyDescent="0.2">
      <c r="A398" t="s">
        <v>620</v>
      </c>
      <c r="B398">
        <v>0.31090000000000001</v>
      </c>
      <c r="C398">
        <v>44895</v>
      </c>
      <c r="D398" t="s">
        <v>62</v>
      </c>
      <c r="E398" t="s">
        <v>88</v>
      </c>
      <c r="F398">
        <v>49.5441</v>
      </c>
      <c r="G398" t="s">
        <v>175</v>
      </c>
    </row>
    <row r="399" spans="1:7" x14ac:dyDescent="0.2">
      <c r="A399" t="s">
        <v>621</v>
      </c>
      <c r="B399">
        <v>0.24349999999999999</v>
      </c>
      <c r="C399">
        <v>45152</v>
      </c>
      <c r="D399" t="s">
        <v>62</v>
      </c>
      <c r="E399" t="s">
        <v>152</v>
      </c>
      <c r="F399">
        <v>317.964</v>
      </c>
      <c r="G399" t="s">
        <v>175</v>
      </c>
    </row>
    <row r="400" spans="1:7" x14ac:dyDescent="0.2">
      <c r="A400" t="s">
        <v>622</v>
      </c>
      <c r="B400">
        <v>0.32650000000000001</v>
      </c>
      <c r="C400">
        <v>45721</v>
      </c>
      <c r="D400" t="s">
        <v>51</v>
      </c>
      <c r="E400" t="s">
        <v>51</v>
      </c>
      <c r="F400">
        <v>62.885899999999999</v>
      </c>
      <c r="G400" t="s">
        <v>175</v>
      </c>
    </row>
    <row r="401" spans="1:7" x14ac:dyDescent="0.2">
      <c r="A401" t="s">
        <v>623</v>
      </c>
      <c r="B401">
        <v>0.28810000000000002</v>
      </c>
      <c r="C401">
        <v>45949</v>
      </c>
      <c r="D401" t="s">
        <v>62</v>
      </c>
      <c r="E401" t="s">
        <v>197</v>
      </c>
      <c r="F401">
        <v>73.071200000000005</v>
      </c>
      <c r="G401" t="s">
        <v>175</v>
      </c>
    </row>
    <row r="402" spans="1:7" x14ac:dyDescent="0.2">
      <c r="A402" t="s">
        <v>624</v>
      </c>
      <c r="B402">
        <v>0.34789999999999999</v>
      </c>
      <c r="C402">
        <v>46007</v>
      </c>
      <c r="D402" t="s">
        <v>62</v>
      </c>
      <c r="E402" t="s">
        <v>194</v>
      </c>
      <c r="F402">
        <v>67.919300000000007</v>
      </c>
      <c r="G402" t="s">
        <v>175</v>
      </c>
    </row>
    <row r="403" spans="1:7" x14ac:dyDescent="0.2">
      <c r="A403" t="s">
        <v>625</v>
      </c>
      <c r="B403">
        <v>0.16750000000000001</v>
      </c>
      <c r="C403">
        <v>46053</v>
      </c>
      <c r="D403" t="s">
        <v>51</v>
      </c>
      <c r="E403" t="s">
        <v>51</v>
      </c>
      <c r="F403">
        <v>34.776200000000003</v>
      </c>
      <c r="G403" t="s">
        <v>175</v>
      </c>
    </row>
    <row r="404" spans="1:7" x14ac:dyDescent="0.2">
      <c r="A404" t="s">
        <v>626</v>
      </c>
      <c r="B404">
        <v>0.2989</v>
      </c>
      <c r="C404">
        <v>46205</v>
      </c>
      <c r="D404" t="s">
        <v>62</v>
      </c>
      <c r="E404" t="s">
        <v>152</v>
      </c>
      <c r="F404">
        <v>52.096200000000003</v>
      </c>
      <c r="G404" t="s">
        <v>175</v>
      </c>
    </row>
    <row r="405" spans="1:7" x14ac:dyDescent="0.2">
      <c r="A405" t="s">
        <v>627</v>
      </c>
      <c r="B405">
        <v>0.21379999999999999</v>
      </c>
      <c r="C405">
        <v>46577</v>
      </c>
      <c r="D405" t="s">
        <v>51</v>
      </c>
      <c r="E405" t="s">
        <v>51</v>
      </c>
      <c r="F405">
        <v>49.885199999999998</v>
      </c>
      <c r="G405" t="s">
        <v>175</v>
      </c>
    </row>
    <row r="406" spans="1:7" x14ac:dyDescent="0.2">
      <c r="A406" t="s">
        <v>628</v>
      </c>
      <c r="B406">
        <v>0.2989</v>
      </c>
      <c r="C406">
        <v>46808</v>
      </c>
      <c r="D406" t="s">
        <v>62</v>
      </c>
      <c r="E406" t="s">
        <v>213</v>
      </c>
      <c r="F406">
        <v>117.557</v>
      </c>
      <c r="G406" t="s">
        <v>175</v>
      </c>
    </row>
    <row r="407" spans="1:7" x14ac:dyDescent="0.2">
      <c r="A407" t="s">
        <v>629</v>
      </c>
      <c r="B407">
        <v>0.34100000000000003</v>
      </c>
      <c r="C407">
        <v>46836</v>
      </c>
      <c r="D407" t="s">
        <v>62</v>
      </c>
      <c r="E407" t="s">
        <v>90</v>
      </c>
      <c r="F407">
        <v>53.847099999999998</v>
      </c>
      <c r="G407" t="s">
        <v>175</v>
      </c>
    </row>
    <row r="408" spans="1:7" x14ac:dyDescent="0.2">
      <c r="A408" t="s">
        <v>630</v>
      </c>
      <c r="B408">
        <v>0.32519999999999999</v>
      </c>
      <c r="C408">
        <v>47112</v>
      </c>
      <c r="D408" t="s">
        <v>62</v>
      </c>
      <c r="E408" t="s">
        <v>214</v>
      </c>
      <c r="F408">
        <v>64.845399999999998</v>
      </c>
      <c r="G408" t="s">
        <v>175</v>
      </c>
    </row>
    <row r="409" spans="1:7" x14ac:dyDescent="0.2">
      <c r="A409" t="s">
        <v>631</v>
      </c>
      <c r="B409">
        <v>0.26129999999999998</v>
      </c>
      <c r="C409">
        <v>47240</v>
      </c>
      <c r="D409" t="s">
        <v>62</v>
      </c>
      <c r="E409" t="s">
        <v>176</v>
      </c>
      <c r="F409">
        <v>48.737000000000002</v>
      </c>
      <c r="G409" t="s">
        <v>175</v>
      </c>
    </row>
    <row r="410" spans="1:7" x14ac:dyDescent="0.2">
      <c r="A410" t="s">
        <v>632</v>
      </c>
      <c r="B410">
        <v>0.29749999999999999</v>
      </c>
      <c r="C410">
        <v>47497</v>
      </c>
      <c r="D410" t="s">
        <v>62</v>
      </c>
      <c r="E410" t="s">
        <v>97</v>
      </c>
      <c r="F410">
        <v>53.8354</v>
      </c>
      <c r="G410" t="s">
        <v>175</v>
      </c>
    </row>
    <row r="411" spans="1:7" x14ac:dyDescent="0.2">
      <c r="A411" t="s">
        <v>633</v>
      </c>
      <c r="B411">
        <v>0.34350000000000003</v>
      </c>
      <c r="C411">
        <v>47913</v>
      </c>
      <c r="D411" t="s">
        <v>62</v>
      </c>
      <c r="E411" t="s">
        <v>152</v>
      </c>
      <c r="F411">
        <v>48.746899999999997</v>
      </c>
      <c r="G411" t="s">
        <v>175</v>
      </c>
    </row>
    <row r="412" spans="1:7" x14ac:dyDescent="0.2">
      <c r="A412" t="s">
        <v>634</v>
      </c>
      <c r="B412">
        <v>0.34960000000000002</v>
      </c>
      <c r="C412">
        <v>48098</v>
      </c>
      <c r="D412" t="s">
        <v>51</v>
      </c>
      <c r="E412" t="s">
        <v>51</v>
      </c>
      <c r="F412">
        <v>46.255600000000001</v>
      </c>
      <c r="G412" t="s">
        <v>175</v>
      </c>
    </row>
    <row r="413" spans="1:7" x14ac:dyDescent="0.2">
      <c r="A413" t="s">
        <v>635</v>
      </c>
      <c r="B413">
        <v>0.30159999999999998</v>
      </c>
      <c r="C413">
        <v>48500</v>
      </c>
      <c r="D413" t="s">
        <v>51</v>
      </c>
      <c r="E413" t="s">
        <v>51</v>
      </c>
      <c r="F413">
        <v>36.130200000000002</v>
      </c>
      <c r="G413" t="s">
        <v>175</v>
      </c>
    </row>
    <row r="414" spans="1:7" x14ac:dyDescent="0.2">
      <c r="A414" t="s">
        <v>636</v>
      </c>
      <c r="B414">
        <v>0.33040000000000003</v>
      </c>
      <c r="C414">
        <v>48689</v>
      </c>
      <c r="D414" t="s">
        <v>62</v>
      </c>
      <c r="E414" t="s">
        <v>97</v>
      </c>
      <c r="F414">
        <v>57.775199999999998</v>
      </c>
      <c r="G414" t="s">
        <v>175</v>
      </c>
    </row>
    <row r="415" spans="1:7" x14ac:dyDescent="0.2">
      <c r="A415" t="s">
        <v>637</v>
      </c>
      <c r="B415">
        <v>0.35630000000000001</v>
      </c>
      <c r="C415">
        <v>48774</v>
      </c>
      <c r="D415" t="s">
        <v>62</v>
      </c>
      <c r="E415" t="s">
        <v>152</v>
      </c>
      <c r="F415">
        <v>48.240499999999997</v>
      </c>
      <c r="G415" t="s">
        <v>175</v>
      </c>
    </row>
    <row r="416" spans="1:7" x14ac:dyDescent="0.2">
      <c r="A416" t="s">
        <v>638</v>
      </c>
      <c r="B416">
        <v>0.3407</v>
      </c>
      <c r="C416">
        <v>49014</v>
      </c>
      <c r="D416" t="s">
        <v>62</v>
      </c>
      <c r="E416" t="s">
        <v>95</v>
      </c>
      <c r="F416">
        <v>77.364699999999999</v>
      </c>
      <c r="G416" t="s">
        <v>175</v>
      </c>
    </row>
    <row r="417" spans="1:7" x14ac:dyDescent="0.2">
      <c r="A417" t="s">
        <v>639</v>
      </c>
      <c r="B417">
        <v>0.30919999999999997</v>
      </c>
      <c r="C417">
        <v>49190</v>
      </c>
      <c r="D417" t="s">
        <v>62</v>
      </c>
      <c r="E417" t="s">
        <v>114</v>
      </c>
      <c r="F417">
        <v>83.024199999999993</v>
      </c>
      <c r="G417" t="s">
        <v>175</v>
      </c>
    </row>
    <row r="418" spans="1:7" x14ac:dyDescent="0.2">
      <c r="A418" t="s">
        <v>640</v>
      </c>
      <c r="B418">
        <v>0.32740000000000002</v>
      </c>
      <c r="C418">
        <v>49590</v>
      </c>
      <c r="D418" t="s">
        <v>62</v>
      </c>
      <c r="E418" t="s">
        <v>152</v>
      </c>
      <c r="F418">
        <v>73.373099999999994</v>
      </c>
      <c r="G418" t="s">
        <v>175</v>
      </c>
    </row>
    <row r="419" spans="1:7" x14ac:dyDescent="0.2">
      <c r="A419" t="s">
        <v>641</v>
      </c>
      <c r="B419">
        <v>0.3034</v>
      </c>
      <c r="C419">
        <v>49664</v>
      </c>
      <c r="D419" t="s">
        <v>62</v>
      </c>
      <c r="E419" t="s">
        <v>209</v>
      </c>
      <c r="F419">
        <v>41.678400000000003</v>
      </c>
      <c r="G419" t="s">
        <v>175</v>
      </c>
    </row>
    <row r="420" spans="1:7" x14ac:dyDescent="0.2">
      <c r="A420" t="s">
        <v>642</v>
      </c>
      <c r="B420">
        <v>0.27979999999999999</v>
      </c>
      <c r="C420">
        <v>50022</v>
      </c>
      <c r="D420" t="s">
        <v>62</v>
      </c>
      <c r="E420" t="s">
        <v>88</v>
      </c>
      <c r="F420">
        <v>54.683799999999998</v>
      </c>
      <c r="G420" t="s">
        <v>175</v>
      </c>
    </row>
    <row r="421" spans="1:7" x14ac:dyDescent="0.2">
      <c r="A421" t="s">
        <v>643</v>
      </c>
      <c r="B421">
        <v>0.30349999999999999</v>
      </c>
      <c r="C421">
        <v>50080</v>
      </c>
      <c r="D421" t="s">
        <v>62</v>
      </c>
      <c r="E421" t="s">
        <v>152</v>
      </c>
      <c r="F421">
        <v>55.414499999999997</v>
      </c>
      <c r="G421" t="s">
        <v>175</v>
      </c>
    </row>
    <row r="422" spans="1:7" x14ac:dyDescent="0.2">
      <c r="A422" t="s">
        <v>644</v>
      </c>
      <c r="B422">
        <v>0.26989999999999997</v>
      </c>
      <c r="C422">
        <v>50487</v>
      </c>
      <c r="D422" t="s">
        <v>62</v>
      </c>
      <c r="E422" t="s">
        <v>97</v>
      </c>
      <c r="F422">
        <v>49.406700000000001</v>
      </c>
      <c r="G422" t="s">
        <v>175</v>
      </c>
    </row>
    <row r="423" spans="1:7" x14ac:dyDescent="0.2">
      <c r="A423" t="s">
        <v>645</v>
      </c>
      <c r="B423">
        <v>0.26900000000000002</v>
      </c>
      <c r="C423">
        <v>50863</v>
      </c>
      <c r="D423" t="s">
        <v>62</v>
      </c>
      <c r="E423" t="s">
        <v>185</v>
      </c>
      <c r="F423">
        <v>48.911799999999999</v>
      </c>
      <c r="G423" t="s">
        <v>175</v>
      </c>
    </row>
    <row r="424" spans="1:7" x14ac:dyDescent="0.2">
      <c r="A424" t="s">
        <v>646</v>
      </c>
      <c r="B424">
        <v>0.30159999999999998</v>
      </c>
      <c r="C424">
        <v>51575</v>
      </c>
      <c r="D424" t="s">
        <v>62</v>
      </c>
      <c r="E424" t="s">
        <v>97</v>
      </c>
      <c r="F424">
        <v>48.271900000000002</v>
      </c>
      <c r="G424" t="s">
        <v>175</v>
      </c>
    </row>
    <row r="425" spans="1:7" x14ac:dyDescent="0.2">
      <c r="A425" t="s">
        <v>647</v>
      </c>
      <c r="B425">
        <v>0.32190000000000002</v>
      </c>
      <c r="C425">
        <v>51764</v>
      </c>
      <c r="D425" t="s">
        <v>62</v>
      </c>
      <c r="E425" t="s">
        <v>95</v>
      </c>
      <c r="F425">
        <v>103.23399999999999</v>
      </c>
      <c r="G425" t="s">
        <v>175</v>
      </c>
    </row>
    <row r="426" spans="1:7" x14ac:dyDescent="0.2">
      <c r="A426" t="s">
        <v>648</v>
      </c>
      <c r="B426">
        <v>0.3417</v>
      </c>
      <c r="C426">
        <v>51969</v>
      </c>
      <c r="D426" t="s">
        <v>62</v>
      </c>
      <c r="E426" t="s">
        <v>152</v>
      </c>
      <c r="F426">
        <v>56.5137</v>
      </c>
      <c r="G426" t="s">
        <v>175</v>
      </c>
    </row>
    <row r="427" spans="1:7" x14ac:dyDescent="0.2">
      <c r="A427" t="s">
        <v>649</v>
      </c>
      <c r="B427">
        <v>0.28570000000000001</v>
      </c>
      <c r="C427">
        <v>51987</v>
      </c>
      <c r="D427" t="s">
        <v>62</v>
      </c>
      <c r="E427" t="s">
        <v>95</v>
      </c>
      <c r="F427">
        <v>46.7151</v>
      </c>
      <c r="G427" t="s">
        <v>175</v>
      </c>
    </row>
    <row r="428" spans="1:7" x14ac:dyDescent="0.2">
      <c r="A428" t="s">
        <v>650</v>
      </c>
      <c r="B428">
        <v>0.30869999999999997</v>
      </c>
      <c r="C428">
        <v>52048</v>
      </c>
      <c r="D428" t="s">
        <v>62</v>
      </c>
      <c r="E428" t="s">
        <v>189</v>
      </c>
      <c r="F428">
        <v>50.933199999999999</v>
      </c>
      <c r="G428" t="s">
        <v>175</v>
      </c>
    </row>
    <row r="429" spans="1:7" x14ac:dyDescent="0.2">
      <c r="A429" t="s">
        <v>651</v>
      </c>
      <c r="B429">
        <v>0.30230000000000001</v>
      </c>
      <c r="C429">
        <v>52142</v>
      </c>
      <c r="D429" t="s">
        <v>62</v>
      </c>
      <c r="E429" t="s">
        <v>152</v>
      </c>
      <c r="F429">
        <v>38.263800000000003</v>
      </c>
      <c r="G429" t="s">
        <v>175</v>
      </c>
    </row>
    <row r="430" spans="1:7" x14ac:dyDescent="0.2">
      <c r="A430" t="s">
        <v>652</v>
      </c>
      <c r="B430">
        <v>0.30959999999999999</v>
      </c>
      <c r="C430">
        <v>52435</v>
      </c>
      <c r="D430" t="s">
        <v>62</v>
      </c>
      <c r="E430" t="s">
        <v>97</v>
      </c>
      <c r="F430">
        <v>48.753399999999999</v>
      </c>
      <c r="G430" t="s">
        <v>175</v>
      </c>
    </row>
    <row r="431" spans="1:7" x14ac:dyDescent="0.2">
      <c r="A431" t="s">
        <v>653</v>
      </c>
      <c r="B431">
        <v>0.34150000000000003</v>
      </c>
      <c r="C431">
        <v>52745</v>
      </c>
      <c r="D431" t="s">
        <v>62</v>
      </c>
      <c r="E431" t="s">
        <v>95</v>
      </c>
      <c r="F431">
        <v>37.746699999999997</v>
      </c>
      <c r="G431" t="s">
        <v>175</v>
      </c>
    </row>
    <row r="432" spans="1:7" x14ac:dyDescent="0.2">
      <c r="A432" t="s">
        <v>654</v>
      </c>
      <c r="B432">
        <v>0.25619999999999998</v>
      </c>
      <c r="C432">
        <v>53120</v>
      </c>
      <c r="D432" t="s">
        <v>51</v>
      </c>
      <c r="E432" t="s">
        <v>51</v>
      </c>
      <c r="F432">
        <v>42.173400000000001</v>
      </c>
      <c r="G432" t="s">
        <v>175</v>
      </c>
    </row>
    <row r="433" spans="1:7" x14ac:dyDescent="0.2">
      <c r="A433" t="s">
        <v>655</v>
      </c>
      <c r="B433">
        <v>0.31419999999999998</v>
      </c>
      <c r="C433">
        <v>53286</v>
      </c>
      <c r="D433" t="s">
        <v>62</v>
      </c>
      <c r="E433" t="s">
        <v>95</v>
      </c>
      <c r="F433">
        <v>45.8658</v>
      </c>
      <c r="G433" t="s">
        <v>175</v>
      </c>
    </row>
    <row r="434" spans="1:7" x14ac:dyDescent="0.2">
      <c r="A434" t="s">
        <v>656</v>
      </c>
      <c r="B434">
        <v>0.30990000000000001</v>
      </c>
      <c r="C434">
        <v>53446</v>
      </c>
      <c r="D434" t="s">
        <v>62</v>
      </c>
      <c r="E434" t="s">
        <v>88</v>
      </c>
      <c r="F434">
        <v>84.833299999999994</v>
      </c>
      <c r="G434" t="s">
        <v>175</v>
      </c>
    </row>
    <row r="435" spans="1:7" x14ac:dyDescent="0.2">
      <c r="A435" t="s">
        <v>657</v>
      </c>
      <c r="B435">
        <v>0.30270000000000002</v>
      </c>
      <c r="C435">
        <v>53700</v>
      </c>
      <c r="D435" t="s">
        <v>51</v>
      </c>
      <c r="E435" t="s">
        <v>51</v>
      </c>
      <c r="F435">
        <v>73.267899999999997</v>
      </c>
      <c r="G435" t="s">
        <v>175</v>
      </c>
    </row>
    <row r="436" spans="1:7" x14ac:dyDescent="0.2">
      <c r="A436" t="s">
        <v>658</v>
      </c>
      <c r="B436">
        <v>0.309</v>
      </c>
      <c r="C436">
        <v>53936</v>
      </c>
      <c r="D436" t="s">
        <v>62</v>
      </c>
      <c r="E436" t="s">
        <v>152</v>
      </c>
      <c r="F436">
        <v>52.1419</v>
      </c>
      <c r="G436" t="s">
        <v>175</v>
      </c>
    </row>
    <row r="437" spans="1:7" x14ac:dyDescent="0.2">
      <c r="A437" t="s">
        <v>659</v>
      </c>
      <c r="B437">
        <v>0.30459999999999998</v>
      </c>
      <c r="C437">
        <v>54306</v>
      </c>
      <c r="D437" t="s">
        <v>62</v>
      </c>
      <c r="E437" t="s">
        <v>215</v>
      </c>
      <c r="F437">
        <v>46.2879</v>
      </c>
      <c r="G437" t="s">
        <v>175</v>
      </c>
    </row>
    <row r="438" spans="1:7" x14ac:dyDescent="0.2">
      <c r="A438" t="s">
        <v>660</v>
      </c>
      <c r="B438">
        <v>0.318</v>
      </c>
      <c r="C438">
        <v>54455</v>
      </c>
      <c r="D438" t="s">
        <v>62</v>
      </c>
      <c r="E438" t="s">
        <v>152</v>
      </c>
      <c r="F438">
        <v>51.837400000000002</v>
      </c>
      <c r="G438" t="s">
        <v>175</v>
      </c>
    </row>
    <row r="439" spans="1:7" x14ac:dyDescent="0.2">
      <c r="A439" t="s">
        <v>661</v>
      </c>
      <c r="B439">
        <v>0.30009999999999998</v>
      </c>
      <c r="C439">
        <v>55108</v>
      </c>
      <c r="D439" t="s">
        <v>162</v>
      </c>
      <c r="E439" t="s">
        <v>216</v>
      </c>
      <c r="F439">
        <v>44.1312</v>
      </c>
      <c r="G439" t="s">
        <v>175</v>
      </c>
    </row>
    <row r="440" spans="1:7" x14ac:dyDescent="0.2">
      <c r="A440" t="s">
        <v>662</v>
      </c>
      <c r="B440">
        <v>0.28260000000000002</v>
      </c>
      <c r="C440">
        <v>55273</v>
      </c>
      <c r="D440" t="s">
        <v>62</v>
      </c>
      <c r="E440" t="s">
        <v>97</v>
      </c>
      <c r="F440">
        <v>58.3035</v>
      </c>
      <c r="G440" t="s">
        <v>175</v>
      </c>
    </row>
    <row r="441" spans="1:7" x14ac:dyDescent="0.2">
      <c r="A441" t="s">
        <v>663</v>
      </c>
      <c r="B441">
        <v>0.3548</v>
      </c>
      <c r="C441">
        <v>55618</v>
      </c>
      <c r="D441" t="s">
        <v>162</v>
      </c>
      <c r="E441" t="s">
        <v>217</v>
      </c>
      <c r="F441">
        <v>44.308799999999998</v>
      </c>
      <c r="G441" t="s">
        <v>175</v>
      </c>
    </row>
    <row r="442" spans="1:7" x14ac:dyDescent="0.2">
      <c r="A442" t="s">
        <v>664</v>
      </c>
      <c r="B442">
        <v>0.33090000000000003</v>
      </c>
      <c r="C442">
        <v>55877</v>
      </c>
      <c r="D442" t="s">
        <v>62</v>
      </c>
      <c r="E442" t="s">
        <v>97</v>
      </c>
      <c r="F442">
        <v>48.684199999999997</v>
      </c>
      <c r="G442" t="s">
        <v>175</v>
      </c>
    </row>
    <row r="443" spans="1:7" x14ac:dyDescent="0.2">
      <c r="A443" t="s">
        <v>665</v>
      </c>
      <c r="B443">
        <v>0.31850000000000001</v>
      </c>
      <c r="C443">
        <v>56150</v>
      </c>
      <c r="D443" t="s">
        <v>62</v>
      </c>
      <c r="E443" t="s">
        <v>218</v>
      </c>
      <c r="F443">
        <v>44.461399999999998</v>
      </c>
      <c r="G443" t="s">
        <v>175</v>
      </c>
    </row>
    <row r="444" spans="1:7" x14ac:dyDescent="0.2">
      <c r="A444" t="s">
        <v>666</v>
      </c>
      <c r="B444">
        <v>0.30009999999999998</v>
      </c>
      <c r="C444">
        <v>56579</v>
      </c>
      <c r="D444" t="s">
        <v>62</v>
      </c>
      <c r="E444" t="s">
        <v>97</v>
      </c>
      <c r="F444">
        <v>57.345999999999997</v>
      </c>
      <c r="G444" t="s">
        <v>175</v>
      </c>
    </row>
    <row r="445" spans="1:7" x14ac:dyDescent="0.2">
      <c r="A445" t="s">
        <v>667</v>
      </c>
      <c r="B445">
        <v>0.35539999999999999</v>
      </c>
      <c r="C445">
        <v>57323</v>
      </c>
      <c r="D445" t="s">
        <v>62</v>
      </c>
      <c r="E445" t="s">
        <v>152</v>
      </c>
      <c r="F445">
        <v>82.332300000000004</v>
      </c>
      <c r="G445" t="s">
        <v>175</v>
      </c>
    </row>
    <row r="446" spans="1:7" x14ac:dyDescent="0.2">
      <c r="A446" t="s">
        <v>668</v>
      </c>
      <c r="B446">
        <v>0.30130000000000001</v>
      </c>
      <c r="C446">
        <v>57522</v>
      </c>
      <c r="D446" t="s">
        <v>62</v>
      </c>
      <c r="E446" t="s">
        <v>152</v>
      </c>
      <c r="F446">
        <v>51.647799999999997</v>
      </c>
      <c r="G446" t="s">
        <v>175</v>
      </c>
    </row>
    <row r="447" spans="1:7" x14ac:dyDescent="0.2">
      <c r="A447" t="s">
        <v>669</v>
      </c>
      <c r="B447">
        <v>0.3009</v>
      </c>
      <c r="C447">
        <v>57555</v>
      </c>
      <c r="D447" t="s">
        <v>62</v>
      </c>
      <c r="E447" t="s">
        <v>97</v>
      </c>
      <c r="F447">
        <v>47.580599999999997</v>
      </c>
      <c r="G447" t="s">
        <v>175</v>
      </c>
    </row>
    <row r="448" spans="1:7" x14ac:dyDescent="0.2">
      <c r="A448" t="s">
        <v>670</v>
      </c>
      <c r="B448">
        <v>0.30759999999999998</v>
      </c>
      <c r="C448">
        <v>58344</v>
      </c>
      <c r="D448" t="s">
        <v>62</v>
      </c>
      <c r="E448" t="s">
        <v>219</v>
      </c>
      <c r="F448">
        <v>52.045099999999998</v>
      </c>
      <c r="G448" t="s">
        <v>175</v>
      </c>
    </row>
    <row r="449" spans="1:7" x14ac:dyDescent="0.2">
      <c r="A449" t="s">
        <v>671</v>
      </c>
      <c r="B449">
        <v>0.33179999999999998</v>
      </c>
      <c r="C449">
        <v>58402</v>
      </c>
      <c r="D449" t="s">
        <v>51</v>
      </c>
      <c r="E449" t="s">
        <v>51</v>
      </c>
      <c r="F449">
        <v>340.29399999999998</v>
      </c>
      <c r="G449" t="s">
        <v>175</v>
      </c>
    </row>
    <row r="450" spans="1:7" x14ac:dyDescent="0.2">
      <c r="A450" t="s">
        <v>672</v>
      </c>
      <c r="B450">
        <v>0.2465</v>
      </c>
      <c r="C450">
        <v>58982</v>
      </c>
      <c r="D450" t="s">
        <v>62</v>
      </c>
      <c r="E450" t="s">
        <v>197</v>
      </c>
      <c r="F450">
        <v>83.781099999999995</v>
      </c>
      <c r="G450" t="s">
        <v>175</v>
      </c>
    </row>
    <row r="451" spans="1:7" x14ac:dyDescent="0.2">
      <c r="A451" t="s">
        <v>673</v>
      </c>
      <c r="B451">
        <v>0.3196</v>
      </c>
      <c r="C451">
        <v>59238</v>
      </c>
      <c r="D451" t="s">
        <v>62</v>
      </c>
      <c r="E451" t="s">
        <v>97</v>
      </c>
      <c r="F451">
        <v>51.282400000000003</v>
      </c>
      <c r="G451" t="s">
        <v>175</v>
      </c>
    </row>
    <row r="452" spans="1:7" x14ac:dyDescent="0.2">
      <c r="A452" t="s">
        <v>674</v>
      </c>
      <c r="B452">
        <v>0.25409999999999999</v>
      </c>
      <c r="C452">
        <v>59690</v>
      </c>
      <c r="D452" t="s">
        <v>51</v>
      </c>
      <c r="E452" t="s">
        <v>51</v>
      </c>
      <c r="F452">
        <v>45.888800000000003</v>
      </c>
      <c r="G452" t="s">
        <v>175</v>
      </c>
    </row>
    <row r="453" spans="1:7" x14ac:dyDescent="0.2">
      <c r="A453" t="s">
        <v>675</v>
      </c>
      <c r="B453">
        <v>0.17380000000000001</v>
      </c>
      <c r="C453">
        <v>60381</v>
      </c>
      <c r="D453" t="s">
        <v>51</v>
      </c>
      <c r="E453" t="s">
        <v>51</v>
      </c>
      <c r="F453">
        <v>180.92599999999999</v>
      </c>
      <c r="G453" t="s">
        <v>175</v>
      </c>
    </row>
    <row r="454" spans="1:7" x14ac:dyDescent="0.2">
      <c r="A454" t="s">
        <v>676</v>
      </c>
      <c r="B454">
        <v>0.2954</v>
      </c>
      <c r="C454">
        <v>60587</v>
      </c>
      <c r="D454" t="s">
        <v>51</v>
      </c>
      <c r="E454" t="s">
        <v>51</v>
      </c>
      <c r="F454">
        <v>366.29</v>
      </c>
      <c r="G454" t="s">
        <v>175</v>
      </c>
    </row>
    <row r="455" spans="1:7" x14ac:dyDescent="0.2">
      <c r="A455" t="s">
        <v>677</v>
      </c>
      <c r="B455">
        <v>0.32919999999999999</v>
      </c>
      <c r="C455">
        <v>61008</v>
      </c>
      <c r="D455" t="s">
        <v>62</v>
      </c>
      <c r="E455" t="s">
        <v>152</v>
      </c>
      <c r="F455">
        <v>60.127400000000002</v>
      </c>
      <c r="G455" t="s">
        <v>175</v>
      </c>
    </row>
    <row r="456" spans="1:7" x14ac:dyDescent="0.2">
      <c r="A456" t="s">
        <v>678</v>
      </c>
      <c r="B456">
        <v>0.1515</v>
      </c>
      <c r="C456">
        <v>61323</v>
      </c>
      <c r="D456" t="s">
        <v>51</v>
      </c>
      <c r="E456" t="s">
        <v>51</v>
      </c>
      <c r="F456">
        <v>55.921799999999998</v>
      </c>
      <c r="G456" t="s">
        <v>175</v>
      </c>
    </row>
    <row r="457" spans="1:7" x14ac:dyDescent="0.2">
      <c r="A457" t="s">
        <v>679</v>
      </c>
      <c r="B457">
        <v>0.32969999999999999</v>
      </c>
      <c r="C457">
        <v>61460</v>
      </c>
      <c r="D457" t="s">
        <v>62</v>
      </c>
      <c r="E457" t="s">
        <v>114</v>
      </c>
      <c r="F457">
        <v>46.763399999999997</v>
      </c>
      <c r="G457" t="s">
        <v>175</v>
      </c>
    </row>
    <row r="458" spans="1:7" x14ac:dyDescent="0.2">
      <c r="A458" t="s">
        <v>680</v>
      </c>
      <c r="B458">
        <v>0.31719999999999998</v>
      </c>
      <c r="C458">
        <v>61856</v>
      </c>
      <c r="D458" t="s">
        <v>62</v>
      </c>
      <c r="E458" t="s">
        <v>152</v>
      </c>
      <c r="F458">
        <v>68.9405</v>
      </c>
      <c r="G458" t="s">
        <v>175</v>
      </c>
    </row>
    <row r="459" spans="1:7" x14ac:dyDescent="0.2">
      <c r="A459" t="s">
        <v>681</v>
      </c>
      <c r="B459">
        <v>0.27329999999999999</v>
      </c>
      <c r="C459">
        <v>62004</v>
      </c>
      <c r="D459" t="s">
        <v>51</v>
      </c>
      <c r="E459" t="s">
        <v>51</v>
      </c>
      <c r="F459">
        <v>55.983600000000003</v>
      </c>
      <c r="G459" t="s">
        <v>175</v>
      </c>
    </row>
    <row r="460" spans="1:7" x14ac:dyDescent="0.2">
      <c r="A460" t="s">
        <v>682</v>
      </c>
      <c r="B460">
        <v>0.31059999999999999</v>
      </c>
      <c r="C460">
        <v>62334</v>
      </c>
      <c r="D460" t="s">
        <v>62</v>
      </c>
      <c r="E460" t="s">
        <v>152</v>
      </c>
      <c r="F460">
        <v>58.8887</v>
      </c>
      <c r="G460" t="s">
        <v>175</v>
      </c>
    </row>
    <row r="461" spans="1:7" x14ac:dyDescent="0.2">
      <c r="A461" t="s">
        <v>683</v>
      </c>
      <c r="B461">
        <v>0.28120000000000001</v>
      </c>
      <c r="C461">
        <v>62387</v>
      </c>
      <c r="D461" t="s">
        <v>62</v>
      </c>
      <c r="E461" t="s">
        <v>97</v>
      </c>
      <c r="F461">
        <v>83.637900000000002</v>
      </c>
      <c r="G461" t="s">
        <v>175</v>
      </c>
    </row>
    <row r="462" spans="1:7" x14ac:dyDescent="0.2">
      <c r="A462" t="s">
        <v>684</v>
      </c>
      <c r="B462">
        <v>0.28310000000000002</v>
      </c>
      <c r="C462">
        <v>62554</v>
      </c>
      <c r="D462" t="s">
        <v>62</v>
      </c>
      <c r="E462" t="s">
        <v>152</v>
      </c>
      <c r="F462">
        <v>41.2896</v>
      </c>
      <c r="G462" t="s">
        <v>175</v>
      </c>
    </row>
    <row r="463" spans="1:7" x14ac:dyDescent="0.2">
      <c r="A463" t="s">
        <v>685</v>
      </c>
      <c r="B463">
        <v>0.36149999999999999</v>
      </c>
      <c r="C463">
        <v>62934</v>
      </c>
      <c r="D463" t="s">
        <v>62</v>
      </c>
      <c r="E463" t="s">
        <v>204</v>
      </c>
      <c r="F463">
        <v>43.2607</v>
      </c>
      <c r="G463" t="s">
        <v>175</v>
      </c>
    </row>
    <row r="464" spans="1:7" x14ac:dyDescent="0.2">
      <c r="A464" t="s">
        <v>686</v>
      </c>
      <c r="B464">
        <v>0.30270000000000002</v>
      </c>
      <c r="C464">
        <v>63292</v>
      </c>
      <c r="D464" t="s">
        <v>62</v>
      </c>
      <c r="E464" t="s">
        <v>152</v>
      </c>
      <c r="F464">
        <v>51.337800000000001</v>
      </c>
      <c r="G464" t="s">
        <v>175</v>
      </c>
    </row>
    <row r="465" spans="1:7" x14ac:dyDescent="0.2">
      <c r="A465" t="s">
        <v>687</v>
      </c>
      <c r="B465">
        <v>0.35849999999999999</v>
      </c>
      <c r="C465">
        <v>63439</v>
      </c>
      <c r="D465" t="s">
        <v>62</v>
      </c>
      <c r="E465" t="s">
        <v>152</v>
      </c>
      <c r="F465">
        <v>50.472799999999999</v>
      </c>
      <c r="G465" t="s">
        <v>175</v>
      </c>
    </row>
    <row r="466" spans="1:7" x14ac:dyDescent="0.2">
      <c r="A466" t="s">
        <v>688</v>
      </c>
      <c r="B466">
        <v>0.30740000000000001</v>
      </c>
      <c r="C466">
        <v>63841</v>
      </c>
      <c r="D466" t="s">
        <v>62</v>
      </c>
      <c r="E466" t="s">
        <v>189</v>
      </c>
      <c r="F466">
        <v>49.991700000000002</v>
      </c>
      <c r="G466" t="s">
        <v>175</v>
      </c>
    </row>
    <row r="467" spans="1:7" x14ac:dyDescent="0.2">
      <c r="A467" t="s">
        <v>689</v>
      </c>
      <c r="B467">
        <v>0.2863</v>
      </c>
      <c r="C467">
        <v>64114</v>
      </c>
      <c r="D467" t="s">
        <v>62</v>
      </c>
      <c r="E467" t="s">
        <v>211</v>
      </c>
      <c r="F467">
        <v>52.802199999999999</v>
      </c>
      <c r="G467" t="s">
        <v>175</v>
      </c>
    </row>
    <row r="468" spans="1:7" x14ac:dyDescent="0.2">
      <c r="A468" t="s">
        <v>690</v>
      </c>
      <c r="B468">
        <v>0.33250000000000002</v>
      </c>
      <c r="C468">
        <v>64154</v>
      </c>
      <c r="D468" t="s">
        <v>62</v>
      </c>
      <c r="E468" t="s">
        <v>179</v>
      </c>
      <c r="F468">
        <v>60.866300000000003</v>
      </c>
      <c r="G468" t="s">
        <v>175</v>
      </c>
    </row>
    <row r="469" spans="1:7" x14ac:dyDescent="0.2">
      <c r="A469" t="s">
        <v>691</v>
      </c>
      <c r="B469">
        <v>0.3145</v>
      </c>
      <c r="C469">
        <v>64519</v>
      </c>
      <c r="D469" t="s">
        <v>62</v>
      </c>
      <c r="E469" t="s">
        <v>114</v>
      </c>
      <c r="F469">
        <v>45.655999999999999</v>
      </c>
      <c r="G469" t="s">
        <v>175</v>
      </c>
    </row>
    <row r="470" spans="1:7" x14ac:dyDescent="0.2">
      <c r="A470" t="s">
        <v>692</v>
      </c>
      <c r="B470">
        <v>0.32690000000000002</v>
      </c>
      <c r="C470">
        <v>64740</v>
      </c>
      <c r="D470" t="s">
        <v>62</v>
      </c>
      <c r="E470" t="s">
        <v>220</v>
      </c>
      <c r="F470">
        <v>48.538600000000002</v>
      </c>
      <c r="G470" t="s">
        <v>175</v>
      </c>
    </row>
    <row r="471" spans="1:7" x14ac:dyDescent="0.2">
      <c r="A471" t="s">
        <v>693</v>
      </c>
      <c r="B471">
        <v>0.27789999999999998</v>
      </c>
      <c r="C471">
        <v>65090</v>
      </c>
      <c r="D471" t="s">
        <v>62</v>
      </c>
      <c r="E471" t="s">
        <v>152</v>
      </c>
      <c r="F471">
        <v>46.247599999999998</v>
      </c>
      <c r="G471" t="s">
        <v>175</v>
      </c>
    </row>
    <row r="472" spans="1:7" x14ac:dyDescent="0.2">
      <c r="A472" t="s">
        <v>694</v>
      </c>
      <c r="B472">
        <v>0.28070000000000001</v>
      </c>
      <c r="C472">
        <v>66432</v>
      </c>
      <c r="D472" t="s">
        <v>62</v>
      </c>
      <c r="E472" t="s">
        <v>152</v>
      </c>
      <c r="F472">
        <v>58.3795</v>
      </c>
      <c r="G472" t="s">
        <v>175</v>
      </c>
    </row>
    <row r="473" spans="1:7" x14ac:dyDescent="0.2">
      <c r="A473" t="s">
        <v>695</v>
      </c>
      <c r="B473">
        <v>0.30270000000000002</v>
      </c>
      <c r="C473">
        <v>66974</v>
      </c>
      <c r="D473" t="s">
        <v>62</v>
      </c>
      <c r="E473" t="s">
        <v>97</v>
      </c>
      <c r="F473">
        <v>52.935699999999997</v>
      </c>
      <c r="G473" t="s">
        <v>175</v>
      </c>
    </row>
    <row r="474" spans="1:7" x14ac:dyDescent="0.2">
      <c r="A474" t="s">
        <v>696</v>
      </c>
      <c r="B474">
        <v>0.31890000000000002</v>
      </c>
      <c r="C474">
        <v>67186</v>
      </c>
      <c r="D474" t="s">
        <v>62</v>
      </c>
      <c r="E474" t="s">
        <v>95</v>
      </c>
      <c r="F474">
        <v>131.68600000000001</v>
      </c>
      <c r="G474" t="s">
        <v>175</v>
      </c>
    </row>
    <row r="475" spans="1:7" x14ac:dyDescent="0.2">
      <c r="A475" t="s">
        <v>697</v>
      </c>
      <c r="B475">
        <v>0.29949999999999999</v>
      </c>
      <c r="C475">
        <v>67405</v>
      </c>
      <c r="D475" t="s">
        <v>62</v>
      </c>
      <c r="E475" t="s">
        <v>221</v>
      </c>
      <c r="F475">
        <v>88.221400000000003</v>
      </c>
      <c r="G475" t="s">
        <v>175</v>
      </c>
    </row>
    <row r="476" spans="1:7" x14ac:dyDescent="0.2">
      <c r="A476" t="s">
        <v>698</v>
      </c>
      <c r="B476">
        <v>0.30249999999999999</v>
      </c>
      <c r="C476">
        <v>67450</v>
      </c>
      <c r="D476" t="s">
        <v>62</v>
      </c>
      <c r="E476" t="s">
        <v>152</v>
      </c>
      <c r="F476">
        <v>42.293300000000002</v>
      </c>
      <c r="G476" t="s">
        <v>175</v>
      </c>
    </row>
    <row r="477" spans="1:7" x14ac:dyDescent="0.2">
      <c r="A477" t="s">
        <v>699</v>
      </c>
      <c r="B477">
        <v>0.26379999999999998</v>
      </c>
      <c r="C477">
        <v>67540</v>
      </c>
      <c r="D477" t="s">
        <v>62</v>
      </c>
      <c r="E477" t="s">
        <v>152</v>
      </c>
      <c r="F477">
        <v>53.740299999999998</v>
      </c>
      <c r="G477" t="s">
        <v>175</v>
      </c>
    </row>
    <row r="478" spans="1:7" x14ac:dyDescent="0.2">
      <c r="A478" t="s">
        <v>700</v>
      </c>
      <c r="B478">
        <v>0.30159999999999998</v>
      </c>
      <c r="C478">
        <v>67651</v>
      </c>
      <c r="D478" t="s">
        <v>62</v>
      </c>
      <c r="E478" t="s">
        <v>152</v>
      </c>
      <c r="F478">
        <v>54.637099999999997</v>
      </c>
      <c r="G478" t="s">
        <v>175</v>
      </c>
    </row>
    <row r="479" spans="1:7" x14ac:dyDescent="0.2">
      <c r="A479" t="s">
        <v>701</v>
      </c>
      <c r="B479">
        <v>0.31850000000000001</v>
      </c>
      <c r="C479">
        <v>67811</v>
      </c>
      <c r="D479" t="s">
        <v>62</v>
      </c>
      <c r="E479" t="s">
        <v>88</v>
      </c>
      <c r="F479">
        <v>328.44200000000001</v>
      </c>
      <c r="G479" t="s">
        <v>175</v>
      </c>
    </row>
    <row r="480" spans="1:7" x14ac:dyDescent="0.2">
      <c r="A480" t="s">
        <v>702</v>
      </c>
      <c r="B480">
        <v>0.28460000000000002</v>
      </c>
      <c r="C480">
        <v>67978</v>
      </c>
      <c r="D480" t="s">
        <v>62</v>
      </c>
      <c r="E480" t="s">
        <v>152</v>
      </c>
      <c r="F480">
        <v>41.578200000000002</v>
      </c>
      <c r="G480" t="s">
        <v>175</v>
      </c>
    </row>
    <row r="481" spans="1:7" x14ac:dyDescent="0.2">
      <c r="A481" t="s">
        <v>703</v>
      </c>
      <c r="B481">
        <v>0.30380000000000001</v>
      </c>
      <c r="C481">
        <v>68169</v>
      </c>
      <c r="D481" t="s">
        <v>62</v>
      </c>
      <c r="E481" t="s">
        <v>152</v>
      </c>
      <c r="F481">
        <v>52.1233</v>
      </c>
      <c r="G481" t="s">
        <v>175</v>
      </c>
    </row>
    <row r="482" spans="1:7" x14ac:dyDescent="0.2">
      <c r="A482" t="s">
        <v>704</v>
      </c>
      <c r="B482">
        <v>0.2465</v>
      </c>
      <c r="C482">
        <v>68175</v>
      </c>
      <c r="D482" t="s">
        <v>51</v>
      </c>
      <c r="E482" t="s">
        <v>51</v>
      </c>
      <c r="F482">
        <v>42.085599999999999</v>
      </c>
      <c r="G482" t="s">
        <v>175</v>
      </c>
    </row>
    <row r="483" spans="1:7" x14ac:dyDescent="0.2">
      <c r="A483" t="s">
        <v>705</v>
      </c>
      <c r="B483">
        <v>0.307</v>
      </c>
      <c r="C483">
        <v>68983</v>
      </c>
      <c r="D483" t="s">
        <v>62</v>
      </c>
      <c r="E483" t="s">
        <v>152</v>
      </c>
      <c r="F483">
        <v>50.872999999999998</v>
      </c>
      <c r="G483" t="s">
        <v>175</v>
      </c>
    </row>
    <row r="484" spans="1:7" x14ac:dyDescent="0.2">
      <c r="A484" t="s">
        <v>706</v>
      </c>
      <c r="B484">
        <v>0.2727</v>
      </c>
      <c r="C484">
        <v>69116</v>
      </c>
      <c r="D484" t="s">
        <v>62</v>
      </c>
      <c r="E484" t="s">
        <v>222</v>
      </c>
      <c r="F484">
        <v>108.51900000000001</v>
      </c>
      <c r="G484" t="s">
        <v>175</v>
      </c>
    </row>
    <row r="485" spans="1:7" x14ac:dyDescent="0.2">
      <c r="A485" t="s">
        <v>707</v>
      </c>
      <c r="B485">
        <v>0.33210000000000001</v>
      </c>
      <c r="C485">
        <v>69960</v>
      </c>
      <c r="D485" t="s">
        <v>62</v>
      </c>
      <c r="E485" t="s">
        <v>176</v>
      </c>
      <c r="F485">
        <v>49.718499999999999</v>
      </c>
      <c r="G485" t="s">
        <v>175</v>
      </c>
    </row>
    <row r="486" spans="1:7" x14ac:dyDescent="0.2">
      <c r="A486" t="s">
        <v>708</v>
      </c>
      <c r="B486">
        <v>0.29170000000000001</v>
      </c>
      <c r="C486">
        <v>70164</v>
      </c>
      <c r="D486" t="s">
        <v>62</v>
      </c>
      <c r="E486" t="s">
        <v>223</v>
      </c>
      <c r="F486">
        <v>48.491199999999999</v>
      </c>
      <c r="G486" t="s">
        <v>175</v>
      </c>
    </row>
    <row r="487" spans="1:7" x14ac:dyDescent="0.2">
      <c r="A487" t="s">
        <v>709</v>
      </c>
      <c r="B487">
        <v>0.2964</v>
      </c>
      <c r="C487">
        <v>70937</v>
      </c>
      <c r="D487" t="s">
        <v>62</v>
      </c>
      <c r="E487" t="s">
        <v>97</v>
      </c>
      <c r="F487">
        <v>123.205</v>
      </c>
      <c r="G487" t="s">
        <v>175</v>
      </c>
    </row>
    <row r="488" spans="1:7" x14ac:dyDescent="0.2">
      <c r="A488" t="s">
        <v>710</v>
      </c>
      <c r="B488">
        <v>0.3175</v>
      </c>
      <c r="C488">
        <v>71100</v>
      </c>
      <c r="D488" t="s">
        <v>62</v>
      </c>
      <c r="E488" t="s">
        <v>97</v>
      </c>
      <c r="F488">
        <v>48.334499999999998</v>
      </c>
      <c r="G488" t="s">
        <v>175</v>
      </c>
    </row>
    <row r="489" spans="1:7" x14ac:dyDescent="0.2">
      <c r="A489" t="s">
        <v>711</v>
      </c>
      <c r="B489">
        <v>0.247</v>
      </c>
      <c r="C489">
        <v>71121</v>
      </c>
      <c r="D489" t="s">
        <v>62</v>
      </c>
      <c r="E489" t="s">
        <v>189</v>
      </c>
      <c r="F489">
        <v>61.927199999999999</v>
      </c>
      <c r="G489" t="s">
        <v>175</v>
      </c>
    </row>
    <row r="490" spans="1:7" x14ac:dyDescent="0.2">
      <c r="A490" t="s">
        <v>712</v>
      </c>
      <c r="B490">
        <v>0.34289999999999998</v>
      </c>
      <c r="C490">
        <v>71283</v>
      </c>
      <c r="D490" t="s">
        <v>51</v>
      </c>
      <c r="E490" t="s">
        <v>51</v>
      </c>
      <c r="F490">
        <v>54.134399999999999</v>
      </c>
      <c r="G490" t="s">
        <v>175</v>
      </c>
    </row>
    <row r="491" spans="1:7" x14ac:dyDescent="0.2">
      <c r="A491" t="s">
        <v>713</v>
      </c>
      <c r="B491">
        <v>0.30740000000000001</v>
      </c>
      <c r="C491">
        <v>71965</v>
      </c>
      <c r="D491" t="s">
        <v>62</v>
      </c>
      <c r="E491" t="s">
        <v>224</v>
      </c>
      <c r="F491">
        <v>77.647999999999996</v>
      </c>
      <c r="G491" t="s">
        <v>175</v>
      </c>
    </row>
    <row r="492" spans="1:7" x14ac:dyDescent="0.2">
      <c r="A492" t="s">
        <v>714</v>
      </c>
      <c r="B492">
        <v>0.24740000000000001</v>
      </c>
      <c r="C492">
        <v>72153</v>
      </c>
      <c r="D492" t="s">
        <v>62</v>
      </c>
      <c r="E492" t="s">
        <v>184</v>
      </c>
      <c r="F492">
        <v>53.339599999999997</v>
      </c>
      <c r="G492" t="s">
        <v>175</v>
      </c>
    </row>
    <row r="493" spans="1:7" x14ac:dyDescent="0.2">
      <c r="A493" t="s">
        <v>715</v>
      </c>
      <c r="B493">
        <v>0.30199999999999999</v>
      </c>
      <c r="C493">
        <v>72641</v>
      </c>
      <c r="D493" t="s">
        <v>62</v>
      </c>
      <c r="E493" t="s">
        <v>88</v>
      </c>
      <c r="F493">
        <v>68.766000000000005</v>
      </c>
      <c r="G493" t="s">
        <v>175</v>
      </c>
    </row>
    <row r="494" spans="1:7" x14ac:dyDescent="0.2">
      <c r="A494" t="s">
        <v>716</v>
      </c>
      <c r="B494">
        <v>0.25219999999999998</v>
      </c>
      <c r="C494">
        <v>72935</v>
      </c>
      <c r="D494" t="s">
        <v>62</v>
      </c>
      <c r="E494" t="s">
        <v>225</v>
      </c>
      <c r="F494">
        <v>55.249200000000002</v>
      </c>
      <c r="G494" t="s">
        <v>175</v>
      </c>
    </row>
    <row r="495" spans="1:7" x14ac:dyDescent="0.2">
      <c r="A495" t="s">
        <v>717</v>
      </c>
      <c r="B495">
        <v>0.2999</v>
      </c>
      <c r="C495">
        <v>73005</v>
      </c>
      <c r="D495" t="s">
        <v>62</v>
      </c>
      <c r="E495" t="s">
        <v>97</v>
      </c>
      <c r="F495">
        <v>56.6175</v>
      </c>
      <c r="G495" t="s">
        <v>175</v>
      </c>
    </row>
    <row r="496" spans="1:7" x14ac:dyDescent="0.2">
      <c r="A496" t="s">
        <v>718</v>
      </c>
      <c r="B496">
        <v>0.3</v>
      </c>
      <c r="C496">
        <v>73110</v>
      </c>
      <c r="D496" t="s">
        <v>62</v>
      </c>
      <c r="E496" t="s">
        <v>226</v>
      </c>
      <c r="F496">
        <v>56.8934</v>
      </c>
      <c r="G496" t="s">
        <v>175</v>
      </c>
    </row>
    <row r="497" spans="1:7" x14ac:dyDescent="0.2">
      <c r="A497" t="s">
        <v>719</v>
      </c>
      <c r="B497">
        <v>0.28560000000000002</v>
      </c>
      <c r="C497">
        <v>73415</v>
      </c>
      <c r="D497" t="s">
        <v>62</v>
      </c>
      <c r="E497" t="s">
        <v>209</v>
      </c>
      <c r="F497">
        <v>55.627299999999998</v>
      </c>
      <c r="G497" t="s">
        <v>175</v>
      </c>
    </row>
    <row r="498" spans="1:7" x14ac:dyDescent="0.2">
      <c r="A498" t="s">
        <v>720</v>
      </c>
      <c r="B498">
        <v>0.29089999999999999</v>
      </c>
      <c r="C498">
        <v>73912</v>
      </c>
      <c r="D498" t="s">
        <v>62</v>
      </c>
      <c r="E498" t="s">
        <v>114</v>
      </c>
      <c r="F498">
        <v>54.865699999999997</v>
      </c>
      <c r="G498" t="s">
        <v>175</v>
      </c>
    </row>
    <row r="499" spans="1:7" x14ac:dyDescent="0.2">
      <c r="A499" t="s">
        <v>721</v>
      </c>
      <c r="B499">
        <v>0.30759999999999998</v>
      </c>
      <c r="C499">
        <v>73916</v>
      </c>
      <c r="D499" t="s">
        <v>62</v>
      </c>
      <c r="E499" t="s">
        <v>152</v>
      </c>
      <c r="F499">
        <v>44.558700000000002</v>
      </c>
      <c r="G499" t="s">
        <v>175</v>
      </c>
    </row>
    <row r="500" spans="1:7" x14ac:dyDescent="0.2">
      <c r="A500" t="s">
        <v>722</v>
      </c>
      <c r="B500">
        <v>0.32169999999999999</v>
      </c>
      <c r="C500">
        <v>74549</v>
      </c>
      <c r="D500" t="s">
        <v>62</v>
      </c>
      <c r="E500" t="s">
        <v>97</v>
      </c>
      <c r="F500">
        <v>59.274299999999997</v>
      </c>
      <c r="G500" t="s">
        <v>175</v>
      </c>
    </row>
    <row r="501" spans="1:7" x14ac:dyDescent="0.2">
      <c r="A501" t="s">
        <v>723</v>
      </c>
      <c r="B501">
        <v>0.30399999999999999</v>
      </c>
      <c r="C501">
        <v>74686</v>
      </c>
      <c r="D501" t="s">
        <v>62</v>
      </c>
      <c r="E501" t="s">
        <v>194</v>
      </c>
      <c r="F501">
        <v>54.6464</v>
      </c>
      <c r="G501" t="s">
        <v>175</v>
      </c>
    </row>
    <row r="502" spans="1:7" x14ac:dyDescent="0.2">
      <c r="A502" t="s">
        <v>724</v>
      </c>
      <c r="B502">
        <v>0.2651</v>
      </c>
      <c r="C502">
        <v>74762</v>
      </c>
      <c r="D502" t="s">
        <v>51</v>
      </c>
      <c r="E502" t="s">
        <v>51</v>
      </c>
      <c r="F502">
        <v>119.696</v>
      </c>
      <c r="G502" t="s">
        <v>175</v>
      </c>
    </row>
    <row r="503" spans="1:7" x14ac:dyDescent="0.2">
      <c r="A503" t="s">
        <v>725</v>
      </c>
      <c r="B503">
        <v>0.3009</v>
      </c>
      <c r="C503">
        <v>75270</v>
      </c>
      <c r="D503" t="s">
        <v>62</v>
      </c>
      <c r="E503" t="s">
        <v>95</v>
      </c>
      <c r="F503">
        <v>60.491399999999999</v>
      </c>
      <c r="G503" t="s">
        <v>175</v>
      </c>
    </row>
    <row r="504" spans="1:7" x14ac:dyDescent="0.2">
      <c r="A504" t="s">
        <v>726</v>
      </c>
      <c r="B504">
        <v>0.33279999999999998</v>
      </c>
      <c r="C504">
        <v>75549</v>
      </c>
      <c r="D504" t="s">
        <v>62</v>
      </c>
      <c r="E504" t="s">
        <v>197</v>
      </c>
      <c r="F504">
        <v>66.423199999999994</v>
      </c>
      <c r="G504" t="s">
        <v>175</v>
      </c>
    </row>
    <row r="505" spans="1:7" x14ac:dyDescent="0.2">
      <c r="A505" t="s">
        <v>727</v>
      </c>
      <c r="B505">
        <v>0.29570000000000002</v>
      </c>
      <c r="C505">
        <v>75585</v>
      </c>
      <c r="D505" t="s">
        <v>62</v>
      </c>
      <c r="E505" t="s">
        <v>227</v>
      </c>
      <c r="F505">
        <v>58.177999999999997</v>
      </c>
      <c r="G505" t="s">
        <v>175</v>
      </c>
    </row>
    <row r="506" spans="1:7" x14ac:dyDescent="0.2">
      <c r="A506" t="s">
        <v>728</v>
      </c>
      <c r="B506">
        <v>0.28000000000000003</v>
      </c>
      <c r="C506">
        <v>76250</v>
      </c>
      <c r="D506" t="s">
        <v>62</v>
      </c>
      <c r="E506" t="s">
        <v>95</v>
      </c>
      <c r="F506">
        <v>130.88800000000001</v>
      </c>
      <c r="G506" t="s">
        <v>175</v>
      </c>
    </row>
    <row r="507" spans="1:7" x14ac:dyDescent="0.2">
      <c r="A507" t="s">
        <v>729</v>
      </c>
      <c r="B507">
        <v>0.191</v>
      </c>
      <c r="C507">
        <v>76747</v>
      </c>
      <c r="D507" t="s">
        <v>62</v>
      </c>
      <c r="E507" t="s">
        <v>228</v>
      </c>
      <c r="F507">
        <v>101.85</v>
      </c>
      <c r="G507" t="s">
        <v>175</v>
      </c>
    </row>
    <row r="508" spans="1:7" x14ac:dyDescent="0.2">
      <c r="A508" t="s">
        <v>730</v>
      </c>
      <c r="B508">
        <v>0.32269999999999999</v>
      </c>
      <c r="C508">
        <v>77731</v>
      </c>
      <c r="D508" t="s">
        <v>62</v>
      </c>
      <c r="E508" t="s">
        <v>152</v>
      </c>
      <c r="F508">
        <v>83.333600000000004</v>
      </c>
      <c r="G508" t="s">
        <v>175</v>
      </c>
    </row>
    <row r="509" spans="1:7" x14ac:dyDescent="0.2">
      <c r="A509" t="s">
        <v>731</v>
      </c>
      <c r="B509">
        <v>0.32429999999999998</v>
      </c>
      <c r="C509">
        <v>79107</v>
      </c>
      <c r="D509" t="s">
        <v>62</v>
      </c>
      <c r="E509" t="s">
        <v>95</v>
      </c>
      <c r="F509">
        <v>46.378799999999998</v>
      </c>
      <c r="G509" t="s">
        <v>175</v>
      </c>
    </row>
    <row r="510" spans="1:7" x14ac:dyDescent="0.2">
      <c r="A510" t="s">
        <v>732</v>
      </c>
      <c r="B510">
        <v>0.2697</v>
      </c>
      <c r="C510">
        <v>79236</v>
      </c>
      <c r="D510" t="s">
        <v>62</v>
      </c>
      <c r="E510" t="s">
        <v>229</v>
      </c>
      <c r="F510">
        <v>42.033299999999997</v>
      </c>
      <c r="G510" t="s">
        <v>175</v>
      </c>
    </row>
    <row r="511" spans="1:7" x14ac:dyDescent="0.2">
      <c r="A511" t="s">
        <v>733</v>
      </c>
      <c r="B511">
        <v>0.33239999999999997</v>
      </c>
      <c r="C511">
        <v>79613</v>
      </c>
      <c r="D511" t="s">
        <v>51</v>
      </c>
      <c r="E511" t="s">
        <v>51</v>
      </c>
      <c r="F511">
        <v>43.193199999999997</v>
      </c>
      <c r="G511" t="s">
        <v>175</v>
      </c>
    </row>
    <row r="512" spans="1:7" x14ac:dyDescent="0.2">
      <c r="A512" t="s">
        <v>734</v>
      </c>
      <c r="B512">
        <v>0.31919999999999998</v>
      </c>
      <c r="C512">
        <v>79630</v>
      </c>
      <c r="D512" t="s">
        <v>62</v>
      </c>
      <c r="E512" t="s">
        <v>152</v>
      </c>
      <c r="F512">
        <v>51.823399999999999</v>
      </c>
      <c r="G512" t="s">
        <v>175</v>
      </c>
    </row>
    <row r="513" spans="1:7" x14ac:dyDescent="0.2">
      <c r="A513" t="s">
        <v>735</v>
      </c>
      <c r="B513">
        <v>0.2135</v>
      </c>
      <c r="C513">
        <v>80664</v>
      </c>
      <c r="D513" t="s">
        <v>51</v>
      </c>
      <c r="E513" t="s">
        <v>51</v>
      </c>
      <c r="F513">
        <v>35.455300000000001</v>
      </c>
      <c r="G513" t="s">
        <v>175</v>
      </c>
    </row>
    <row r="514" spans="1:7" x14ac:dyDescent="0.2">
      <c r="A514" t="s">
        <v>736</v>
      </c>
      <c r="B514">
        <v>0.19109999999999999</v>
      </c>
      <c r="C514">
        <v>81104</v>
      </c>
      <c r="D514" t="s">
        <v>62</v>
      </c>
      <c r="E514" t="s">
        <v>152</v>
      </c>
      <c r="F514">
        <v>29.6602</v>
      </c>
      <c r="G514" t="s">
        <v>175</v>
      </c>
    </row>
    <row r="515" spans="1:7" x14ac:dyDescent="0.2">
      <c r="A515" t="s">
        <v>737</v>
      </c>
      <c r="B515">
        <v>0.34989999999999999</v>
      </c>
      <c r="C515">
        <v>81427</v>
      </c>
      <c r="D515" t="s">
        <v>62</v>
      </c>
      <c r="E515" t="s">
        <v>176</v>
      </c>
      <c r="F515">
        <v>57.245699999999999</v>
      </c>
      <c r="G515" t="s">
        <v>175</v>
      </c>
    </row>
    <row r="516" spans="1:7" x14ac:dyDescent="0.2">
      <c r="A516" t="s">
        <v>738</v>
      </c>
      <c r="B516">
        <v>0.31840000000000002</v>
      </c>
      <c r="C516">
        <v>81587</v>
      </c>
      <c r="D516" t="s">
        <v>62</v>
      </c>
      <c r="E516" t="s">
        <v>210</v>
      </c>
      <c r="F516">
        <v>48.061399999999999</v>
      </c>
      <c r="G516" t="s">
        <v>175</v>
      </c>
    </row>
    <row r="517" spans="1:7" x14ac:dyDescent="0.2">
      <c r="A517" t="s">
        <v>739</v>
      </c>
      <c r="B517">
        <v>0.30669999999999997</v>
      </c>
      <c r="C517">
        <v>81835</v>
      </c>
      <c r="D517" t="s">
        <v>62</v>
      </c>
      <c r="E517" t="s">
        <v>152</v>
      </c>
      <c r="F517">
        <v>59.314100000000003</v>
      </c>
      <c r="G517" t="s">
        <v>175</v>
      </c>
    </row>
    <row r="518" spans="1:7" x14ac:dyDescent="0.2">
      <c r="A518" t="s">
        <v>740</v>
      </c>
      <c r="B518">
        <v>0.27160000000000001</v>
      </c>
      <c r="C518">
        <v>82111</v>
      </c>
      <c r="D518" t="s">
        <v>62</v>
      </c>
      <c r="E518" t="s">
        <v>152</v>
      </c>
      <c r="F518">
        <v>51.011099999999999</v>
      </c>
      <c r="G518" t="s">
        <v>175</v>
      </c>
    </row>
    <row r="519" spans="1:7" x14ac:dyDescent="0.2">
      <c r="A519" t="s">
        <v>741</v>
      </c>
      <c r="B519">
        <v>0.28139999999999998</v>
      </c>
      <c r="C519">
        <v>82534</v>
      </c>
      <c r="D519" t="s">
        <v>62</v>
      </c>
      <c r="E519" t="s">
        <v>152</v>
      </c>
      <c r="F519">
        <v>53.295999999999999</v>
      </c>
      <c r="G519" t="s">
        <v>175</v>
      </c>
    </row>
    <row r="520" spans="1:7" x14ac:dyDescent="0.2">
      <c r="A520" t="s">
        <v>742</v>
      </c>
      <c r="B520">
        <v>0.30859999999999999</v>
      </c>
      <c r="C520">
        <v>83048</v>
      </c>
      <c r="D520" t="s">
        <v>62</v>
      </c>
      <c r="E520" t="s">
        <v>114</v>
      </c>
      <c r="F520">
        <v>46.622799999999998</v>
      </c>
      <c r="G520" t="s">
        <v>175</v>
      </c>
    </row>
    <row r="521" spans="1:7" x14ac:dyDescent="0.2">
      <c r="A521" t="s">
        <v>743</v>
      </c>
      <c r="B521">
        <v>0.34989999999999999</v>
      </c>
      <c r="C521">
        <v>83188</v>
      </c>
      <c r="D521" t="s">
        <v>62</v>
      </c>
      <c r="E521" t="s">
        <v>152</v>
      </c>
      <c r="F521">
        <v>48.482999999999997</v>
      </c>
      <c r="G521" t="s">
        <v>175</v>
      </c>
    </row>
    <row r="522" spans="1:7" x14ac:dyDescent="0.2">
      <c r="A522" t="s">
        <v>744</v>
      </c>
      <c r="B522">
        <v>0.30259999999999998</v>
      </c>
      <c r="C522">
        <v>83575</v>
      </c>
      <c r="D522" t="s">
        <v>62</v>
      </c>
      <c r="E522" t="s">
        <v>209</v>
      </c>
      <c r="F522">
        <v>47.005000000000003</v>
      </c>
      <c r="G522" t="s">
        <v>175</v>
      </c>
    </row>
    <row r="523" spans="1:7" x14ac:dyDescent="0.2">
      <c r="A523" t="s">
        <v>745</v>
      </c>
      <c r="B523">
        <v>0.30230000000000001</v>
      </c>
      <c r="C523">
        <v>83783</v>
      </c>
      <c r="D523" t="s">
        <v>62</v>
      </c>
      <c r="E523" t="s">
        <v>152</v>
      </c>
      <c r="F523">
        <v>51.918399999999998</v>
      </c>
      <c r="G523" t="s">
        <v>175</v>
      </c>
    </row>
    <row r="524" spans="1:7" x14ac:dyDescent="0.2">
      <c r="A524" t="s">
        <v>746</v>
      </c>
      <c r="B524">
        <v>0.28789999999999999</v>
      </c>
      <c r="C524">
        <v>83796</v>
      </c>
      <c r="D524" t="s">
        <v>62</v>
      </c>
      <c r="E524" t="s">
        <v>90</v>
      </c>
      <c r="F524">
        <v>52.432200000000002</v>
      </c>
      <c r="G524" t="s">
        <v>175</v>
      </c>
    </row>
    <row r="525" spans="1:7" x14ac:dyDescent="0.2">
      <c r="A525" t="s">
        <v>747</v>
      </c>
      <c r="B525">
        <v>0.32729999999999998</v>
      </c>
      <c r="C525">
        <v>83866</v>
      </c>
      <c r="D525" t="s">
        <v>62</v>
      </c>
      <c r="E525" t="s">
        <v>95</v>
      </c>
      <c r="F525">
        <v>46.296199999999999</v>
      </c>
      <c r="G525" t="s">
        <v>175</v>
      </c>
    </row>
    <row r="526" spans="1:7" x14ac:dyDescent="0.2">
      <c r="A526" t="s">
        <v>748</v>
      </c>
      <c r="B526">
        <v>0.33100000000000002</v>
      </c>
      <c r="C526">
        <v>83939</v>
      </c>
      <c r="D526" t="s">
        <v>62</v>
      </c>
      <c r="E526" t="s">
        <v>230</v>
      </c>
      <c r="F526">
        <v>45.006</v>
      </c>
      <c r="G526" t="s">
        <v>175</v>
      </c>
    </row>
    <row r="527" spans="1:7" x14ac:dyDescent="0.2">
      <c r="A527" t="s">
        <v>749</v>
      </c>
      <c r="B527">
        <v>0.3206</v>
      </c>
      <c r="C527">
        <v>84751</v>
      </c>
      <c r="D527" t="s">
        <v>62</v>
      </c>
      <c r="E527" t="s">
        <v>152</v>
      </c>
      <c r="F527">
        <v>95.430700000000002</v>
      </c>
      <c r="G527" t="s">
        <v>175</v>
      </c>
    </row>
    <row r="528" spans="1:7" x14ac:dyDescent="0.2">
      <c r="A528" t="s">
        <v>750</v>
      </c>
      <c r="B528">
        <v>0.31430000000000002</v>
      </c>
      <c r="C528">
        <v>84940</v>
      </c>
      <c r="D528" t="s">
        <v>62</v>
      </c>
      <c r="E528" t="s">
        <v>97</v>
      </c>
      <c r="F528">
        <v>53.966900000000003</v>
      </c>
      <c r="G528" t="s">
        <v>175</v>
      </c>
    </row>
    <row r="529" spans="1:7" x14ac:dyDescent="0.2">
      <c r="A529" t="s">
        <v>751</v>
      </c>
      <c r="B529">
        <v>0.29959999999999998</v>
      </c>
      <c r="C529">
        <v>85318</v>
      </c>
      <c r="D529" t="s">
        <v>62</v>
      </c>
      <c r="E529" t="s">
        <v>152</v>
      </c>
      <c r="F529">
        <v>79.103899999999996</v>
      </c>
      <c r="G529" t="s">
        <v>175</v>
      </c>
    </row>
    <row r="530" spans="1:7" x14ac:dyDescent="0.2">
      <c r="A530" t="s">
        <v>752</v>
      </c>
      <c r="B530">
        <v>0.27550000000000002</v>
      </c>
      <c r="C530">
        <v>85380</v>
      </c>
      <c r="D530" t="s">
        <v>62</v>
      </c>
      <c r="E530" t="s">
        <v>231</v>
      </c>
      <c r="F530">
        <v>52.324100000000001</v>
      </c>
      <c r="G530" t="s">
        <v>175</v>
      </c>
    </row>
    <row r="531" spans="1:7" x14ac:dyDescent="0.2">
      <c r="A531" t="s">
        <v>753</v>
      </c>
      <c r="B531">
        <v>0.30509999999999998</v>
      </c>
      <c r="C531">
        <v>85647</v>
      </c>
      <c r="D531" t="s">
        <v>62</v>
      </c>
      <c r="E531" t="s">
        <v>95</v>
      </c>
      <c r="F531">
        <v>48.945900000000002</v>
      </c>
      <c r="G531" t="s">
        <v>175</v>
      </c>
    </row>
    <row r="532" spans="1:7" x14ac:dyDescent="0.2">
      <c r="A532" t="s">
        <v>754</v>
      </c>
      <c r="B532">
        <v>0.30359999999999998</v>
      </c>
      <c r="C532">
        <v>85804</v>
      </c>
      <c r="D532" t="s">
        <v>62</v>
      </c>
      <c r="E532" t="s">
        <v>97</v>
      </c>
      <c r="F532">
        <v>94.886099999999999</v>
      </c>
      <c r="G532" t="s">
        <v>175</v>
      </c>
    </row>
    <row r="533" spans="1:7" x14ac:dyDescent="0.2">
      <c r="A533" t="s">
        <v>755</v>
      </c>
      <c r="B533">
        <v>0.27410000000000001</v>
      </c>
      <c r="C533">
        <v>85861</v>
      </c>
      <c r="D533" t="s">
        <v>62</v>
      </c>
      <c r="E533" t="s">
        <v>152</v>
      </c>
      <c r="F533">
        <v>50.6813</v>
      </c>
      <c r="G533" t="s">
        <v>175</v>
      </c>
    </row>
    <row r="534" spans="1:7" x14ac:dyDescent="0.2">
      <c r="A534" t="s">
        <v>756</v>
      </c>
      <c r="B534">
        <v>0.29659999999999997</v>
      </c>
      <c r="C534">
        <v>86074</v>
      </c>
      <c r="D534" t="s">
        <v>62</v>
      </c>
      <c r="E534" t="s">
        <v>152</v>
      </c>
      <c r="F534">
        <v>51.448700000000002</v>
      </c>
      <c r="G534" t="s">
        <v>175</v>
      </c>
    </row>
    <row r="535" spans="1:7" x14ac:dyDescent="0.2">
      <c r="A535" t="s">
        <v>757</v>
      </c>
      <c r="B535">
        <v>0.34889999999999999</v>
      </c>
      <c r="C535">
        <v>86523</v>
      </c>
      <c r="D535" t="s">
        <v>62</v>
      </c>
      <c r="E535" t="s">
        <v>152</v>
      </c>
      <c r="F535">
        <v>49.294699999999999</v>
      </c>
      <c r="G535" t="s">
        <v>175</v>
      </c>
    </row>
    <row r="536" spans="1:7" x14ac:dyDescent="0.2">
      <c r="A536" t="s">
        <v>758</v>
      </c>
      <c r="B536">
        <v>0.29699999999999999</v>
      </c>
      <c r="C536">
        <v>86580</v>
      </c>
      <c r="D536" t="s">
        <v>62</v>
      </c>
      <c r="E536" t="s">
        <v>152</v>
      </c>
      <c r="F536">
        <v>52.914200000000001</v>
      </c>
      <c r="G536" t="s">
        <v>175</v>
      </c>
    </row>
    <row r="537" spans="1:7" x14ac:dyDescent="0.2">
      <c r="A537" t="s">
        <v>759</v>
      </c>
      <c r="B537">
        <v>0.29599999999999999</v>
      </c>
      <c r="C537">
        <v>86714</v>
      </c>
      <c r="D537" t="s">
        <v>62</v>
      </c>
      <c r="E537" t="s">
        <v>152</v>
      </c>
      <c r="F537">
        <v>48.175800000000002</v>
      </c>
      <c r="G537" t="s">
        <v>175</v>
      </c>
    </row>
    <row r="538" spans="1:7" x14ac:dyDescent="0.2">
      <c r="A538" t="s">
        <v>760</v>
      </c>
      <c r="B538">
        <v>0.30309999999999998</v>
      </c>
      <c r="C538">
        <v>87276</v>
      </c>
      <c r="D538" t="s">
        <v>62</v>
      </c>
      <c r="E538" t="s">
        <v>152</v>
      </c>
      <c r="F538">
        <v>88.807299999999998</v>
      </c>
      <c r="G538" t="s">
        <v>175</v>
      </c>
    </row>
    <row r="539" spans="1:7" x14ac:dyDescent="0.2">
      <c r="A539" t="s">
        <v>761</v>
      </c>
      <c r="B539">
        <v>0.29389999999999999</v>
      </c>
      <c r="C539">
        <v>87433</v>
      </c>
      <c r="D539" t="s">
        <v>62</v>
      </c>
      <c r="E539" t="s">
        <v>152</v>
      </c>
      <c r="F539">
        <v>51.7378</v>
      </c>
      <c r="G539" t="s">
        <v>175</v>
      </c>
    </row>
    <row r="540" spans="1:7" x14ac:dyDescent="0.2">
      <c r="A540" t="s">
        <v>762</v>
      </c>
      <c r="B540">
        <v>0.27460000000000001</v>
      </c>
      <c r="C540">
        <v>87569</v>
      </c>
      <c r="D540" t="s">
        <v>62</v>
      </c>
      <c r="E540" t="s">
        <v>152</v>
      </c>
      <c r="F540">
        <v>50.473599999999998</v>
      </c>
      <c r="G540" t="s">
        <v>175</v>
      </c>
    </row>
    <row r="541" spans="1:7" x14ac:dyDescent="0.2">
      <c r="A541" t="s">
        <v>763</v>
      </c>
      <c r="B541">
        <v>0.29770000000000002</v>
      </c>
      <c r="C541">
        <v>87702</v>
      </c>
      <c r="D541" t="s">
        <v>62</v>
      </c>
      <c r="E541" t="s">
        <v>152</v>
      </c>
      <c r="F541">
        <v>87.628100000000003</v>
      </c>
      <c r="G541" t="s">
        <v>175</v>
      </c>
    </row>
    <row r="542" spans="1:7" x14ac:dyDescent="0.2">
      <c r="A542" t="s">
        <v>764</v>
      </c>
      <c r="B542">
        <v>0.32690000000000002</v>
      </c>
      <c r="C542">
        <v>89657</v>
      </c>
      <c r="D542" t="s">
        <v>62</v>
      </c>
      <c r="E542" t="s">
        <v>152</v>
      </c>
      <c r="F542">
        <v>46.704599999999999</v>
      </c>
      <c r="G542" t="s">
        <v>175</v>
      </c>
    </row>
    <row r="543" spans="1:7" x14ac:dyDescent="0.2">
      <c r="A543" t="s">
        <v>765</v>
      </c>
      <c r="B543">
        <v>0.28249999999999997</v>
      </c>
      <c r="C543">
        <v>90345</v>
      </c>
      <c r="D543" t="s">
        <v>62</v>
      </c>
      <c r="E543" t="s">
        <v>88</v>
      </c>
      <c r="F543">
        <v>73.595799999999997</v>
      </c>
      <c r="G543" t="s">
        <v>175</v>
      </c>
    </row>
    <row r="544" spans="1:7" x14ac:dyDescent="0.2">
      <c r="A544" t="s">
        <v>766</v>
      </c>
      <c r="B544">
        <v>0.30449999999999999</v>
      </c>
      <c r="C544">
        <v>91191</v>
      </c>
      <c r="D544" t="s">
        <v>62</v>
      </c>
      <c r="E544" t="s">
        <v>232</v>
      </c>
      <c r="F544">
        <v>53.384599999999999</v>
      </c>
      <c r="G544" t="s">
        <v>175</v>
      </c>
    </row>
    <row r="545" spans="1:7" x14ac:dyDescent="0.2">
      <c r="A545" t="s">
        <v>767</v>
      </c>
      <c r="B545">
        <v>0.3095</v>
      </c>
      <c r="C545">
        <v>91436</v>
      </c>
      <c r="D545" t="s">
        <v>62</v>
      </c>
      <c r="E545" t="s">
        <v>138</v>
      </c>
      <c r="F545">
        <v>60.596499999999999</v>
      </c>
      <c r="G545" t="s">
        <v>175</v>
      </c>
    </row>
    <row r="546" spans="1:7" x14ac:dyDescent="0.2">
      <c r="A546" t="s">
        <v>768</v>
      </c>
      <c r="B546">
        <v>0.2752</v>
      </c>
      <c r="C546">
        <v>91887</v>
      </c>
      <c r="D546" t="s">
        <v>62</v>
      </c>
      <c r="E546" t="s">
        <v>152</v>
      </c>
      <c r="F546">
        <v>55.525700000000001</v>
      </c>
      <c r="G546" t="s">
        <v>175</v>
      </c>
    </row>
    <row r="547" spans="1:7" x14ac:dyDescent="0.2">
      <c r="A547" t="s">
        <v>769</v>
      </c>
      <c r="B547">
        <v>0.24959999999999999</v>
      </c>
      <c r="C547">
        <v>92124</v>
      </c>
      <c r="D547" t="s">
        <v>51</v>
      </c>
      <c r="E547" t="s">
        <v>51</v>
      </c>
      <c r="F547">
        <v>48.594299999999997</v>
      </c>
      <c r="G547" t="s">
        <v>175</v>
      </c>
    </row>
    <row r="548" spans="1:7" x14ac:dyDescent="0.2">
      <c r="A548" t="s">
        <v>770</v>
      </c>
      <c r="B548">
        <v>0.3261</v>
      </c>
      <c r="C548">
        <v>92535</v>
      </c>
      <c r="D548" t="s">
        <v>62</v>
      </c>
      <c r="E548" t="s">
        <v>95</v>
      </c>
      <c r="F548">
        <v>51.1614</v>
      </c>
      <c r="G548" t="s">
        <v>175</v>
      </c>
    </row>
    <row r="549" spans="1:7" x14ac:dyDescent="0.2">
      <c r="A549" t="s">
        <v>771</v>
      </c>
      <c r="B549">
        <v>0.31819999999999998</v>
      </c>
      <c r="C549">
        <v>92544</v>
      </c>
      <c r="D549" t="s">
        <v>62</v>
      </c>
      <c r="E549" t="s">
        <v>97</v>
      </c>
      <c r="F549">
        <v>48.293599999999998</v>
      </c>
      <c r="G549" t="s">
        <v>175</v>
      </c>
    </row>
    <row r="550" spans="1:7" x14ac:dyDescent="0.2">
      <c r="A550" t="s">
        <v>772</v>
      </c>
      <c r="B550">
        <v>0.33250000000000002</v>
      </c>
      <c r="C550">
        <v>92679</v>
      </c>
      <c r="D550" t="s">
        <v>62</v>
      </c>
      <c r="E550" t="s">
        <v>97</v>
      </c>
      <c r="F550">
        <v>84.332800000000006</v>
      </c>
      <c r="G550" t="s">
        <v>175</v>
      </c>
    </row>
    <row r="551" spans="1:7" x14ac:dyDescent="0.2">
      <c r="A551" t="s">
        <v>773</v>
      </c>
      <c r="B551">
        <v>0.31190000000000001</v>
      </c>
      <c r="C551">
        <v>93720</v>
      </c>
      <c r="D551" t="s">
        <v>62</v>
      </c>
      <c r="E551" t="s">
        <v>152</v>
      </c>
      <c r="F551">
        <v>55.715600000000002</v>
      </c>
      <c r="G551" t="s">
        <v>175</v>
      </c>
    </row>
    <row r="552" spans="1:7" x14ac:dyDescent="0.2">
      <c r="A552" t="s">
        <v>774</v>
      </c>
      <c r="B552">
        <v>0.27489999999999998</v>
      </c>
      <c r="C552">
        <v>94180</v>
      </c>
      <c r="D552" t="s">
        <v>62</v>
      </c>
      <c r="E552" t="s">
        <v>176</v>
      </c>
      <c r="F552">
        <v>83.494399999999999</v>
      </c>
      <c r="G552" t="s">
        <v>175</v>
      </c>
    </row>
    <row r="553" spans="1:7" x14ac:dyDescent="0.2">
      <c r="A553" t="s">
        <v>775</v>
      </c>
      <c r="B553">
        <v>0.29559999999999997</v>
      </c>
      <c r="C553">
        <v>95698</v>
      </c>
      <c r="D553" t="s">
        <v>62</v>
      </c>
      <c r="E553" t="s">
        <v>150</v>
      </c>
      <c r="F553">
        <v>86.215699999999998</v>
      </c>
      <c r="G553" t="s">
        <v>175</v>
      </c>
    </row>
    <row r="554" spans="1:7" x14ac:dyDescent="0.2">
      <c r="A554" t="s">
        <v>776</v>
      </c>
      <c r="B554">
        <v>0.32269999999999999</v>
      </c>
      <c r="C554">
        <v>95772</v>
      </c>
      <c r="D554" t="s">
        <v>62</v>
      </c>
      <c r="E554" t="s">
        <v>152</v>
      </c>
      <c r="F554">
        <v>52.747999999999998</v>
      </c>
      <c r="G554" t="s">
        <v>175</v>
      </c>
    </row>
    <row r="555" spans="1:7" x14ac:dyDescent="0.2">
      <c r="A555" t="s">
        <v>777</v>
      </c>
      <c r="B555">
        <v>0.315</v>
      </c>
      <c r="C555">
        <v>95847</v>
      </c>
      <c r="D555" t="s">
        <v>62</v>
      </c>
      <c r="E555" t="s">
        <v>97</v>
      </c>
      <c r="F555">
        <v>44.218800000000002</v>
      </c>
      <c r="G555" t="s">
        <v>175</v>
      </c>
    </row>
    <row r="556" spans="1:7" x14ac:dyDescent="0.2">
      <c r="A556" t="s">
        <v>778</v>
      </c>
      <c r="B556">
        <v>0.34510000000000002</v>
      </c>
      <c r="C556">
        <v>97959</v>
      </c>
      <c r="D556" t="s">
        <v>62</v>
      </c>
      <c r="E556" t="s">
        <v>97</v>
      </c>
      <c r="F556">
        <v>108.09099999999999</v>
      </c>
      <c r="G556" t="s">
        <v>175</v>
      </c>
    </row>
    <row r="557" spans="1:7" x14ac:dyDescent="0.2">
      <c r="A557" t="s">
        <v>779</v>
      </c>
      <c r="B557">
        <v>0.3175</v>
      </c>
      <c r="C557">
        <v>98540</v>
      </c>
      <c r="D557" t="s">
        <v>62</v>
      </c>
      <c r="E557" t="s">
        <v>97</v>
      </c>
      <c r="F557">
        <v>58.755499999999998</v>
      </c>
      <c r="G557" t="s">
        <v>175</v>
      </c>
    </row>
    <row r="558" spans="1:7" x14ac:dyDescent="0.2">
      <c r="A558" t="s">
        <v>780</v>
      </c>
      <c r="B558">
        <v>0.312</v>
      </c>
      <c r="C558">
        <v>98605</v>
      </c>
      <c r="D558" t="s">
        <v>62</v>
      </c>
      <c r="E558" t="s">
        <v>152</v>
      </c>
      <c r="F558">
        <v>68.562899999999999</v>
      </c>
      <c r="G558" t="s">
        <v>175</v>
      </c>
    </row>
    <row r="559" spans="1:7" x14ac:dyDescent="0.2">
      <c r="A559" t="s">
        <v>781</v>
      </c>
      <c r="B559">
        <v>0.30380000000000001</v>
      </c>
      <c r="C559">
        <v>98611</v>
      </c>
      <c r="D559" t="s">
        <v>62</v>
      </c>
      <c r="E559" t="s">
        <v>152</v>
      </c>
      <c r="F559">
        <v>51.721299999999999</v>
      </c>
      <c r="G559" t="s">
        <v>175</v>
      </c>
    </row>
    <row r="560" spans="1:7" x14ac:dyDescent="0.2">
      <c r="A560" t="s">
        <v>782</v>
      </c>
      <c r="B560">
        <v>0.29720000000000002</v>
      </c>
      <c r="C560">
        <v>98930</v>
      </c>
      <c r="D560" t="s">
        <v>62</v>
      </c>
      <c r="E560" t="s">
        <v>97</v>
      </c>
      <c r="F560">
        <v>55.691800000000001</v>
      </c>
      <c r="G560" t="s">
        <v>175</v>
      </c>
    </row>
    <row r="561" spans="1:7" x14ac:dyDescent="0.2">
      <c r="A561" t="s">
        <v>783</v>
      </c>
      <c r="B561">
        <v>0.30959999999999999</v>
      </c>
      <c r="C561">
        <v>99019</v>
      </c>
      <c r="D561" t="s">
        <v>62</v>
      </c>
      <c r="E561" t="s">
        <v>152</v>
      </c>
      <c r="F561">
        <v>45.591099999999997</v>
      </c>
      <c r="G561" t="s">
        <v>175</v>
      </c>
    </row>
    <row r="562" spans="1:7" x14ac:dyDescent="0.2">
      <c r="A562" t="s">
        <v>784</v>
      </c>
      <c r="B562">
        <v>0.31890000000000002</v>
      </c>
      <c r="C562">
        <v>99142</v>
      </c>
      <c r="D562" t="s">
        <v>62</v>
      </c>
      <c r="E562" t="s">
        <v>152</v>
      </c>
      <c r="F562">
        <v>51.719700000000003</v>
      </c>
      <c r="G562" t="s">
        <v>175</v>
      </c>
    </row>
    <row r="563" spans="1:7" x14ac:dyDescent="0.2">
      <c r="A563" t="s">
        <v>785</v>
      </c>
      <c r="B563">
        <v>0.29409999999999997</v>
      </c>
      <c r="C563">
        <v>99193</v>
      </c>
      <c r="D563" t="s">
        <v>62</v>
      </c>
      <c r="E563" t="s">
        <v>152</v>
      </c>
      <c r="F563">
        <v>48.915199999999999</v>
      </c>
      <c r="G563" t="s">
        <v>175</v>
      </c>
    </row>
    <row r="564" spans="1:7" x14ac:dyDescent="0.2">
      <c r="A564" t="s">
        <v>786</v>
      </c>
      <c r="B564">
        <v>0.29049999999999998</v>
      </c>
      <c r="C564">
        <v>99451</v>
      </c>
      <c r="D564" t="s">
        <v>62</v>
      </c>
      <c r="E564" t="s">
        <v>152</v>
      </c>
      <c r="F564">
        <v>49.8628</v>
      </c>
      <c r="G564" t="s">
        <v>175</v>
      </c>
    </row>
    <row r="565" spans="1:7" x14ac:dyDescent="0.2">
      <c r="A565" t="s">
        <v>787</v>
      </c>
      <c r="B565">
        <v>0.30509999999999998</v>
      </c>
      <c r="C565">
        <v>99463</v>
      </c>
      <c r="D565" t="s">
        <v>62</v>
      </c>
      <c r="E565" t="s">
        <v>152</v>
      </c>
      <c r="F565">
        <v>51.432099999999998</v>
      </c>
      <c r="G565" t="s">
        <v>175</v>
      </c>
    </row>
    <row r="566" spans="1:7" x14ac:dyDescent="0.2">
      <c r="A566" t="s">
        <v>788</v>
      </c>
      <c r="B566">
        <v>0.30980000000000002</v>
      </c>
      <c r="C566">
        <v>99642</v>
      </c>
      <c r="D566" t="s">
        <v>62</v>
      </c>
      <c r="E566" t="s">
        <v>88</v>
      </c>
      <c r="F566">
        <v>50.395499999999998</v>
      </c>
      <c r="G566" t="s">
        <v>175</v>
      </c>
    </row>
    <row r="567" spans="1:7" x14ac:dyDescent="0.2">
      <c r="A567" t="s">
        <v>789</v>
      </c>
      <c r="B567">
        <v>0.31159999999999999</v>
      </c>
      <c r="C567">
        <v>99651</v>
      </c>
      <c r="D567" t="s">
        <v>62</v>
      </c>
      <c r="E567" t="s">
        <v>233</v>
      </c>
      <c r="F567">
        <v>54.8613</v>
      </c>
      <c r="G567" t="s">
        <v>175</v>
      </c>
    </row>
    <row r="568" spans="1:7" x14ac:dyDescent="0.2">
      <c r="A568" t="s">
        <v>790</v>
      </c>
      <c r="B568">
        <v>0.25790000000000002</v>
      </c>
      <c r="C568">
        <v>99671</v>
      </c>
      <c r="D568" t="s">
        <v>51</v>
      </c>
      <c r="E568" t="s">
        <v>51</v>
      </c>
      <c r="F568">
        <v>54.840600000000002</v>
      </c>
      <c r="G568" t="s">
        <v>175</v>
      </c>
    </row>
    <row r="569" spans="1:7" x14ac:dyDescent="0.2">
      <c r="A569" t="s">
        <v>791</v>
      </c>
      <c r="B569">
        <v>0.31790000000000002</v>
      </c>
      <c r="C569">
        <v>100243</v>
      </c>
      <c r="D569" t="s">
        <v>62</v>
      </c>
      <c r="E569" t="s">
        <v>152</v>
      </c>
      <c r="F569">
        <v>39.021099999999997</v>
      </c>
      <c r="G569" t="s">
        <v>175</v>
      </c>
    </row>
    <row r="570" spans="1:7" x14ac:dyDescent="0.2">
      <c r="A570" t="s">
        <v>792</v>
      </c>
      <c r="B570">
        <v>0.31530000000000002</v>
      </c>
      <c r="C570">
        <v>100449</v>
      </c>
      <c r="D570" t="s">
        <v>162</v>
      </c>
      <c r="E570" t="s">
        <v>97</v>
      </c>
      <c r="F570">
        <v>87.476299999999995</v>
      </c>
      <c r="G570" t="s">
        <v>175</v>
      </c>
    </row>
    <row r="571" spans="1:7" x14ac:dyDescent="0.2">
      <c r="A571" t="s">
        <v>793</v>
      </c>
      <c r="B571">
        <v>0.30570000000000003</v>
      </c>
      <c r="C571">
        <v>100627</v>
      </c>
      <c r="D571" t="s">
        <v>62</v>
      </c>
      <c r="E571" t="s">
        <v>209</v>
      </c>
      <c r="F571">
        <v>51.836500000000001</v>
      </c>
      <c r="G571" t="s">
        <v>175</v>
      </c>
    </row>
    <row r="572" spans="1:7" x14ac:dyDescent="0.2">
      <c r="A572" t="s">
        <v>794</v>
      </c>
      <c r="B572">
        <v>0.29920000000000002</v>
      </c>
      <c r="C572">
        <v>101160</v>
      </c>
      <c r="D572" t="s">
        <v>62</v>
      </c>
      <c r="E572" t="s">
        <v>152</v>
      </c>
      <c r="F572">
        <v>41.4024</v>
      </c>
      <c r="G572" t="s">
        <v>175</v>
      </c>
    </row>
    <row r="573" spans="1:7" x14ac:dyDescent="0.2">
      <c r="A573" t="s">
        <v>795</v>
      </c>
      <c r="B573">
        <v>0.31569999999999998</v>
      </c>
      <c r="C573">
        <v>101229</v>
      </c>
      <c r="D573" t="s">
        <v>62</v>
      </c>
      <c r="E573" t="s">
        <v>97</v>
      </c>
      <c r="F573">
        <v>47.813299999999998</v>
      </c>
      <c r="G573" t="s">
        <v>175</v>
      </c>
    </row>
    <row r="574" spans="1:7" x14ac:dyDescent="0.2">
      <c r="A574" t="s">
        <v>796</v>
      </c>
      <c r="B574">
        <v>0.316</v>
      </c>
      <c r="C574">
        <v>101238</v>
      </c>
      <c r="D574" t="s">
        <v>62</v>
      </c>
      <c r="E574" t="s">
        <v>97</v>
      </c>
      <c r="F574">
        <v>59.918900000000001</v>
      </c>
      <c r="G574" t="s">
        <v>175</v>
      </c>
    </row>
    <row r="575" spans="1:7" x14ac:dyDescent="0.2">
      <c r="A575" t="s">
        <v>797</v>
      </c>
      <c r="B575">
        <v>0.29749999999999999</v>
      </c>
      <c r="C575">
        <v>101456</v>
      </c>
      <c r="D575" t="s">
        <v>62</v>
      </c>
      <c r="E575" t="s">
        <v>234</v>
      </c>
      <c r="F575">
        <v>48.0244</v>
      </c>
      <c r="G575" t="s">
        <v>175</v>
      </c>
    </row>
    <row r="576" spans="1:7" x14ac:dyDescent="0.2">
      <c r="A576" t="s">
        <v>798</v>
      </c>
      <c r="B576">
        <v>0.31430000000000002</v>
      </c>
      <c r="C576">
        <v>101931</v>
      </c>
      <c r="D576" t="s">
        <v>62</v>
      </c>
      <c r="E576" t="s">
        <v>97</v>
      </c>
      <c r="F576">
        <v>44.766599999999997</v>
      </c>
      <c r="G576" t="s">
        <v>175</v>
      </c>
    </row>
    <row r="577" spans="1:7" x14ac:dyDescent="0.2">
      <c r="A577" t="s">
        <v>799</v>
      </c>
      <c r="B577">
        <v>0.30840000000000001</v>
      </c>
      <c r="C577">
        <v>101969</v>
      </c>
      <c r="D577" t="s">
        <v>62</v>
      </c>
      <c r="E577" t="s">
        <v>183</v>
      </c>
      <c r="F577">
        <v>47.823300000000003</v>
      </c>
      <c r="G577" t="s">
        <v>175</v>
      </c>
    </row>
    <row r="578" spans="1:7" x14ac:dyDescent="0.2">
      <c r="A578" t="s">
        <v>800</v>
      </c>
      <c r="B578">
        <v>0.3105</v>
      </c>
      <c r="C578">
        <v>102351</v>
      </c>
      <c r="D578" t="s">
        <v>62</v>
      </c>
      <c r="E578" t="s">
        <v>108</v>
      </c>
      <c r="F578">
        <v>46.017400000000002</v>
      </c>
      <c r="G578" t="s">
        <v>175</v>
      </c>
    </row>
    <row r="579" spans="1:7" x14ac:dyDescent="0.2">
      <c r="A579" t="s">
        <v>801</v>
      </c>
      <c r="B579">
        <v>0.34610000000000002</v>
      </c>
      <c r="C579">
        <v>102704</v>
      </c>
      <c r="D579" t="s">
        <v>62</v>
      </c>
      <c r="E579" t="s">
        <v>152</v>
      </c>
      <c r="F579">
        <v>55.9223</v>
      </c>
      <c r="G579" t="s">
        <v>175</v>
      </c>
    </row>
    <row r="580" spans="1:7" x14ac:dyDescent="0.2">
      <c r="A580" t="s">
        <v>802</v>
      </c>
      <c r="B580">
        <v>0.33229999999999998</v>
      </c>
      <c r="C580">
        <v>103377</v>
      </c>
      <c r="D580" t="s">
        <v>62</v>
      </c>
      <c r="E580" t="s">
        <v>95</v>
      </c>
      <c r="F580">
        <v>59.7622</v>
      </c>
      <c r="G580" t="s">
        <v>175</v>
      </c>
    </row>
    <row r="581" spans="1:7" x14ac:dyDescent="0.2">
      <c r="A581" t="s">
        <v>803</v>
      </c>
      <c r="B581">
        <v>0.35360000000000003</v>
      </c>
      <c r="C581">
        <v>103602</v>
      </c>
      <c r="D581" t="s">
        <v>62</v>
      </c>
      <c r="E581" t="s">
        <v>95</v>
      </c>
      <c r="F581">
        <v>87.143000000000001</v>
      </c>
      <c r="G581" t="s">
        <v>175</v>
      </c>
    </row>
    <row r="582" spans="1:7" x14ac:dyDescent="0.2">
      <c r="A582" t="s">
        <v>804</v>
      </c>
      <c r="B582">
        <v>0.29809999999999998</v>
      </c>
      <c r="C582">
        <v>104011</v>
      </c>
      <c r="D582" t="s">
        <v>62</v>
      </c>
      <c r="E582" t="s">
        <v>152</v>
      </c>
      <c r="F582">
        <v>51.45</v>
      </c>
      <c r="G582" t="s">
        <v>175</v>
      </c>
    </row>
    <row r="583" spans="1:7" x14ac:dyDescent="0.2">
      <c r="A583" t="s">
        <v>805</v>
      </c>
      <c r="B583">
        <v>0.29089999999999999</v>
      </c>
      <c r="C583">
        <v>104406</v>
      </c>
      <c r="D583" t="s">
        <v>62</v>
      </c>
      <c r="E583" t="s">
        <v>152</v>
      </c>
      <c r="F583">
        <v>52.114899999999999</v>
      </c>
      <c r="G583" t="s">
        <v>175</v>
      </c>
    </row>
    <row r="584" spans="1:7" x14ac:dyDescent="0.2">
      <c r="A584" t="s">
        <v>806</v>
      </c>
      <c r="B584">
        <v>0.32779999999999998</v>
      </c>
      <c r="C584">
        <v>105286</v>
      </c>
      <c r="D584" t="s">
        <v>62</v>
      </c>
      <c r="E584" t="s">
        <v>152</v>
      </c>
      <c r="F584">
        <v>50.652999999999999</v>
      </c>
      <c r="G584" t="s">
        <v>175</v>
      </c>
    </row>
    <row r="585" spans="1:7" x14ac:dyDescent="0.2">
      <c r="A585" t="s">
        <v>807</v>
      </c>
      <c r="B585">
        <v>0.31979999999999997</v>
      </c>
      <c r="C585">
        <v>105297</v>
      </c>
      <c r="D585" t="s">
        <v>62</v>
      </c>
      <c r="E585" t="s">
        <v>152</v>
      </c>
      <c r="F585">
        <v>52.235599999999998</v>
      </c>
      <c r="G585" t="s">
        <v>175</v>
      </c>
    </row>
    <row r="586" spans="1:7" x14ac:dyDescent="0.2">
      <c r="A586" t="s">
        <v>808</v>
      </c>
      <c r="B586">
        <v>0.2984</v>
      </c>
      <c r="C586">
        <v>106917</v>
      </c>
      <c r="D586" t="s">
        <v>62</v>
      </c>
      <c r="E586" t="s">
        <v>114</v>
      </c>
      <c r="F586">
        <v>52.420699999999997</v>
      </c>
      <c r="G586" t="s">
        <v>175</v>
      </c>
    </row>
    <row r="587" spans="1:7" x14ac:dyDescent="0.2">
      <c r="A587" t="s">
        <v>809</v>
      </c>
      <c r="B587">
        <v>0.31069999999999998</v>
      </c>
      <c r="C587">
        <v>107055</v>
      </c>
      <c r="D587" t="s">
        <v>62</v>
      </c>
      <c r="E587" t="s">
        <v>235</v>
      </c>
      <c r="F587">
        <v>53.777700000000003</v>
      </c>
      <c r="G587" t="s">
        <v>175</v>
      </c>
    </row>
    <row r="588" spans="1:7" x14ac:dyDescent="0.2">
      <c r="A588" t="s">
        <v>810</v>
      </c>
      <c r="B588">
        <v>0.33169999999999999</v>
      </c>
      <c r="C588">
        <v>107296</v>
      </c>
      <c r="D588" t="s">
        <v>51</v>
      </c>
      <c r="E588" t="s">
        <v>51</v>
      </c>
      <c r="F588">
        <v>57.394599999999997</v>
      </c>
      <c r="G588" t="s">
        <v>175</v>
      </c>
    </row>
    <row r="589" spans="1:7" x14ac:dyDescent="0.2">
      <c r="A589" t="s">
        <v>811</v>
      </c>
      <c r="B589">
        <v>0.32219999999999999</v>
      </c>
      <c r="C589">
        <v>108004</v>
      </c>
      <c r="D589" t="s">
        <v>62</v>
      </c>
      <c r="E589" t="s">
        <v>152</v>
      </c>
      <c r="F589">
        <v>50.314799999999998</v>
      </c>
      <c r="G589" t="s">
        <v>175</v>
      </c>
    </row>
    <row r="590" spans="1:7" x14ac:dyDescent="0.2">
      <c r="A590" t="s">
        <v>812</v>
      </c>
      <c r="B590">
        <v>0.30659999999999998</v>
      </c>
      <c r="C590">
        <v>108205</v>
      </c>
      <c r="D590" t="s">
        <v>62</v>
      </c>
      <c r="E590" t="s">
        <v>152</v>
      </c>
      <c r="F590">
        <v>51.179499999999997</v>
      </c>
      <c r="G590" t="s">
        <v>175</v>
      </c>
    </row>
    <row r="591" spans="1:7" x14ac:dyDescent="0.2">
      <c r="A591" t="s">
        <v>813</v>
      </c>
      <c r="B591">
        <v>0.31190000000000001</v>
      </c>
      <c r="C591">
        <v>108661</v>
      </c>
      <c r="D591" t="s">
        <v>62</v>
      </c>
      <c r="E591" t="s">
        <v>97</v>
      </c>
      <c r="F591">
        <v>60.755499999999998</v>
      </c>
      <c r="G591" t="s">
        <v>175</v>
      </c>
    </row>
    <row r="592" spans="1:7" x14ac:dyDescent="0.2">
      <c r="A592" t="s">
        <v>814</v>
      </c>
      <c r="B592">
        <v>0.31530000000000002</v>
      </c>
      <c r="C592">
        <v>108667</v>
      </c>
      <c r="D592" t="s">
        <v>62</v>
      </c>
      <c r="E592" t="s">
        <v>152</v>
      </c>
      <c r="F592">
        <v>71.691199999999995</v>
      </c>
      <c r="G592" t="s">
        <v>175</v>
      </c>
    </row>
    <row r="593" spans="1:7" x14ac:dyDescent="0.2">
      <c r="A593" t="s">
        <v>815</v>
      </c>
      <c r="B593">
        <v>0.29480000000000001</v>
      </c>
      <c r="C593">
        <v>109116</v>
      </c>
      <c r="D593" t="s">
        <v>62</v>
      </c>
      <c r="E593" t="s">
        <v>152</v>
      </c>
      <c r="F593">
        <v>53.9771</v>
      </c>
      <c r="G593" t="s">
        <v>175</v>
      </c>
    </row>
    <row r="594" spans="1:7" x14ac:dyDescent="0.2">
      <c r="A594" t="s">
        <v>816</v>
      </c>
      <c r="B594">
        <v>0.30099999999999999</v>
      </c>
      <c r="C594">
        <v>109244</v>
      </c>
      <c r="D594" t="s">
        <v>62</v>
      </c>
      <c r="E594" t="s">
        <v>152</v>
      </c>
      <c r="F594">
        <v>110.29</v>
      </c>
      <c r="G594" t="s">
        <v>175</v>
      </c>
    </row>
    <row r="595" spans="1:7" x14ac:dyDescent="0.2">
      <c r="A595" t="s">
        <v>817</v>
      </c>
      <c r="B595">
        <v>0.2576</v>
      </c>
      <c r="C595">
        <v>109711</v>
      </c>
      <c r="D595" t="s">
        <v>51</v>
      </c>
      <c r="E595" t="s">
        <v>51</v>
      </c>
      <c r="F595">
        <v>48.205599999999997</v>
      </c>
      <c r="G595" t="s">
        <v>175</v>
      </c>
    </row>
    <row r="596" spans="1:7" x14ac:dyDescent="0.2">
      <c r="A596" t="s">
        <v>818</v>
      </c>
      <c r="B596">
        <v>0.33960000000000001</v>
      </c>
      <c r="C596">
        <v>110226</v>
      </c>
      <c r="D596" t="s">
        <v>62</v>
      </c>
      <c r="E596" t="s">
        <v>114</v>
      </c>
      <c r="F596">
        <v>47.658799999999999</v>
      </c>
      <c r="G596" t="s">
        <v>175</v>
      </c>
    </row>
    <row r="597" spans="1:7" x14ac:dyDescent="0.2">
      <c r="A597" t="s">
        <v>819</v>
      </c>
      <c r="B597">
        <v>0.31659999999999999</v>
      </c>
      <c r="C597">
        <v>110427</v>
      </c>
      <c r="D597" t="s">
        <v>62</v>
      </c>
      <c r="E597" t="s">
        <v>152</v>
      </c>
      <c r="F597">
        <v>45.334299999999999</v>
      </c>
      <c r="G597" t="s">
        <v>175</v>
      </c>
    </row>
    <row r="598" spans="1:7" x14ac:dyDescent="0.2">
      <c r="A598" t="s">
        <v>820</v>
      </c>
      <c r="B598">
        <v>0.30509999999999998</v>
      </c>
      <c r="C598">
        <v>110646</v>
      </c>
      <c r="D598" t="s">
        <v>62</v>
      </c>
      <c r="E598" t="s">
        <v>236</v>
      </c>
      <c r="F598">
        <v>51.028100000000002</v>
      </c>
      <c r="G598" t="s">
        <v>175</v>
      </c>
    </row>
    <row r="599" spans="1:7" x14ac:dyDescent="0.2">
      <c r="A599" t="s">
        <v>821</v>
      </c>
      <c r="B599">
        <v>0.316</v>
      </c>
      <c r="C599">
        <v>110979</v>
      </c>
      <c r="D599" t="s">
        <v>62</v>
      </c>
      <c r="E599" t="s">
        <v>152</v>
      </c>
      <c r="F599">
        <v>48.174900000000001</v>
      </c>
      <c r="G599" t="s">
        <v>175</v>
      </c>
    </row>
    <row r="600" spans="1:7" x14ac:dyDescent="0.2">
      <c r="A600" t="s">
        <v>822</v>
      </c>
      <c r="B600">
        <v>0.28399999999999997</v>
      </c>
      <c r="C600">
        <v>111099</v>
      </c>
      <c r="D600" t="s">
        <v>62</v>
      </c>
      <c r="E600" t="s">
        <v>219</v>
      </c>
      <c r="F600">
        <v>48.2864</v>
      </c>
      <c r="G600" t="s">
        <v>175</v>
      </c>
    </row>
    <row r="601" spans="1:7" x14ac:dyDescent="0.2">
      <c r="A601" t="s">
        <v>823</v>
      </c>
      <c r="B601">
        <v>0.3019</v>
      </c>
      <c r="C601">
        <v>111257</v>
      </c>
      <c r="D601" t="s">
        <v>62</v>
      </c>
      <c r="E601" t="s">
        <v>152</v>
      </c>
      <c r="F601">
        <v>55.063200000000002</v>
      </c>
      <c r="G601" t="s">
        <v>175</v>
      </c>
    </row>
    <row r="602" spans="1:7" x14ac:dyDescent="0.2">
      <c r="A602" t="s">
        <v>824</v>
      </c>
      <c r="B602">
        <v>0.31019999999999998</v>
      </c>
      <c r="C602">
        <v>112037</v>
      </c>
      <c r="D602" t="s">
        <v>62</v>
      </c>
      <c r="E602" t="s">
        <v>237</v>
      </c>
      <c r="F602">
        <v>84.169300000000007</v>
      </c>
      <c r="G602" t="s">
        <v>175</v>
      </c>
    </row>
    <row r="603" spans="1:7" x14ac:dyDescent="0.2">
      <c r="A603" t="s">
        <v>825</v>
      </c>
      <c r="B603">
        <v>0.25180000000000002</v>
      </c>
      <c r="C603">
        <v>112642</v>
      </c>
      <c r="D603" t="s">
        <v>62</v>
      </c>
      <c r="E603" t="s">
        <v>97</v>
      </c>
      <c r="F603">
        <v>33.7151</v>
      </c>
      <c r="G603" t="s">
        <v>175</v>
      </c>
    </row>
    <row r="604" spans="1:7" x14ac:dyDescent="0.2">
      <c r="A604" t="s">
        <v>826</v>
      </c>
      <c r="B604">
        <v>0.30130000000000001</v>
      </c>
      <c r="C604">
        <v>113715</v>
      </c>
      <c r="D604" t="s">
        <v>62</v>
      </c>
      <c r="E604" t="s">
        <v>152</v>
      </c>
      <c r="F604">
        <v>49.941000000000003</v>
      </c>
      <c r="G604" t="s">
        <v>175</v>
      </c>
    </row>
    <row r="605" spans="1:7" x14ac:dyDescent="0.2">
      <c r="A605" t="s">
        <v>827</v>
      </c>
      <c r="B605">
        <v>0.30299999999999999</v>
      </c>
      <c r="C605">
        <v>114258</v>
      </c>
      <c r="D605" t="s">
        <v>62</v>
      </c>
      <c r="E605" t="s">
        <v>188</v>
      </c>
      <c r="F605">
        <v>60.383200000000002</v>
      </c>
      <c r="G605" t="s">
        <v>175</v>
      </c>
    </row>
    <row r="606" spans="1:7" x14ac:dyDescent="0.2">
      <c r="A606" t="s">
        <v>828</v>
      </c>
      <c r="B606">
        <v>0.27129999999999999</v>
      </c>
      <c r="C606">
        <v>114296</v>
      </c>
      <c r="D606" t="s">
        <v>62</v>
      </c>
      <c r="E606" t="s">
        <v>95</v>
      </c>
      <c r="F606">
        <v>50.840899999999998</v>
      </c>
      <c r="G606" t="s">
        <v>175</v>
      </c>
    </row>
    <row r="607" spans="1:7" x14ac:dyDescent="0.2">
      <c r="A607" t="s">
        <v>829</v>
      </c>
      <c r="B607">
        <v>0.35189999999999999</v>
      </c>
      <c r="C607">
        <v>114384</v>
      </c>
      <c r="D607" t="s">
        <v>62</v>
      </c>
      <c r="E607" t="s">
        <v>152</v>
      </c>
      <c r="F607">
        <v>49.591900000000003</v>
      </c>
      <c r="G607" t="s">
        <v>175</v>
      </c>
    </row>
    <row r="608" spans="1:7" x14ac:dyDescent="0.2">
      <c r="A608" t="s">
        <v>830</v>
      </c>
      <c r="B608">
        <v>0.27960000000000002</v>
      </c>
      <c r="C608">
        <v>115216</v>
      </c>
      <c r="D608" t="s">
        <v>62</v>
      </c>
      <c r="E608" t="s">
        <v>152</v>
      </c>
      <c r="F608">
        <v>50.0077</v>
      </c>
      <c r="G608" t="s">
        <v>175</v>
      </c>
    </row>
    <row r="609" spans="1:7" x14ac:dyDescent="0.2">
      <c r="A609" t="s">
        <v>831</v>
      </c>
      <c r="B609">
        <v>0.25480000000000003</v>
      </c>
      <c r="C609">
        <v>115776</v>
      </c>
      <c r="D609" t="s">
        <v>62</v>
      </c>
      <c r="E609" t="s">
        <v>152</v>
      </c>
      <c r="F609">
        <v>44.844999999999999</v>
      </c>
      <c r="G609" t="s">
        <v>175</v>
      </c>
    </row>
    <row r="610" spans="1:7" x14ac:dyDescent="0.2">
      <c r="A610" t="s">
        <v>832</v>
      </c>
      <c r="B610">
        <v>0.2651</v>
      </c>
      <c r="C610">
        <v>116265</v>
      </c>
      <c r="D610" t="s">
        <v>51</v>
      </c>
      <c r="E610" t="s">
        <v>51</v>
      </c>
      <c r="F610">
        <v>46.604700000000001</v>
      </c>
      <c r="G610" t="s">
        <v>175</v>
      </c>
    </row>
    <row r="611" spans="1:7" x14ac:dyDescent="0.2">
      <c r="A611" t="s">
        <v>833</v>
      </c>
      <c r="B611">
        <v>0.34379999999999999</v>
      </c>
      <c r="C611">
        <v>116637</v>
      </c>
      <c r="D611" t="s">
        <v>62</v>
      </c>
      <c r="E611" t="s">
        <v>95</v>
      </c>
      <c r="F611">
        <v>50.8748</v>
      </c>
      <c r="G611" t="s">
        <v>175</v>
      </c>
    </row>
    <row r="612" spans="1:7" x14ac:dyDescent="0.2">
      <c r="A612" t="s">
        <v>834</v>
      </c>
      <c r="B612">
        <v>0.32550000000000001</v>
      </c>
      <c r="C612">
        <v>116669</v>
      </c>
      <c r="D612" t="s">
        <v>62</v>
      </c>
      <c r="E612" t="s">
        <v>209</v>
      </c>
      <c r="F612">
        <v>47.2667</v>
      </c>
      <c r="G612" t="s">
        <v>175</v>
      </c>
    </row>
    <row r="613" spans="1:7" x14ac:dyDescent="0.2">
      <c r="A613" t="s">
        <v>835</v>
      </c>
      <c r="B613">
        <v>0.27100000000000002</v>
      </c>
      <c r="C613">
        <v>118095</v>
      </c>
      <c r="D613" t="s">
        <v>62</v>
      </c>
      <c r="E613" t="s">
        <v>152</v>
      </c>
      <c r="F613">
        <v>52.354399999999998</v>
      </c>
      <c r="G613" t="s">
        <v>175</v>
      </c>
    </row>
    <row r="614" spans="1:7" x14ac:dyDescent="0.2">
      <c r="A614" t="s">
        <v>836</v>
      </c>
      <c r="B614">
        <v>0.32629999999999998</v>
      </c>
      <c r="C614">
        <v>118095</v>
      </c>
      <c r="D614" t="s">
        <v>62</v>
      </c>
      <c r="E614" t="s">
        <v>152</v>
      </c>
      <c r="F614">
        <v>47.304200000000002</v>
      </c>
      <c r="G614" t="s">
        <v>175</v>
      </c>
    </row>
    <row r="615" spans="1:7" x14ac:dyDescent="0.2">
      <c r="A615" t="s">
        <v>837</v>
      </c>
      <c r="B615">
        <v>0.2918</v>
      </c>
      <c r="C615">
        <v>118457</v>
      </c>
      <c r="D615" t="s">
        <v>62</v>
      </c>
      <c r="E615" t="s">
        <v>224</v>
      </c>
      <c r="F615">
        <v>54.037399999999998</v>
      </c>
      <c r="G615" t="s">
        <v>175</v>
      </c>
    </row>
    <row r="616" spans="1:7" x14ac:dyDescent="0.2">
      <c r="A616" t="s">
        <v>838</v>
      </c>
      <c r="B616">
        <v>0.3</v>
      </c>
      <c r="C616">
        <v>120981</v>
      </c>
      <c r="D616" t="s">
        <v>62</v>
      </c>
      <c r="E616" t="s">
        <v>114</v>
      </c>
      <c r="F616">
        <v>51.530700000000003</v>
      </c>
      <c r="G616" t="s">
        <v>175</v>
      </c>
    </row>
    <row r="617" spans="1:7" x14ac:dyDescent="0.2">
      <c r="A617" t="s">
        <v>839</v>
      </c>
      <c r="B617">
        <v>0.29720000000000002</v>
      </c>
      <c r="C617">
        <v>121063</v>
      </c>
      <c r="D617" t="s">
        <v>62</v>
      </c>
      <c r="E617" t="s">
        <v>152</v>
      </c>
      <c r="F617">
        <v>51.7898</v>
      </c>
      <c r="G617" t="s">
        <v>175</v>
      </c>
    </row>
    <row r="618" spans="1:7" x14ac:dyDescent="0.2">
      <c r="A618" t="s">
        <v>840</v>
      </c>
      <c r="B618">
        <v>0.25629999999999997</v>
      </c>
      <c r="C618">
        <v>121333</v>
      </c>
      <c r="D618" t="s">
        <v>51</v>
      </c>
      <c r="E618" t="s">
        <v>51</v>
      </c>
      <c r="F618">
        <v>43.272199999999998</v>
      </c>
      <c r="G618" t="s">
        <v>175</v>
      </c>
    </row>
    <row r="619" spans="1:7" x14ac:dyDescent="0.2">
      <c r="A619" t="s">
        <v>841</v>
      </c>
      <c r="B619">
        <v>0.31059999999999999</v>
      </c>
      <c r="C619">
        <v>121413</v>
      </c>
      <c r="D619" t="s">
        <v>62</v>
      </c>
      <c r="E619" t="s">
        <v>152</v>
      </c>
      <c r="F619">
        <v>66.321299999999994</v>
      </c>
      <c r="G619" t="s">
        <v>175</v>
      </c>
    </row>
    <row r="620" spans="1:7" x14ac:dyDescent="0.2">
      <c r="A620" t="s">
        <v>842</v>
      </c>
      <c r="B620">
        <v>0.29570000000000002</v>
      </c>
      <c r="C620">
        <v>121890</v>
      </c>
      <c r="D620" t="s">
        <v>62</v>
      </c>
      <c r="E620" t="s">
        <v>152</v>
      </c>
      <c r="F620">
        <v>175.191</v>
      </c>
      <c r="G620" t="s">
        <v>175</v>
      </c>
    </row>
    <row r="621" spans="1:7" x14ac:dyDescent="0.2">
      <c r="A621" t="s">
        <v>843</v>
      </c>
      <c r="B621">
        <v>0.2555</v>
      </c>
      <c r="C621">
        <v>122808</v>
      </c>
      <c r="D621" t="s">
        <v>62</v>
      </c>
      <c r="E621" t="s">
        <v>97</v>
      </c>
      <c r="F621">
        <v>52.239699999999999</v>
      </c>
      <c r="G621" t="s">
        <v>175</v>
      </c>
    </row>
    <row r="622" spans="1:7" x14ac:dyDescent="0.2">
      <c r="A622" t="s">
        <v>844</v>
      </c>
      <c r="B622">
        <v>0.3543</v>
      </c>
      <c r="C622">
        <v>123441</v>
      </c>
      <c r="D622" t="s">
        <v>62</v>
      </c>
      <c r="E622" t="s">
        <v>194</v>
      </c>
      <c r="F622">
        <v>52.772599999999997</v>
      </c>
      <c r="G622" t="s">
        <v>175</v>
      </c>
    </row>
    <row r="623" spans="1:7" x14ac:dyDescent="0.2">
      <c r="A623" t="s">
        <v>845</v>
      </c>
      <c r="B623">
        <v>0.3105</v>
      </c>
      <c r="C623">
        <v>123998</v>
      </c>
      <c r="D623" t="s">
        <v>62</v>
      </c>
      <c r="E623" t="s">
        <v>152</v>
      </c>
      <c r="F623">
        <v>58.766399999999997</v>
      </c>
      <c r="G623" t="s">
        <v>175</v>
      </c>
    </row>
    <row r="624" spans="1:7" x14ac:dyDescent="0.2">
      <c r="A624" t="s">
        <v>846</v>
      </c>
      <c r="B624">
        <v>0.2838</v>
      </c>
      <c r="C624">
        <v>124814</v>
      </c>
      <c r="D624" t="s">
        <v>62</v>
      </c>
      <c r="E624" t="s">
        <v>152</v>
      </c>
      <c r="F624">
        <v>48.414900000000003</v>
      </c>
      <c r="G624" t="s">
        <v>175</v>
      </c>
    </row>
    <row r="625" spans="1:7" x14ac:dyDescent="0.2">
      <c r="A625" t="s">
        <v>847</v>
      </c>
      <c r="B625">
        <v>0.2888</v>
      </c>
      <c r="C625">
        <v>125673</v>
      </c>
      <c r="D625" t="s">
        <v>62</v>
      </c>
      <c r="E625" t="s">
        <v>152</v>
      </c>
      <c r="F625">
        <v>46.381300000000003</v>
      </c>
      <c r="G625" t="s">
        <v>175</v>
      </c>
    </row>
    <row r="626" spans="1:7" x14ac:dyDescent="0.2">
      <c r="A626" t="s">
        <v>848</v>
      </c>
      <c r="B626">
        <v>0.32079999999999997</v>
      </c>
      <c r="C626">
        <v>126615</v>
      </c>
      <c r="D626" t="s">
        <v>62</v>
      </c>
      <c r="E626" t="s">
        <v>95</v>
      </c>
      <c r="F626">
        <v>82.522300000000001</v>
      </c>
      <c r="G626" t="s">
        <v>175</v>
      </c>
    </row>
    <row r="627" spans="1:7" x14ac:dyDescent="0.2">
      <c r="A627" t="s">
        <v>849</v>
      </c>
      <c r="B627">
        <v>0.32929999999999998</v>
      </c>
      <c r="C627">
        <v>126665</v>
      </c>
      <c r="D627" t="s">
        <v>62</v>
      </c>
      <c r="E627" t="s">
        <v>97</v>
      </c>
      <c r="F627">
        <v>47.835599999999999</v>
      </c>
      <c r="G627" t="s">
        <v>175</v>
      </c>
    </row>
    <row r="628" spans="1:7" x14ac:dyDescent="0.2">
      <c r="A628" t="s">
        <v>850</v>
      </c>
      <c r="B628">
        <v>0.28189999999999998</v>
      </c>
      <c r="C628">
        <v>127342</v>
      </c>
      <c r="D628" t="s">
        <v>62</v>
      </c>
      <c r="E628" t="s">
        <v>152</v>
      </c>
      <c r="F628">
        <v>54.5824</v>
      </c>
      <c r="G628" t="s">
        <v>175</v>
      </c>
    </row>
    <row r="629" spans="1:7" x14ac:dyDescent="0.2">
      <c r="A629" t="s">
        <v>851</v>
      </c>
      <c r="B629">
        <v>0.35820000000000002</v>
      </c>
      <c r="C629">
        <v>127974</v>
      </c>
      <c r="D629" t="s">
        <v>62</v>
      </c>
      <c r="E629" t="s">
        <v>152</v>
      </c>
      <c r="F629">
        <v>54.8551</v>
      </c>
      <c r="G629" t="s">
        <v>175</v>
      </c>
    </row>
    <row r="630" spans="1:7" x14ac:dyDescent="0.2">
      <c r="A630" t="s">
        <v>852</v>
      </c>
      <c r="B630">
        <v>0.29580000000000001</v>
      </c>
      <c r="C630">
        <v>129020</v>
      </c>
      <c r="D630" t="s">
        <v>62</v>
      </c>
      <c r="E630" t="s">
        <v>189</v>
      </c>
      <c r="F630">
        <v>48.945500000000003</v>
      </c>
      <c r="G630" t="s">
        <v>175</v>
      </c>
    </row>
    <row r="631" spans="1:7" x14ac:dyDescent="0.2">
      <c r="A631" t="s">
        <v>853</v>
      </c>
      <c r="B631">
        <v>0.30459999999999998</v>
      </c>
      <c r="C631">
        <v>129749</v>
      </c>
      <c r="D631" t="s">
        <v>62</v>
      </c>
      <c r="E631" t="s">
        <v>189</v>
      </c>
      <c r="F631">
        <v>53.6248</v>
      </c>
      <c r="G631" t="s">
        <v>175</v>
      </c>
    </row>
    <row r="632" spans="1:7" x14ac:dyDescent="0.2">
      <c r="A632" t="s">
        <v>854</v>
      </c>
      <c r="B632">
        <v>0.29089999999999999</v>
      </c>
      <c r="C632">
        <v>130461</v>
      </c>
      <c r="D632" t="s">
        <v>62</v>
      </c>
      <c r="E632" t="s">
        <v>152</v>
      </c>
      <c r="F632">
        <v>51.883800000000001</v>
      </c>
      <c r="G632" t="s">
        <v>175</v>
      </c>
    </row>
    <row r="633" spans="1:7" x14ac:dyDescent="0.2">
      <c r="A633" t="s">
        <v>855</v>
      </c>
      <c r="B633">
        <v>0.32629999999999998</v>
      </c>
      <c r="C633">
        <v>132172</v>
      </c>
      <c r="D633" t="s">
        <v>62</v>
      </c>
      <c r="E633" t="s">
        <v>152</v>
      </c>
      <c r="F633">
        <v>73.589100000000002</v>
      </c>
      <c r="G633" t="s">
        <v>175</v>
      </c>
    </row>
    <row r="634" spans="1:7" x14ac:dyDescent="0.2">
      <c r="A634" t="s">
        <v>856</v>
      </c>
      <c r="B634">
        <v>0.32769999999999999</v>
      </c>
      <c r="C634">
        <v>133084</v>
      </c>
      <c r="D634" t="s">
        <v>62</v>
      </c>
      <c r="E634" t="s">
        <v>238</v>
      </c>
      <c r="F634">
        <v>52.202800000000003</v>
      </c>
      <c r="G634" t="s">
        <v>175</v>
      </c>
    </row>
    <row r="635" spans="1:7" x14ac:dyDescent="0.2">
      <c r="A635" t="s">
        <v>857</v>
      </c>
      <c r="B635">
        <v>0.3256</v>
      </c>
      <c r="C635">
        <v>134085</v>
      </c>
      <c r="D635" t="s">
        <v>62</v>
      </c>
      <c r="E635" t="s">
        <v>152</v>
      </c>
      <c r="F635">
        <v>49.538400000000003</v>
      </c>
      <c r="G635" t="s">
        <v>175</v>
      </c>
    </row>
    <row r="636" spans="1:7" x14ac:dyDescent="0.2">
      <c r="A636" t="s">
        <v>858</v>
      </c>
      <c r="B636">
        <v>0.30299999999999999</v>
      </c>
      <c r="C636">
        <v>134501</v>
      </c>
      <c r="D636" t="s">
        <v>62</v>
      </c>
      <c r="E636" t="s">
        <v>97</v>
      </c>
      <c r="F636">
        <v>52.550899999999999</v>
      </c>
      <c r="G636" t="s">
        <v>175</v>
      </c>
    </row>
    <row r="637" spans="1:7" x14ac:dyDescent="0.2">
      <c r="A637" t="s">
        <v>859</v>
      </c>
      <c r="B637">
        <v>0.29389999999999999</v>
      </c>
      <c r="C637">
        <v>135030</v>
      </c>
      <c r="D637" t="s">
        <v>62</v>
      </c>
      <c r="E637" t="s">
        <v>152</v>
      </c>
      <c r="F637">
        <v>51.286299999999997</v>
      </c>
      <c r="G637" t="s">
        <v>175</v>
      </c>
    </row>
    <row r="638" spans="1:7" x14ac:dyDescent="0.2">
      <c r="A638" t="s">
        <v>860</v>
      </c>
      <c r="B638">
        <v>0.32490000000000002</v>
      </c>
      <c r="C638">
        <v>136169</v>
      </c>
      <c r="D638" t="s">
        <v>62</v>
      </c>
      <c r="E638" t="s">
        <v>88</v>
      </c>
      <c r="F638">
        <v>53.697099999999999</v>
      </c>
      <c r="G638" t="s">
        <v>175</v>
      </c>
    </row>
    <row r="639" spans="1:7" x14ac:dyDescent="0.2">
      <c r="A639" t="s">
        <v>861</v>
      </c>
      <c r="B639">
        <v>0.31519999999999998</v>
      </c>
      <c r="C639">
        <v>137316</v>
      </c>
      <c r="D639" t="s">
        <v>62</v>
      </c>
      <c r="E639" t="s">
        <v>179</v>
      </c>
      <c r="F639">
        <v>52.781599999999997</v>
      </c>
      <c r="G639" t="s">
        <v>175</v>
      </c>
    </row>
    <row r="640" spans="1:7" x14ac:dyDescent="0.2">
      <c r="A640" t="s">
        <v>862</v>
      </c>
      <c r="B640">
        <v>0.31140000000000001</v>
      </c>
      <c r="C640">
        <v>137729</v>
      </c>
      <c r="D640" t="s">
        <v>62</v>
      </c>
      <c r="E640" t="s">
        <v>219</v>
      </c>
      <c r="F640">
        <v>52.496499999999997</v>
      </c>
      <c r="G640" t="s">
        <v>175</v>
      </c>
    </row>
    <row r="641" spans="1:7" x14ac:dyDescent="0.2">
      <c r="A641" t="s">
        <v>863</v>
      </c>
      <c r="B641">
        <v>0.31609999999999999</v>
      </c>
      <c r="C641">
        <v>138109</v>
      </c>
      <c r="D641" t="s">
        <v>62</v>
      </c>
      <c r="E641" t="s">
        <v>239</v>
      </c>
      <c r="F641">
        <v>48.251899999999999</v>
      </c>
      <c r="G641" t="s">
        <v>175</v>
      </c>
    </row>
    <row r="642" spans="1:7" x14ac:dyDescent="0.2">
      <c r="A642" t="s">
        <v>864</v>
      </c>
      <c r="B642">
        <v>0.31909999999999999</v>
      </c>
      <c r="C642">
        <v>138457</v>
      </c>
      <c r="D642" t="s">
        <v>62</v>
      </c>
      <c r="E642" t="s">
        <v>152</v>
      </c>
      <c r="F642">
        <v>53.170099999999998</v>
      </c>
      <c r="G642" t="s">
        <v>175</v>
      </c>
    </row>
    <row r="643" spans="1:7" x14ac:dyDescent="0.2">
      <c r="A643" t="s">
        <v>865</v>
      </c>
      <c r="B643">
        <v>0.27789999999999998</v>
      </c>
      <c r="C643">
        <v>138460</v>
      </c>
      <c r="D643" t="s">
        <v>62</v>
      </c>
      <c r="E643" t="s">
        <v>210</v>
      </c>
      <c r="F643">
        <v>51.432000000000002</v>
      </c>
      <c r="G643" t="s">
        <v>175</v>
      </c>
    </row>
    <row r="644" spans="1:7" x14ac:dyDescent="0.2">
      <c r="A644" t="s">
        <v>866</v>
      </c>
      <c r="B644">
        <v>0.32369999999999999</v>
      </c>
      <c r="C644">
        <v>139075</v>
      </c>
      <c r="D644" t="s">
        <v>62</v>
      </c>
      <c r="E644" t="s">
        <v>152</v>
      </c>
      <c r="F644">
        <v>51.766100000000002</v>
      </c>
      <c r="G644" t="s">
        <v>175</v>
      </c>
    </row>
    <row r="645" spans="1:7" x14ac:dyDescent="0.2">
      <c r="A645" t="s">
        <v>867</v>
      </c>
      <c r="B645">
        <v>0.31280000000000002</v>
      </c>
      <c r="C645">
        <v>139328</v>
      </c>
      <c r="D645" t="s">
        <v>62</v>
      </c>
      <c r="E645" t="s">
        <v>152</v>
      </c>
      <c r="F645">
        <v>53.527799999999999</v>
      </c>
      <c r="G645" t="s">
        <v>175</v>
      </c>
    </row>
    <row r="646" spans="1:7" x14ac:dyDescent="0.2">
      <c r="A646" t="s">
        <v>868</v>
      </c>
      <c r="B646">
        <v>0.29220000000000002</v>
      </c>
      <c r="C646">
        <v>139373</v>
      </c>
      <c r="D646" t="s">
        <v>62</v>
      </c>
      <c r="E646" t="s">
        <v>218</v>
      </c>
      <c r="F646">
        <v>49.063499999999998</v>
      </c>
      <c r="G646" t="s">
        <v>175</v>
      </c>
    </row>
    <row r="647" spans="1:7" x14ac:dyDescent="0.2">
      <c r="A647" t="s">
        <v>869</v>
      </c>
      <c r="B647">
        <v>0.27010000000000001</v>
      </c>
      <c r="C647">
        <v>140303</v>
      </c>
      <c r="D647" t="s">
        <v>62</v>
      </c>
      <c r="E647" t="s">
        <v>152</v>
      </c>
      <c r="F647">
        <v>54.843200000000003</v>
      </c>
      <c r="G647" t="s">
        <v>175</v>
      </c>
    </row>
    <row r="648" spans="1:7" x14ac:dyDescent="0.2">
      <c r="A648" t="s">
        <v>870</v>
      </c>
      <c r="B648">
        <v>0.29020000000000001</v>
      </c>
      <c r="C648">
        <v>141342</v>
      </c>
      <c r="D648" t="s">
        <v>62</v>
      </c>
      <c r="E648" t="s">
        <v>152</v>
      </c>
      <c r="F648">
        <v>46.5762</v>
      </c>
      <c r="G648" t="s">
        <v>175</v>
      </c>
    </row>
    <row r="649" spans="1:7" x14ac:dyDescent="0.2">
      <c r="A649" t="s">
        <v>871</v>
      </c>
      <c r="B649">
        <v>0.38429999999999997</v>
      </c>
      <c r="C649">
        <v>142788</v>
      </c>
      <c r="D649" t="s">
        <v>62</v>
      </c>
      <c r="E649" t="s">
        <v>224</v>
      </c>
      <c r="F649">
        <v>42.011499999999998</v>
      </c>
      <c r="G649" t="s">
        <v>175</v>
      </c>
    </row>
    <row r="650" spans="1:7" x14ac:dyDescent="0.2">
      <c r="A650" t="s">
        <v>872</v>
      </c>
      <c r="B650">
        <v>0.30599999999999999</v>
      </c>
      <c r="C650">
        <v>143021</v>
      </c>
      <c r="D650" t="s">
        <v>62</v>
      </c>
      <c r="E650" t="s">
        <v>209</v>
      </c>
      <c r="F650">
        <v>54.1372</v>
      </c>
      <c r="G650" t="s">
        <v>175</v>
      </c>
    </row>
    <row r="651" spans="1:7" x14ac:dyDescent="0.2">
      <c r="A651" t="s">
        <v>873</v>
      </c>
      <c r="B651">
        <v>0.30149999999999999</v>
      </c>
      <c r="C651">
        <v>144616</v>
      </c>
      <c r="D651" t="s">
        <v>62</v>
      </c>
      <c r="E651" t="s">
        <v>152</v>
      </c>
      <c r="F651">
        <v>53.860999999999997</v>
      </c>
      <c r="G651" t="s">
        <v>175</v>
      </c>
    </row>
    <row r="652" spans="1:7" x14ac:dyDescent="0.2">
      <c r="A652" t="s">
        <v>874</v>
      </c>
      <c r="B652">
        <v>0.28370000000000001</v>
      </c>
      <c r="C652">
        <v>144908</v>
      </c>
      <c r="D652" t="s">
        <v>62</v>
      </c>
      <c r="E652" t="s">
        <v>97</v>
      </c>
      <c r="F652">
        <v>44.85</v>
      </c>
      <c r="G652" t="s">
        <v>175</v>
      </c>
    </row>
    <row r="653" spans="1:7" x14ac:dyDescent="0.2">
      <c r="A653" t="s">
        <v>875</v>
      </c>
      <c r="B653">
        <v>0.31990000000000002</v>
      </c>
      <c r="C653">
        <v>145518</v>
      </c>
      <c r="D653" t="s">
        <v>62</v>
      </c>
      <c r="E653" t="s">
        <v>97</v>
      </c>
      <c r="F653">
        <v>47.990400000000001</v>
      </c>
      <c r="G653" t="s">
        <v>175</v>
      </c>
    </row>
    <row r="654" spans="1:7" x14ac:dyDescent="0.2">
      <c r="A654" t="s">
        <v>876</v>
      </c>
      <c r="B654">
        <v>0.3226</v>
      </c>
      <c r="C654">
        <v>145696</v>
      </c>
      <c r="D654" t="s">
        <v>62</v>
      </c>
      <c r="E654" t="s">
        <v>152</v>
      </c>
      <c r="F654">
        <v>51.9985</v>
      </c>
      <c r="G654" t="s">
        <v>175</v>
      </c>
    </row>
    <row r="655" spans="1:7" x14ac:dyDescent="0.2">
      <c r="A655" t="s">
        <v>877</v>
      </c>
      <c r="B655">
        <v>0.31919999999999998</v>
      </c>
      <c r="C655">
        <v>146054</v>
      </c>
      <c r="D655" t="s">
        <v>62</v>
      </c>
      <c r="E655" t="s">
        <v>152</v>
      </c>
      <c r="F655">
        <v>52.089700000000001</v>
      </c>
      <c r="G655" t="s">
        <v>175</v>
      </c>
    </row>
    <row r="656" spans="1:7" x14ac:dyDescent="0.2">
      <c r="A656" t="s">
        <v>878</v>
      </c>
      <c r="B656">
        <v>0.3221</v>
      </c>
      <c r="C656">
        <v>146927</v>
      </c>
      <c r="D656" t="s">
        <v>62</v>
      </c>
      <c r="E656" t="s">
        <v>63</v>
      </c>
      <c r="F656">
        <v>103.78100000000001</v>
      </c>
      <c r="G656" t="s">
        <v>175</v>
      </c>
    </row>
    <row r="657" spans="1:7" x14ac:dyDescent="0.2">
      <c r="A657" t="s">
        <v>879</v>
      </c>
      <c r="B657">
        <v>0.25969999999999999</v>
      </c>
      <c r="C657">
        <v>147593</v>
      </c>
      <c r="D657" t="s">
        <v>62</v>
      </c>
      <c r="E657" t="s">
        <v>223</v>
      </c>
      <c r="F657">
        <v>41.014099999999999</v>
      </c>
      <c r="G657" t="s">
        <v>175</v>
      </c>
    </row>
    <row r="658" spans="1:7" x14ac:dyDescent="0.2">
      <c r="A658" t="s">
        <v>880</v>
      </c>
      <c r="B658">
        <v>0.28739999999999999</v>
      </c>
      <c r="C658">
        <v>148385</v>
      </c>
      <c r="D658" t="s">
        <v>62</v>
      </c>
      <c r="E658" t="s">
        <v>114</v>
      </c>
      <c r="F658">
        <v>54.054499999999997</v>
      </c>
      <c r="G658" t="s">
        <v>175</v>
      </c>
    </row>
    <row r="659" spans="1:7" x14ac:dyDescent="0.2">
      <c r="A659" t="s">
        <v>881</v>
      </c>
      <c r="B659">
        <v>0.3175</v>
      </c>
      <c r="C659">
        <v>148752</v>
      </c>
      <c r="D659" t="s">
        <v>62</v>
      </c>
      <c r="E659" t="s">
        <v>209</v>
      </c>
      <c r="F659">
        <v>46.264200000000002</v>
      </c>
      <c r="G659" t="s">
        <v>175</v>
      </c>
    </row>
    <row r="660" spans="1:7" x14ac:dyDescent="0.2">
      <c r="A660" t="s">
        <v>882</v>
      </c>
      <c r="B660">
        <v>0.31180000000000002</v>
      </c>
      <c r="C660">
        <v>148888</v>
      </c>
      <c r="D660" t="s">
        <v>62</v>
      </c>
      <c r="E660" t="s">
        <v>209</v>
      </c>
      <c r="F660">
        <v>52.515900000000002</v>
      </c>
      <c r="G660" t="s">
        <v>175</v>
      </c>
    </row>
    <row r="661" spans="1:7" x14ac:dyDescent="0.2">
      <c r="A661" t="s">
        <v>883</v>
      </c>
      <c r="B661">
        <v>0.32619999999999999</v>
      </c>
      <c r="C661">
        <v>148919</v>
      </c>
      <c r="D661" t="s">
        <v>62</v>
      </c>
      <c r="E661" t="s">
        <v>152</v>
      </c>
      <c r="F661">
        <v>46.978099999999998</v>
      </c>
      <c r="G661" t="s">
        <v>175</v>
      </c>
    </row>
    <row r="662" spans="1:7" x14ac:dyDescent="0.2">
      <c r="A662" t="s">
        <v>884</v>
      </c>
      <c r="B662">
        <v>0.3044</v>
      </c>
      <c r="C662">
        <v>149300</v>
      </c>
      <c r="D662" t="s">
        <v>62</v>
      </c>
      <c r="E662" t="s">
        <v>114</v>
      </c>
      <c r="F662">
        <v>58.491700000000002</v>
      </c>
      <c r="G662" t="s">
        <v>175</v>
      </c>
    </row>
    <row r="663" spans="1:7" x14ac:dyDescent="0.2">
      <c r="A663" t="s">
        <v>885</v>
      </c>
      <c r="B663">
        <v>0.29239999999999999</v>
      </c>
      <c r="C663">
        <v>150266</v>
      </c>
      <c r="D663" t="s">
        <v>62</v>
      </c>
      <c r="E663" t="s">
        <v>95</v>
      </c>
      <c r="F663">
        <v>48.055</v>
      </c>
      <c r="G663" t="s">
        <v>175</v>
      </c>
    </row>
    <row r="664" spans="1:7" x14ac:dyDescent="0.2">
      <c r="A664" t="s">
        <v>886</v>
      </c>
      <c r="B664">
        <v>0.32669999999999999</v>
      </c>
      <c r="C664">
        <v>151543</v>
      </c>
      <c r="D664" t="s">
        <v>62</v>
      </c>
      <c r="E664" t="s">
        <v>240</v>
      </c>
      <c r="F664">
        <v>54.271099999999997</v>
      </c>
      <c r="G664" t="s">
        <v>175</v>
      </c>
    </row>
    <row r="665" spans="1:7" x14ac:dyDescent="0.2">
      <c r="A665" t="s">
        <v>887</v>
      </c>
      <c r="B665">
        <v>0.31230000000000002</v>
      </c>
      <c r="C665">
        <v>152237</v>
      </c>
      <c r="D665" t="s">
        <v>62</v>
      </c>
      <c r="E665" t="s">
        <v>152</v>
      </c>
      <c r="F665">
        <v>58.248800000000003</v>
      </c>
      <c r="G665" t="s">
        <v>175</v>
      </c>
    </row>
    <row r="666" spans="1:7" x14ac:dyDescent="0.2">
      <c r="A666" t="s">
        <v>888</v>
      </c>
      <c r="B666">
        <v>0.30620000000000003</v>
      </c>
      <c r="C666">
        <v>152387</v>
      </c>
      <c r="D666" t="s">
        <v>62</v>
      </c>
      <c r="E666" t="s">
        <v>241</v>
      </c>
      <c r="F666">
        <v>86.999899999999997</v>
      </c>
      <c r="G666" t="s">
        <v>175</v>
      </c>
    </row>
    <row r="667" spans="1:7" x14ac:dyDescent="0.2">
      <c r="A667" t="s">
        <v>889</v>
      </c>
      <c r="B667">
        <v>0.36580000000000001</v>
      </c>
      <c r="C667">
        <v>152639</v>
      </c>
      <c r="D667" t="s">
        <v>62</v>
      </c>
      <c r="E667" t="s">
        <v>152</v>
      </c>
      <c r="F667">
        <v>79.267200000000003</v>
      </c>
      <c r="G667" t="s">
        <v>175</v>
      </c>
    </row>
    <row r="668" spans="1:7" x14ac:dyDescent="0.2">
      <c r="A668" t="s">
        <v>890</v>
      </c>
      <c r="B668">
        <v>0.29920000000000002</v>
      </c>
      <c r="C668">
        <v>152726</v>
      </c>
      <c r="D668" t="s">
        <v>62</v>
      </c>
      <c r="E668" t="s">
        <v>97</v>
      </c>
      <c r="F668">
        <v>71.985200000000006</v>
      </c>
      <c r="G668" t="s">
        <v>175</v>
      </c>
    </row>
    <row r="669" spans="1:7" x14ac:dyDescent="0.2">
      <c r="A669" t="s">
        <v>891</v>
      </c>
      <c r="B669">
        <v>0.30859999999999999</v>
      </c>
      <c r="C669">
        <v>155935</v>
      </c>
      <c r="D669" t="s">
        <v>62</v>
      </c>
      <c r="E669" t="s">
        <v>152</v>
      </c>
      <c r="F669">
        <v>48.499099999999999</v>
      </c>
      <c r="G669" t="s">
        <v>175</v>
      </c>
    </row>
    <row r="670" spans="1:7" x14ac:dyDescent="0.2">
      <c r="A670" t="s">
        <v>892</v>
      </c>
      <c r="B670">
        <v>0.31940000000000002</v>
      </c>
      <c r="C670">
        <v>156686</v>
      </c>
      <c r="D670" t="s">
        <v>62</v>
      </c>
      <c r="E670" t="s">
        <v>152</v>
      </c>
      <c r="F670">
        <v>54.9816</v>
      </c>
      <c r="G670" t="s">
        <v>175</v>
      </c>
    </row>
    <row r="671" spans="1:7" x14ac:dyDescent="0.2">
      <c r="A671" t="s">
        <v>893</v>
      </c>
      <c r="B671">
        <v>0.314</v>
      </c>
      <c r="C671">
        <v>156711</v>
      </c>
      <c r="D671" t="s">
        <v>62</v>
      </c>
      <c r="E671" t="s">
        <v>152</v>
      </c>
      <c r="F671">
        <v>53.804200000000002</v>
      </c>
      <c r="G671" t="s">
        <v>175</v>
      </c>
    </row>
    <row r="672" spans="1:7" x14ac:dyDescent="0.2">
      <c r="A672" t="s">
        <v>894</v>
      </c>
      <c r="B672">
        <v>0.30259999999999998</v>
      </c>
      <c r="C672">
        <v>157576</v>
      </c>
      <c r="D672" t="s">
        <v>62</v>
      </c>
      <c r="E672" t="s">
        <v>88</v>
      </c>
      <c r="F672">
        <v>48.7271</v>
      </c>
      <c r="G672" t="s">
        <v>175</v>
      </c>
    </row>
    <row r="673" spans="1:7" x14ac:dyDescent="0.2">
      <c r="A673" t="s">
        <v>895</v>
      </c>
      <c r="B673">
        <v>0.29799999999999999</v>
      </c>
      <c r="C673">
        <v>157766</v>
      </c>
      <c r="D673" t="s">
        <v>62</v>
      </c>
      <c r="E673" t="s">
        <v>152</v>
      </c>
      <c r="F673">
        <v>52.599600000000002</v>
      </c>
      <c r="G673" t="s">
        <v>175</v>
      </c>
    </row>
    <row r="674" spans="1:7" x14ac:dyDescent="0.2">
      <c r="A674" t="s">
        <v>896</v>
      </c>
      <c r="B674">
        <v>0.25840000000000002</v>
      </c>
      <c r="C674">
        <v>157948</v>
      </c>
      <c r="D674" t="s">
        <v>62</v>
      </c>
      <c r="E674" t="s">
        <v>152</v>
      </c>
      <c r="F674">
        <v>47.000300000000003</v>
      </c>
      <c r="G674" t="s">
        <v>175</v>
      </c>
    </row>
    <row r="675" spans="1:7" x14ac:dyDescent="0.2">
      <c r="A675" t="s">
        <v>897</v>
      </c>
      <c r="B675">
        <v>0.31990000000000002</v>
      </c>
      <c r="C675">
        <v>158377</v>
      </c>
      <c r="D675" t="s">
        <v>62</v>
      </c>
      <c r="E675" t="s">
        <v>97</v>
      </c>
      <c r="F675">
        <v>50.576500000000003</v>
      </c>
      <c r="G675" t="s">
        <v>175</v>
      </c>
    </row>
    <row r="676" spans="1:7" x14ac:dyDescent="0.2">
      <c r="A676" t="s">
        <v>898</v>
      </c>
      <c r="B676">
        <v>0.30859999999999999</v>
      </c>
      <c r="C676">
        <v>158410</v>
      </c>
      <c r="D676" t="s">
        <v>62</v>
      </c>
      <c r="E676" t="s">
        <v>152</v>
      </c>
      <c r="F676">
        <v>50.484900000000003</v>
      </c>
      <c r="G676" t="s">
        <v>175</v>
      </c>
    </row>
    <row r="677" spans="1:7" x14ac:dyDescent="0.2">
      <c r="A677" t="s">
        <v>899</v>
      </c>
      <c r="B677">
        <v>0.31109999999999999</v>
      </c>
      <c r="C677">
        <v>160339</v>
      </c>
      <c r="D677" t="s">
        <v>62</v>
      </c>
      <c r="E677" t="s">
        <v>152</v>
      </c>
      <c r="F677">
        <v>52.356499999999997</v>
      </c>
      <c r="G677" t="s">
        <v>175</v>
      </c>
    </row>
    <row r="678" spans="1:7" x14ac:dyDescent="0.2">
      <c r="A678" t="s">
        <v>900</v>
      </c>
      <c r="B678">
        <v>0.30819999999999997</v>
      </c>
      <c r="C678">
        <v>160430</v>
      </c>
      <c r="D678" t="s">
        <v>62</v>
      </c>
      <c r="E678" t="s">
        <v>97</v>
      </c>
      <c r="F678">
        <v>51.285699999999999</v>
      </c>
      <c r="G678" t="s">
        <v>175</v>
      </c>
    </row>
    <row r="679" spans="1:7" x14ac:dyDescent="0.2">
      <c r="A679" t="s">
        <v>901</v>
      </c>
      <c r="B679">
        <v>0.2994</v>
      </c>
      <c r="C679">
        <v>160668</v>
      </c>
      <c r="D679" t="s">
        <v>62</v>
      </c>
      <c r="E679" t="s">
        <v>152</v>
      </c>
      <c r="F679">
        <v>48.661999999999999</v>
      </c>
      <c r="G679" t="s">
        <v>175</v>
      </c>
    </row>
    <row r="680" spans="1:7" x14ac:dyDescent="0.2">
      <c r="A680" t="s">
        <v>902</v>
      </c>
      <c r="B680">
        <v>0.32390000000000002</v>
      </c>
      <c r="C680">
        <v>162806</v>
      </c>
      <c r="D680" t="s">
        <v>62</v>
      </c>
      <c r="E680" t="s">
        <v>152</v>
      </c>
      <c r="F680">
        <v>65.699100000000001</v>
      </c>
      <c r="G680" t="s">
        <v>175</v>
      </c>
    </row>
    <row r="681" spans="1:7" x14ac:dyDescent="0.2">
      <c r="A681" t="s">
        <v>903</v>
      </c>
      <c r="B681">
        <v>0.30280000000000001</v>
      </c>
      <c r="C681">
        <v>163024</v>
      </c>
      <c r="D681" t="s">
        <v>62</v>
      </c>
      <c r="E681" t="s">
        <v>152</v>
      </c>
      <c r="F681">
        <v>48.835700000000003</v>
      </c>
      <c r="G681" t="s">
        <v>175</v>
      </c>
    </row>
    <row r="682" spans="1:7" x14ac:dyDescent="0.2">
      <c r="A682" t="s">
        <v>904</v>
      </c>
      <c r="B682">
        <v>0.31730000000000003</v>
      </c>
      <c r="C682">
        <v>163694</v>
      </c>
      <c r="D682" t="s">
        <v>62</v>
      </c>
      <c r="E682" t="s">
        <v>152</v>
      </c>
      <c r="F682">
        <v>49.487499999999997</v>
      </c>
      <c r="G682" t="s">
        <v>175</v>
      </c>
    </row>
    <row r="683" spans="1:7" x14ac:dyDescent="0.2">
      <c r="A683" t="s">
        <v>905</v>
      </c>
      <c r="B683">
        <v>0.31019999999999998</v>
      </c>
      <c r="C683">
        <v>165413</v>
      </c>
      <c r="D683" t="s">
        <v>62</v>
      </c>
      <c r="E683" t="s">
        <v>152</v>
      </c>
      <c r="F683">
        <v>46.915599999999998</v>
      </c>
      <c r="G683" t="s">
        <v>175</v>
      </c>
    </row>
    <row r="684" spans="1:7" x14ac:dyDescent="0.2">
      <c r="A684" t="s">
        <v>906</v>
      </c>
      <c r="B684">
        <v>0.3256</v>
      </c>
      <c r="C684">
        <v>166830</v>
      </c>
      <c r="D684" t="s">
        <v>62</v>
      </c>
      <c r="E684" t="s">
        <v>152</v>
      </c>
      <c r="F684">
        <v>55.421599999999998</v>
      </c>
      <c r="G684" t="s">
        <v>175</v>
      </c>
    </row>
    <row r="685" spans="1:7" x14ac:dyDescent="0.2">
      <c r="A685" t="s">
        <v>907</v>
      </c>
      <c r="B685">
        <v>0.38140000000000002</v>
      </c>
      <c r="C685">
        <v>167572</v>
      </c>
      <c r="D685" t="s">
        <v>62</v>
      </c>
      <c r="E685" t="s">
        <v>176</v>
      </c>
      <c r="F685">
        <v>49.414900000000003</v>
      </c>
      <c r="G685" t="s">
        <v>175</v>
      </c>
    </row>
    <row r="686" spans="1:7" x14ac:dyDescent="0.2">
      <c r="A686" t="s">
        <v>908</v>
      </c>
      <c r="B686">
        <v>0.29809999999999998</v>
      </c>
      <c r="C686">
        <v>168252</v>
      </c>
      <c r="D686" t="s">
        <v>62</v>
      </c>
      <c r="E686" t="s">
        <v>209</v>
      </c>
      <c r="F686">
        <v>65.432599999999994</v>
      </c>
      <c r="G686" t="s">
        <v>175</v>
      </c>
    </row>
    <row r="687" spans="1:7" x14ac:dyDescent="0.2">
      <c r="A687" t="s">
        <v>909</v>
      </c>
      <c r="B687">
        <v>0.26019999999999999</v>
      </c>
      <c r="C687">
        <v>168356</v>
      </c>
      <c r="D687" t="s">
        <v>62</v>
      </c>
      <c r="E687" t="s">
        <v>152</v>
      </c>
      <c r="F687">
        <v>46.2592</v>
      </c>
      <c r="G687" t="s">
        <v>175</v>
      </c>
    </row>
    <row r="688" spans="1:7" x14ac:dyDescent="0.2">
      <c r="A688" t="s">
        <v>910</v>
      </c>
      <c r="B688">
        <v>0.31819999999999998</v>
      </c>
      <c r="C688">
        <v>171576</v>
      </c>
      <c r="D688" t="s">
        <v>62</v>
      </c>
      <c r="E688" t="s">
        <v>152</v>
      </c>
      <c r="F688">
        <v>51.036900000000003</v>
      </c>
      <c r="G688" t="s">
        <v>175</v>
      </c>
    </row>
    <row r="689" spans="1:7" x14ac:dyDescent="0.2">
      <c r="A689" t="s">
        <v>911</v>
      </c>
      <c r="B689">
        <v>0.31659999999999999</v>
      </c>
      <c r="C689">
        <v>171662</v>
      </c>
      <c r="D689" t="s">
        <v>62</v>
      </c>
      <c r="E689" t="s">
        <v>152</v>
      </c>
      <c r="F689">
        <v>47.849400000000003</v>
      </c>
      <c r="G689" t="s">
        <v>175</v>
      </c>
    </row>
    <row r="690" spans="1:7" x14ac:dyDescent="0.2">
      <c r="A690" t="s">
        <v>912</v>
      </c>
      <c r="B690">
        <v>0.30590000000000001</v>
      </c>
      <c r="C690">
        <v>171757</v>
      </c>
      <c r="D690" t="s">
        <v>62</v>
      </c>
      <c r="E690" t="s">
        <v>152</v>
      </c>
      <c r="F690">
        <v>60.699399999999997</v>
      </c>
      <c r="G690" t="s">
        <v>175</v>
      </c>
    </row>
    <row r="691" spans="1:7" x14ac:dyDescent="0.2">
      <c r="A691" t="s">
        <v>913</v>
      </c>
      <c r="B691">
        <v>0.33450000000000002</v>
      </c>
      <c r="C691">
        <v>171846</v>
      </c>
      <c r="D691" t="s">
        <v>62</v>
      </c>
      <c r="E691" t="s">
        <v>95</v>
      </c>
      <c r="F691">
        <v>47.159199999999998</v>
      </c>
      <c r="G691" t="s">
        <v>175</v>
      </c>
    </row>
    <row r="692" spans="1:7" x14ac:dyDescent="0.2">
      <c r="A692" t="s">
        <v>914</v>
      </c>
      <c r="B692">
        <v>0.31</v>
      </c>
      <c r="C692">
        <v>172602</v>
      </c>
      <c r="D692" t="s">
        <v>62</v>
      </c>
      <c r="E692" t="s">
        <v>152</v>
      </c>
      <c r="F692">
        <v>53.850499999999997</v>
      </c>
      <c r="G692" t="s">
        <v>175</v>
      </c>
    </row>
    <row r="693" spans="1:7" x14ac:dyDescent="0.2">
      <c r="A693" t="s">
        <v>915</v>
      </c>
      <c r="B693">
        <v>0.29380000000000001</v>
      </c>
      <c r="C693">
        <v>173310</v>
      </c>
      <c r="D693" t="s">
        <v>62</v>
      </c>
      <c r="E693" t="s">
        <v>242</v>
      </c>
      <c r="F693">
        <v>51.045900000000003</v>
      </c>
      <c r="G693" t="s">
        <v>175</v>
      </c>
    </row>
    <row r="694" spans="1:7" x14ac:dyDescent="0.2">
      <c r="A694" t="s">
        <v>916</v>
      </c>
      <c r="B694">
        <v>0.29449999999999998</v>
      </c>
      <c r="C694">
        <v>174561</v>
      </c>
      <c r="D694" t="s">
        <v>62</v>
      </c>
      <c r="E694" t="s">
        <v>152</v>
      </c>
      <c r="F694">
        <v>124.67</v>
      </c>
      <c r="G694" t="s">
        <v>175</v>
      </c>
    </row>
    <row r="695" spans="1:7" x14ac:dyDescent="0.2">
      <c r="A695" t="s">
        <v>917</v>
      </c>
      <c r="B695">
        <v>0.34239999999999998</v>
      </c>
      <c r="C695">
        <v>177833</v>
      </c>
      <c r="D695" t="s">
        <v>62</v>
      </c>
      <c r="E695" t="s">
        <v>243</v>
      </c>
      <c r="F695">
        <v>60.730800000000002</v>
      </c>
      <c r="G695" t="s">
        <v>175</v>
      </c>
    </row>
    <row r="696" spans="1:7" x14ac:dyDescent="0.2">
      <c r="A696" t="s">
        <v>918</v>
      </c>
      <c r="B696">
        <v>0.32</v>
      </c>
      <c r="C696">
        <v>178543</v>
      </c>
      <c r="D696" t="s">
        <v>62</v>
      </c>
      <c r="E696" t="s">
        <v>244</v>
      </c>
      <c r="F696">
        <v>65.692800000000005</v>
      </c>
      <c r="G696" t="s">
        <v>175</v>
      </c>
    </row>
    <row r="697" spans="1:7" x14ac:dyDescent="0.2">
      <c r="A697" t="s">
        <v>919</v>
      </c>
      <c r="B697">
        <v>0.3</v>
      </c>
      <c r="C697">
        <v>178860</v>
      </c>
      <c r="D697" t="s">
        <v>62</v>
      </c>
      <c r="E697" t="s">
        <v>209</v>
      </c>
      <c r="F697">
        <v>48.049799999999998</v>
      </c>
      <c r="G697" t="s">
        <v>175</v>
      </c>
    </row>
    <row r="698" spans="1:7" x14ac:dyDescent="0.2">
      <c r="A698" t="s">
        <v>920</v>
      </c>
      <c r="B698">
        <v>0.31719999999999998</v>
      </c>
      <c r="C698">
        <v>179175</v>
      </c>
      <c r="D698" t="s">
        <v>62</v>
      </c>
      <c r="E698" t="s">
        <v>152</v>
      </c>
      <c r="F698">
        <v>54.331600000000002</v>
      </c>
      <c r="G698" t="s">
        <v>175</v>
      </c>
    </row>
    <row r="699" spans="1:7" x14ac:dyDescent="0.2">
      <c r="A699" t="s">
        <v>921</v>
      </c>
      <c r="B699">
        <v>0.31409999999999999</v>
      </c>
      <c r="C699">
        <v>179346</v>
      </c>
      <c r="D699" t="s">
        <v>62</v>
      </c>
      <c r="E699" t="s">
        <v>152</v>
      </c>
      <c r="F699">
        <v>54.998899999999999</v>
      </c>
      <c r="G699" t="s">
        <v>175</v>
      </c>
    </row>
    <row r="700" spans="1:7" x14ac:dyDescent="0.2">
      <c r="A700" t="s">
        <v>922</v>
      </c>
      <c r="B700">
        <v>0.28639999999999999</v>
      </c>
      <c r="C700">
        <v>181191</v>
      </c>
      <c r="D700" t="s">
        <v>62</v>
      </c>
      <c r="E700" t="s">
        <v>152</v>
      </c>
      <c r="F700">
        <v>53.3812</v>
      </c>
      <c r="G700" t="s">
        <v>175</v>
      </c>
    </row>
    <row r="701" spans="1:7" x14ac:dyDescent="0.2">
      <c r="A701" t="s">
        <v>923</v>
      </c>
      <c r="B701">
        <v>0.33129999999999998</v>
      </c>
      <c r="C701">
        <v>181730</v>
      </c>
      <c r="D701" t="s">
        <v>62</v>
      </c>
      <c r="E701" t="s">
        <v>152</v>
      </c>
      <c r="F701">
        <v>58.3108</v>
      </c>
      <c r="G701" t="s">
        <v>175</v>
      </c>
    </row>
    <row r="702" spans="1:7" x14ac:dyDescent="0.2">
      <c r="A702" t="s">
        <v>924</v>
      </c>
      <c r="B702">
        <v>0.29959999999999998</v>
      </c>
      <c r="C702">
        <v>182805</v>
      </c>
      <c r="D702" t="s">
        <v>62</v>
      </c>
      <c r="E702" t="s">
        <v>152</v>
      </c>
      <c r="F702">
        <v>63.671799999999998</v>
      </c>
      <c r="G702" t="s">
        <v>175</v>
      </c>
    </row>
    <row r="703" spans="1:7" x14ac:dyDescent="0.2">
      <c r="A703" t="s">
        <v>925</v>
      </c>
      <c r="B703">
        <v>0.31259999999999999</v>
      </c>
      <c r="C703">
        <v>182826</v>
      </c>
      <c r="D703" t="s">
        <v>62</v>
      </c>
      <c r="E703" t="s">
        <v>245</v>
      </c>
      <c r="F703">
        <v>50.277700000000003</v>
      </c>
      <c r="G703" t="s">
        <v>175</v>
      </c>
    </row>
    <row r="704" spans="1:7" x14ac:dyDescent="0.2">
      <c r="A704" t="s">
        <v>926</v>
      </c>
      <c r="B704">
        <v>0.29160000000000003</v>
      </c>
      <c r="C704">
        <v>185467</v>
      </c>
      <c r="D704" t="s">
        <v>62</v>
      </c>
      <c r="E704" t="s">
        <v>152</v>
      </c>
      <c r="F704">
        <v>52.3765</v>
      </c>
      <c r="G704" t="s">
        <v>175</v>
      </c>
    </row>
    <row r="705" spans="1:7" x14ac:dyDescent="0.2">
      <c r="A705" t="s">
        <v>927</v>
      </c>
      <c r="B705">
        <v>0.31090000000000001</v>
      </c>
      <c r="C705">
        <v>188559</v>
      </c>
      <c r="D705" t="s">
        <v>62</v>
      </c>
      <c r="E705" t="s">
        <v>97</v>
      </c>
      <c r="F705">
        <v>47.7532</v>
      </c>
      <c r="G705" t="s">
        <v>175</v>
      </c>
    </row>
    <row r="706" spans="1:7" x14ac:dyDescent="0.2">
      <c r="A706" t="s">
        <v>928</v>
      </c>
      <c r="B706">
        <v>0.3332</v>
      </c>
      <c r="C706">
        <v>188565</v>
      </c>
      <c r="D706" t="s">
        <v>62</v>
      </c>
      <c r="E706" t="s">
        <v>209</v>
      </c>
      <c r="F706">
        <v>69.198099999999997</v>
      </c>
      <c r="G706" t="s">
        <v>175</v>
      </c>
    </row>
    <row r="707" spans="1:7" x14ac:dyDescent="0.2">
      <c r="A707" t="s">
        <v>929</v>
      </c>
      <c r="B707">
        <v>0.30690000000000001</v>
      </c>
      <c r="C707">
        <v>189075</v>
      </c>
      <c r="D707" t="s">
        <v>62</v>
      </c>
      <c r="E707" t="s">
        <v>152</v>
      </c>
      <c r="F707">
        <v>55.958199999999998</v>
      </c>
      <c r="G707" t="s">
        <v>175</v>
      </c>
    </row>
    <row r="708" spans="1:7" x14ac:dyDescent="0.2">
      <c r="A708" t="s">
        <v>930</v>
      </c>
      <c r="B708">
        <v>0.3024</v>
      </c>
      <c r="C708">
        <v>189402</v>
      </c>
      <c r="D708" t="s">
        <v>62</v>
      </c>
      <c r="E708" t="s">
        <v>152</v>
      </c>
      <c r="F708">
        <v>49.206699999999998</v>
      </c>
      <c r="G708" t="s">
        <v>175</v>
      </c>
    </row>
    <row r="709" spans="1:7" x14ac:dyDescent="0.2">
      <c r="A709" t="s">
        <v>931</v>
      </c>
      <c r="B709">
        <v>0.30690000000000001</v>
      </c>
      <c r="C709">
        <v>189597</v>
      </c>
      <c r="D709" t="s">
        <v>62</v>
      </c>
      <c r="E709" t="s">
        <v>88</v>
      </c>
      <c r="F709">
        <v>51.026000000000003</v>
      </c>
      <c r="G709" t="s">
        <v>175</v>
      </c>
    </row>
    <row r="710" spans="1:7" x14ac:dyDescent="0.2">
      <c r="A710" t="s">
        <v>932</v>
      </c>
      <c r="B710">
        <v>0.29820000000000002</v>
      </c>
      <c r="C710">
        <v>189775</v>
      </c>
      <c r="D710" t="s">
        <v>62</v>
      </c>
      <c r="E710" t="s">
        <v>152</v>
      </c>
      <c r="F710">
        <v>52.852699999999999</v>
      </c>
      <c r="G710" t="s">
        <v>175</v>
      </c>
    </row>
    <row r="711" spans="1:7" x14ac:dyDescent="0.2">
      <c r="A711" t="s">
        <v>933</v>
      </c>
      <c r="B711">
        <v>0.31390000000000001</v>
      </c>
      <c r="C711">
        <v>190496</v>
      </c>
      <c r="D711" t="s">
        <v>62</v>
      </c>
      <c r="E711" t="s">
        <v>224</v>
      </c>
      <c r="F711">
        <v>56.436799999999998</v>
      </c>
      <c r="G711" t="s">
        <v>175</v>
      </c>
    </row>
    <row r="712" spans="1:7" x14ac:dyDescent="0.2">
      <c r="A712" t="s">
        <v>934</v>
      </c>
      <c r="B712">
        <v>0.3014</v>
      </c>
      <c r="C712">
        <v>190673</v>
      </c>
      <c r="D712" t="s">
        <v>62</v>
      </c>
      <c r="E712" t="s">
        <v>152</v>
      </c>
      <c r="F712">
        <v>49.571399999999997</v>
      </c>
      <c r="G712" t="s">
        <v>175</v>
      </c>
    </row>
    <row r="713" spans="1:7" x14ac:dyDescent="0.2">
      <c r="A713" t="s">
        <v>935</v>
      </c>
      <c r="B713">
        <v>0.3125</v>
      </c>
      <c r="C713">
        <v>194657</v>
      </c>
      <c r="D713" t="s">
        <v>62</v>
      </c>
      <c r="E713" t="s">
        <v>152</v>
      </c>
      <c r="F713">
        <v>58.671399999999998</v>
      </c>
      <c r="G713" t="s">
        <v>175</v>
      </c>
    </row>
    <row r="714" spans="1:7" x14ac:dyDescent="0.2">
      <c r="A714" t="s">
        <v>936</v>
      </c>
      <c r="B714">
        <v>0.33339999999999997</v>
      </c>
      <c r="C714">
        <v>194913</v>
      </c>
      <c r="D714" t="s">
        <v>62</v>
      </c>
      <c r="E714" t="s">
        <v>152</v>
      </c>
      <c r="F714">
        <v>51.267099999999999</v>
      </c>
      <c r="G714" t="s">
        <v>175</v>
      </c>
    </row>
    <row r="715" spans="1:7" x14ac:dyDescent="0.2">
      <c r="A715" t="s">
        <v>937</v>
      </c>
      <c r="B715">
        <v>0.29409999999999997</v>
      </c>
      <c r="C715">
        <v>195883</v>
      </c>
      <c r="D715" t="s">
        <v>62</v>
      </c>
      <c r="E715" t="s">
        <v>152</v>
      </c>
      <c r="F715">
        <v>49.253900000000002</v>
      </c>
      <c r="G715" t="s">
        <v>175</v>
      </c>
    </row>
    <row r="716" spans="1:7" x14ac:dyDescent="0.2">
      <c r="A716" t="s">
        <v>938</v>
      </c>
      <c r="B716">
        <v>0.3196</v>
      </c>
      <c r="C716">
        <v>196998</v>
      </c>
      <c r="D716" t="s">
        <v>62</v>
      </c>
      <c r="E716" t="s">
        <v>224</v>
      </c>
      <c r="F716">
        <v>72.728800000000007</v>
      </c>
      <c r="G716" t="s">
        <v>175</v>
      </c>
    </row>
    <row r="717" spans="1:7" x14ac:dyDescent="0.2">
      <c r="A717" t="s">
        <v>939</v>
      </c>
      <c r="B717">
        <v>0.3039</v>
      </c>
      <c r="C717">
        <v>198525</v>
      </c>
      <c r="D717" t="s">
        <v>62</v>
      </c>
      <c r="E717" t="s">
        <v>152</v>
      </c>
      <c r="F717">
        <v>57.283499999999997</v>
      </c>
      <c r="G717" t="s">
        <v>175</v>
      </c>
    </row>
    <row r="718" spans="1:7" x14ac:dyDescent="0.2">
      <c r="A718" t="s">
        <v>940</v>
      </c>
      <c r="B718">
        <v>0.3095</v>
      </c>
      <c r="C718">
        <v>199249</v>
      </c>
      <c r="D718" t="s">
        <v>62</v>
      </c>
      <c r="E718" t="s">
        <v>176</v>
      </c>
      <c r="F718">
        <v>51.166699999999999</v>
      </c>
      <c r="G718" t="s">
        <v>175</v>
      </c>
    </row>
    <row r="719" spans="1:7" x14ac:dyDescent="0.2">
      <c r="A719" t="s">
        <v>941</v>
      </c>
      <c r="B719">
        <v>0.31469999999999998</v>
      </c>
      <c r="C719">
        <v>199517</v>
      </c>
      <c r="D719" t="s">
        <v>62</v>
      </c>
      <c r="E719" t="s">
        <v>194</v>
      </c>
      <c r="F719">
        <v>51.975200000000001</v>
      </c>
      <c r="G719" t="s">
        <v>175</v>
      </c>
    </row>
    <row r="720" spans="1:7" x14ac:dyDescent="0.2">
      <c r="A720" t="s">
        <v>942</v>
      </c>
      <c r="B720">
        <v>0.2959</v>
      </c>
      <c r="C720">
        <v>199574</v>
      </c>
      <c r="D720" t="s">
        <v>62</v>
      </c>
      <c r="E720" t="s">
        <v>152</v>
      </c>
      <c r="F720">
        <v>51.3095</v>
      </c>
      <c r="G720" t="s">
        <v>175</v>
      </c>
    </row>
    <row r="721" spans="1:7" x14ac:dyDescent="0.2">
      <c r="A721" t="s">
        <v>943</v>
      </c>
      <c r="B721">
        <v>0.29139999999999999</v>
      </c>
      <c r="C721">
        <v>199874</v>
      </c>
      <c r="D721" t="s">
        <v>62</v>
      </c>
      <c r="E721" t="s">
        <v>152</v>
      </c>
      <c r="F721">
        <v>41.419899999999998</v>
      </c>
      <c r="G721" t="s">
        <v>175</v>
      </c>
    </row>
    <row r="722" spans="1:7" x14ac:dyDescent="0.2">
      <c r="A722" t="s">
        <v>944</v>
      </c>
      <c r="B722">
        <v>0.30930000000000002</v>
      </c>
      <c r="C722">
        <v>201132</v>
      </c>
      <c r="D722" t="s">
        <v>62</v>
      </c>
      <c r="E722" t="s">
        <v>214</v>
      </c>
      <c r="F722">
        <v>51.487499999999997</v>
      </c>
      <c r="G722" t="s">
        <v>175</v>
      </c>
    </row>
    <row r="723" spans="1:7" x14ac:dyDescent="0.2">
      <c r="A723" t="s">
        <v>945</v>
      </c>
      <c r="B723">
        <v>0.34289999999999998</v>
      </c>
      <c r="C723">
        <v>201688</v>
      </c>
      <c r="D723" t="s">
        <v>62</v>
      </c>
      <c r="E723" t="s">
        <v>152</v>
      </c>
      <c r="F723">
        <v>208.625</v>
      </c>
      <c r="G723" t="s">
        <v>175</v>
      </c>
    </row>
    <row r="724" spans="1:7" x14ac:dyDescent="0.2">
      <c r="A724" t="s">
        <v>946</v>
      </c>
      <c r="B724">
        <v>0.29289999999999999</v>
      </c>
      <c r="C724">
        <v>201699</v>
      </c>
      <c r="D724" t="s">
        <v>62</v>
      </c>
      <c r="E724" t="s">
        <v>152</v>
      </c>
      <c r="F724">
        <v>55.007599999999996</v>
      </c>
      <c r="G724" t="s">
        <v>175</v>
      </c>
    </row>
    <row r="725" spans="1:7" x14ac:dyDescent="0.2">
      <c r="A725" t="s">
        <v>947</v>
      </c>
      <c r="B725">
        <v>0.30149999999999999</v>
      </c>
      <c r="C725">
        <v>202215</v>
      </c>
      <c r="D725" t="s">
        <v>62</v>
      </c>
      <c r="E725" t="s">
        <v>152</v>
      </c>
      <c r="F725">
        <v>55.665100000000002</v>
      </c>
      <c r="G725" t="s">
        <v>175</v>
      </c>
    </row>
    <row r="726" spans="1:7" x14ac:dyDescent="0.2">
      <c r="A726" t="s">
        <v>948</v>
      </c>
      <c r="B726">
        <v>0.30220000000000002</v>
      </c>
      <c r="C726">
        <v>202744</v>
      </c>
      <c r="D726" t="s">
        <v>62</v>
      </c>
      <c r="E726" t="s">
        <v>209</v>
      </c>
      <c r="F726">
        <v>52.780799999999999</v>
      </c>
      <c r="G726" t="s">
        <v>175</v>
      </c>
    </row>
    <row r="727" spans="1:7" x14ac:dyDescent="0.2">
      <c r="A727" t="s">
        <v>949</v>
      </c>
      <c r="B727">
        <v>0.29799999999999999</v>
      </c>
      <c r="C727">
        <v>203578</v>
      </c>
      <c r="D727" t="s">
        <v>62</v>
      </c>
      <c r="E727" t="s">
        <v>184</v>
      </c>
      <c r="F727">
        <v>59.700800000000001</v>
      </c>
      <c r="G727" t="s">
        <v>175</v>
      </c>
    </row>
    <row r="728" spans="1:7" x14ac:dyDescent="0.2">
      <c r="A728" t="s">
        <v>950</v>
      </c>
      <c r="B728">
        <v>0.30030000000000001</v>
      </c>
      <c r="C728">
        <v>204040</v>
      </c>
      <c r="D728" t="s">
        <v>62</v>
      </c>
      <c r="E728" t="s">
        <v>152</v>
      </c>
      <c r="F728">
        <v>54.582000000000001</v>
      </c>
      <c r="G728" t="s">
        <v>175</v>
      </c>
    </row>
    <row r="729" spans="1:7" x14ac:dyDescent="0.2">
      <c r="A729" t="s">
        <v>951</v>
      </c>
      <c r="B729">
        <v>0.25800000000000001</v>
      </c>
      <c r="C729">
        <v>204341</v>
      </c>
      <c r="D729" t="s">
        <v>62</v>
      </c>
      <c r="E729" t="s">
        <v>152</v>
      </c>
      <c r="F729">
        <v>54.533000000000001</v>
      </c>
      <c r="G729" t="s">
        <v>175</v>
      </c>
    </row>
    <row r="730" spans="1:7" x14ac:dyDescent="0.2">
      <c r="A730" t="s">
        <v>952</v>
      </c>
      <c r="B730">
        <v>0.28799999999999998</v>
      </c>
      <c r="C730">
        <v>206612</v>
      </c>
      <c r="D730" t="s">
        <v>62</v>
      </c>
      <c r="E730" t="s">
        <v>224</v>
      </c>
      <c r="F730">
        <v>58.404499999999999</v>
      </c>
      <c r="G730" t="s">
        <v>175</v>
      </c>
    </row>
    <row r="731" spans="1:7" x14ac:dyDescent="0.2">
      <c r="A731" t="s">
        <v>953</v>
      </c>
      <c r="B731">
        <v>0.28129999999999999</v>
      </c>
      <c r="C731">
        <v>206645</v>
      </c>
      <c r="D731" t="s">
        <v>62</v>
      </c>
      <c r="E731" t="s">
        <v>152</v>
      </c>
      <c r="F731">
        <v>79.5762</v>
      </c>
      <c r="G731" t="s">
        <v>175</v>
      </c>
    </row>
    <row r="732" spans="1:7" x14ac:dyDescent="0.2">
      <c r="A732" t="s">
        <v>954</v>
      </c>
      <c r="B732">
        <v>0.31140000000000001</v>
      </c>
      <c r="C732">
        <v>207150</v>
      </c>
      <c r="D732" t="s">
        <v>62</v>
      </c>
      <c r="E732" t="s">
        <v>95</v>
      </c>
      <c r="F732">
        <v>52.616</v>
      </c>
      <c r="G732" t="s">
        <v>175</v>
      </c>
    </row>
    <row r="733" spans="1:7" x14ac:dyDescent="0.2">
      <c r="A733" t="s">
        <v>955</v>
      </c>
      <c r="B733">
        <v>0.33710000000000001</v>
      </c>
      <c r="C733">
        <v>208574</v>
      </c>
      <c r="D733" t="s">
        <v>62</v>
      </c>
      <c r="E733" t="s">
        <v>152</v>
      </c>
      <c r="F733">
        <v>49.386699999999998</v>
      </c>
      <c r="G733" t="s">
        <v>175</v>
      </c>
    </row>
    <row r="734" spans="1:7" x14ac:dyDescent="0.2">
      <c r="A734" t="s">
        <v>956</v>
      </c>
      <c r="B734">
        <v>0.30499999999999999</v>
      </c>
      <c r="C734">
        <v>209275</v>
      </c>
      <c r="D734" t="s">
        <v>62</v>
      </c>
      <c r="E734" t="s">
        <v>95</v>
      </c>
      <c r="F734">
        <v>50.592599999999997</v>
      </c>
      <c r="G734" t="s">
        <v>175</v>
      </c>
    </row>
    <row r="735" spans="1:7" x14ac:dyDescent="0.2">
      <c r="A735" t="s">
        <v>957</v>
      </c>
      <c r="B735">
        <v>0.29609999999999997</v>
      </c>
      <c r="C735">
        <v>210513</v>
      </c>
      <c r="D735" t="s">
        <v>62</v>
      </c>
      <c r="E735" t="s">
        <v>152</v>
      </c>
      <c r="F735">
        <v>66.353099999999998</v>
      </c>
      <c r="G735" t="s">
        <v>175</v>
      </c>
    </row>
    <row r="736" spans="1:7" x14ac:dyDescent="0.2">
      <c r="A736" t="s">
        <v>958</v>
      </c>
      <c r="B736">
        <v>0.2959</v>
      </c>
      <c r="C736">
        <v>210513</v>
      </c>
      <c r="D736" t="s">
        <v>62</v>
      </c>
      <c r="E736" t="s">
        <v>152</v>
      </c>
      <c r="F736">
        <v>50.557600000000001</v>
      </c>
      <c r="G736" t="s">
        <v>175</v>
      </c>
    </row>
    <row r="737" spans="1:7" x14ac:dyDescent="0.2">
      <c r="A737" t="s">
        <v>959</v>
      </c>
      <c r="B737">
        <v>0.33050000000000002</v>
      </c>
      <c r="C737">
        <v>211461</v>
      </c>
      <c r="D737" t="s">
        <v>62</v>
      </c>
      <c r="E737" t="s">
        <v>152</v>
      </c>
      <c r="F737">
        <v>51.2181</v>
      </c>
      <c r="G737" t="s">
        <v>175</v>
      </c>
    </row>
    <row r="738" spans="1:7" x14ac:dyDescent="0.2">
      <c r="A738" t="s">
        <v>960</v>
      </c>
      <c r="B738">
        <v>0.2944</v>
      </c>
      <c r="C738">
        <v>211570</v>
      </c>
      <c r="D738" t="s">
        <v>62</v>
      </c>
      <c r="E738" t="s">
        <v>152</v>
      </c>
      <c r="F738">
        <v>49.633600000000001</v>
      </c>
      <c r="G738" t="s">
        <v>175</v>
      </c>
    </row>
    <row r="739" spans="1:7" x14ac:dyDescent="0.2">
      <c r="A739" t="s">
        <v>961</v>
      </c>
      <c r="B739">
        <v>0.30659999999999998</v>
      </c>
      <c r="C739">
        <v>211886</v>
      </c>
      <c r="D739" t="s">
        <v>62</v>
      </c>
      <c r="E739" t="s">
        <v>152</v>
      </c>
      <c r="F739">
        <v>59.418599999999998</v>
      </c>
      <c r="G739" t="s">
        <v>175</v>
      </c>
    </row>
    <row r="740" spans="1:7" x14ac:dyDescent="0.2">
      <c r="A740" t="s">
        <v>962</v>
      </c>
      <c r="B740">
        <v>0.30959999999999999</v>
      </c>
      <c r="C740">
        <v>212599</v>
      </c>
      <c r="D740" t="s">
        <v>62</v>
      </c>
      <c r="E740" t="s">
        <v>189</v>
      </c>
      <c r="F740">
        <v>54.527799999999999</v>
      </c>
      <c r="G740" t="s">
        <v>175</v>
      </c>
    </row>
    <row r="741" spans="1:7" x14ac:dyDescent="0.2">
      <c r="A741" t="s">
        <v>963</v>
      </c>
      <c r="B741">
        <v>0.31059999999999999</v>
      </c>
      <c r="C741">
        <v>212806</v>
      </c>
      <c r="D741" t="s">
        <v>62</v>
      </c>
      <c r="E741" t="s">
        <v>114</v>
      </c>
      <c r="F741">
        <v>48.098799999999997</v>
      </c>
      <c r="G741" t="s">
        <v>175</v>
      </c>
    </row>
    <row r="742" spans="1:7" x14ac:dyDescent="0.2">
      <c r="A742" t="s">
        <v>964</v>
      </c>
      <c r="B742">
        <v>0.27989999999999998</v>
      </c>
      <c r="C742">
        <v>212808</v>
      </c>
      <c r="D742" t="s">
        <v>62</v>
      </c>
      <c r="E742" t="s">
        <v>95</v>
      </c>
      <c r="F742">
        <v>47.651600000000002</v>
      </c>
      <c r="G742" t="s">
        <v>175</v>
      </c>
    </row>
    <row r="743" spans="1:7" x14ac:dyDescent="0.2">
      <c r="A743" t="s">
        <v>965</v>
      </c>
      <c r="B743">
        <v>0.29720000000000002</v>
      </c>
      <c r="C743">
        <v>213756</v>
      </c>
      <c r="D743" t="s">
        <v>62</v>
      </c>
      <c r="E743" t="s">
        <v>114</v>
      </c>
      <c r="F743">
        <v>51.819099999999999</v>
      </c>
      <c r="G743" t="s">
        <v>175</v>
      </c>
    </row>
    <row r="744" spans="1:7" x14ac:dyDescent="0.2">
      <c r="A744" t="s">
        <v>966</v>
      </c>
      <c r="B744">
        <v>0.2999</v>
      </c>
      <c r="C744">
        <v>214299</v>
      </c>
      <c r="D744" t="s">
        <v>62</v>
      </c>
      <c r="E744" t="s">
        <v>152</v>
      </c>
      <c r="F744">
        <v>50.825200000000002</v>
      </c>
      <c r="G744" t="s">
        <v>175</v>
      </c>
    </row>
    <row r="745" spans="1:7" x14ac:dyDescent="0.2">
      <c r="A745" t="s">
        <v>967</v>
      </c>
      <c r="B745">
        <v>0.31830000000000003</v>
      </c>
      <c r="C745">
        <v>214581</v>
      </c>
      <c r="D745" t="s">
        <v>62</v>
      </c>
      <c r="E745" t="s">
        <v>152</v>
      </c>
      <c r="F745">
        <v>49.633299999999998</v>
      </c>
      <c r="G745" t="s">
        <v>175</v>
      </c>
    </row>
    <row r="746" spans="1:7" x14ac:dyDescent="0.2">
      <c r="A746" t="s">
        <v>968</v>
      </c>
      <c r="B746">
        <v>0.3019</v>
      </c>
      <c r="C746">
        <v>214690</v>
      </c>
      <c r="D746" t="s">
        <v>62</v>
      </c>
      <c r="E746" t="s">
        <v>246</v>
      </c>
      <c r="F746">
        <v>108.142</v>
      </c>
      <c r="G746" t="s">
        <v>175</v>
      </c>
    </row>
    <row r="747" spans="1:7" x14ac:dyDescent="0.2">
      <c r="A747" t="s">
        <v>969</v>
      </c>
      <c r="B747">
        <v>0.30180000000000001</v>
      </c>
      <c r="C747">
        <v>215423</v>
      </c>
      <c r="D747" t="s">
        <v>62</v>
      </c>
      <c r="E747" t="s">
        <v>152</v>
      </c>
      <c r="F747">
        <v>50.704999999999998</v>
      </c>
      <c r="G747" t="s">
        <v>175</v>
      </c>
    </row>
    <row r="748" spans="1:7" x14ac:dyDescent="0.2">
      <c r="A748" t="s">
        <v>970</v>
      </c>
      <c r="B748">
        <v>0.313</v>
      </c>
      <c r="C748">
        <v>217051</v>
      </c>
      <c r="D748" t="s">
        <v>62</v>
      </c>
      <c r="E748" t="s">
        <v>152</v>
      </c>
      <c r="F748">
        <v>67.607500000000002</v>
      </c>
      <c r="G748" t="s">
        <v>175</v>
      </c>
    </row>
    <row r="749" spans="1:7" x14ac:dyDescent="0.2">
      <c r="A749" t="s">
        <v>971</v>
      </c>
      <c r="B749">
        <v>0.31380000000000002</v>
      </c>
      <c r="C749">
        <v>218487</v>
      </c>
      <c r="D749" t="s">
        <v>62</v>
      </c>
      <c r="E749" t="s">
        <v>152</v>
      </c>
      <c r="F749">
        <v>50.986600000000003</v>
      </c>
      <c r="G749" t="s">
        <v>175</v>
      </c>
    </row>
    <row r="750" spans="1:7" x14ac:dyDescent="0.2">
      <c r="A750" t="s">
        <v>972</v>
      </c>
      <c r="B750">
        <v>0.25819999999999999</v>
      </c>
      <c r="C750">
        <v>220100</v>
      </c>
      <c r="D750" t="s">
        <v>51</v>
      </c>
      <c r="E750" t="s">
        <v>51</v>
      </c>
      <c r="F750">
        <v>49.025100000000002</v>
      </c>
      <c r="G750" t="s">
        <v>175</v>
      </c>
    </row>
    <row r="751" spans="1:7" x14ac:dyDescent="0.2">
      <c r="A751" t="s">
        <v>973</v>
      </c>
      <c r="B751">
        <v>0.32229999999999998</v>
      </c>
      <c r="C751">
        <v>221228</v>
      </c>
      <c r="D751" t="s">
        <v>62</v>
      </c>
      <c r="E751" t="s">
        <v>152</v>
      </c>
      <c r="F751">
        <v>56.091999999999999</v>
      </c>
      <c r="G751" t="s">
        <v>175</v>
      </c>
    </row>
    <row r="752" spans="1:7" x14ac:dyDescent="0.2">
      <c r="A752" t="s">
        <v>974</v>
      </c>
      <c r="B752">
        <v>0.31709999999999999</v>
      </c>
      <c r="C752">
        <v>221282</v>
      </c>
      <c r="D752" t="s">
        <v>62</v>
      </c>
      <c r="E752" t="s">
        <v>97</v>
      </c>
      <c r="F752">
        <v>49.197200000000002</v>
      </c>
      <c r="G752" t="s">
        <v>175</v>
      </c>
    </row>
    <row r="753" spans="1:7" x14ac:dyDescent="0.2">
      <c r="A753" t="s">
        <v>975</v>
      </c>
      <c r="B753">
        <v>0.30819999999999997</v>
      </c>
      <c r="C753">
        <v>221527</v>
      </c>
      <c r="D753" t="s">
        <v>62</v>
      </c>
      <c r="E753" t="s">
        <v>114</v>
      </c>
      <c r="F753">
        <v>44.881500000000003</v>
      </c>
      <c r="G753" t="s">
        <v>175</v>
      </c>
    </row>
    <row r="754" spans="1:7" x14ac:dyDescent="0.2">
      <c r="A754" t="s">
        <v>976</v>
      </c>
      <c r="B754">
        <v>0.3054</v>
      </c>
      <c r="C754">
        <v>221693</v>
      </c>
      <c r="D754" t="s">
        <v>62</v>
      </c>
      <c r="E754" t="s">
        <v>114</v>
      </c>
      <c r="F754">
        <v>62.164000000000001</v>
      </c>
      <c r="G754" t="s">
        <v>175</v>
      </c>
    </row>
    <row r="755" spans="1:7" x14ac:dyDescent="0.2">
      <c r="A755" t="s">
        <v>977</v>
      </c>
      <c r="B755">
        <v>0.35199999999999998</v>
      </c>
      <c r="C755">
        <v>222647</v>
      </c>
      <c r="D755" t="s">
        <v>51</v>
      </c>
      <c r="E755" t="s">
        <v>51</v>
      </c>
      <c r="F755">
        <v>52.866</v>
      </c>
      <c r="G755" t="s">
        <v>175</v>
      </c>
    </row>
    <row r="756" spans="1:7" x14ac:dyDescent="0.2">
      <c r="A756" t="s">
        <v>978</v>
      </c>
      <c r="B756">
        <v>0.3135</v>
      </c>
      <c r="C756">
        <v>222787</v>
      </c>
      <c r="D756" t="s">
        <v>62</v>
      </c>
      <c r="E756" t="s">
        <v>152</v>
      </c>
      <c r="F756">
        <v>53.990099999999998</v>
      </c>
      <c r="G756" t="s">
        <v>175</v>
      </c>
    </row>
    <row r="757" spans="1:7" x14ac:dyDescent="0.2">
      <c r="A757" t="s">
        <v>979</v>
      </c>
      <c r="B757">
        <v>0.29559999999999997</v>
      </c>
      <c r="C757">
        <v>224287</v>
      </c>
      <c r="D757" t="s">
        <v>62</v>
      </c>
      <c r="E757" t="s">
        <v>152</v>
      </c>
      <c r="F757">
        <v>52.968499999999999</v>
      </c>
      <c r="G757" t="s">
        <v>175</v>
      </c>
    </row>
    <row r="758" spans="1:7" x14ac:dyDescent="0.2">
      <c r="A758" t="s">
        <v>980</v>
      </c>
      <c r="B758">
        <v>0.26550000000000001</v>
      </c>
      <c r="C758">
        <v>226485</v>
      </c>
      <c r="D758" t="s">
        <v>51</v>
      </c>
      <c r="E758" t="s">
        <v>51</v>
      </c>
      <c r="F758">
        <v>61.775199999999998</v>
      </c>
      <c r="G758" t="s">
        <v>175</v>
      </c>
    </row>
    <row r="759" spans="1:7" x14ac:dyDescent="0.2">
      <c r="A759" t="s">
        <v>981</v>
      </c>
      <c r="B759">
        <v>0.29520000000000002</v>
      </c>
      <c r="C759">
        <v>228438</v>
      </c>
      <c r="D759" t="s">
        <v>62</v>
      </c>
      <c r="E759" t="s">
        <v>152</v>
      </c>
      <c r="F759">
        <v>53.496600000000001</v>
      </c>
      <c r="G759" t="s">
        <v>175</v>
      </c>
    </row>
    <row r="760" spans="1:7" x14ac:dyDescent="0.2">
      <c r="A760" t="s">
        <v>982</v>
      </c>
      <c r="B760">
        <v>0.28289999999999998</v>
      </c>
      <c r="C760">
        <v>229972</v>
      </c>
      <c r="D760" t="s">
        <v>62</v>
      </c>
      <c r="E760" t="s">
        <v>152</v>
      </c>
      <c r="F760">
        <v>53.120600000000003</v>
      </c>
      <c r="G760" t="s">
        <v>175</v>
      </c>
    </row>
    <row r="761" spans="1:7" x14ac:dyDescent="0.2">
      <c r="A761" t="s">
        <v>983</v>
      </c>
      <c r="B761">
        <v>0.28670000000000001</v>
      </c>
      <c r="C761">
        <v>230593</v>
      </c>
      <c r="D761" t="s">
        <v>62</v>
      </c>
      <c r="E761" t="s">
        <v>152</v>
      </c>
      <c r="F761">
        <v>47.042499999999997</v>
      </c>
      <c r="G761" t="s">
        <v>175</v>
      </c>
    </row>
    <row r="762" spans="1:7" x14ac:dyDescent="0.2">
      <c r="A762" t="s">
        <v>984</v>
      </c>
      <c r="B762">
        <v>0.27339999999999998</v>
      </c>
      <c r="C762">
        <v>232368</v>
      </c>
      <c r="D762" t="s">
        <v>62</v>
      </c>
      <c r="E762" t="s">
        <v>152</v>
      </c>
      <c r="F762">
        <v>48.981900000000003</v>
      </c>
      <c r="G762" t="s">
        <v>175</v>
      </c>
    </row>
    <row r="763" spans="1:7" x14ac:dyDescent="0.2">
      <c r="A763" t="s">
        <v>985</v>
      </c>
      <c r="B763">
        <v>0.30399999999999999</v>
      </c>
      <c r="C763">
        <v>232576</v>
      </c>
      <c r="D763" t="s">
        <v>62</v>
      </c>
      <c r="E763" t="s">
        <v>152</v>
      </c>
      <c r="F763">
        <v>51.477800000000002</v>
      </c>
      <c r="G763" t="s">
        <v>175</v>
      </c>
    </row>
    <row r="764" spans="1:7" x14ac:dyDescent="0.2">
      <c r="A764" t="s">
        <v>986</v>
      </c>
      <c r="B764">
        <v>0.32319999999999999</v>
      </c>
      <c r="C764">
        <v>232650</v>
      </c>
      <c r="D764" t="s">
        <v>62</v>
      </c>
      <c r="E764" t="s">
        <v>95</v>
      </c>
      <c r="F764">
        <v>50.667299999999997</v>
      </c>
      <c r="G764" t="s">
        <v>175</v>
      </c>
    </row>
    <row r="765" spans="1:7" x14ac:dyDescent="0.2">
      <c r="A765" t="s">
        <v>987</v>
      </c>
      <c r="B765">
        <v>0.31950000000000001</v>
      </c>
      <c r="C765">
        <v>235181</v>
      </c>
      <c r="D765" t="s">
        <v>62</v>
      </c>
      <c r="E765" t="s">
        <v>197</v>
      </c>
      <c r="F765">
        <v>55.8718</v>
      </c>
      <c r="G765" t="s">
        <v>175</v>
      </c>
    </row>
    <row r="766" spans="1:7" x14ac:dyDescent="0.2">
      <c r="A766" t="s">
        <v>988</v>
      </c>
      <c r="B766">
        <v>0.30680000000000002</v>
      </c>
      <c r="C766">
        <v>235941</v>
      </c>
      <c r="D766" t="s">
        <v>62</v>
      </c>
      <c r="E766" t="s">
        <v>152</v>
      </c>
      <c r="F766">
        <v>90.310400000000001</v>
      </c>
      <c r="G766" t="s">
        <v>175</v>
      </c>
    </row>
    <row r="767" spans="1:7" x14ac:dyDescent="0.2">
      <c r="A767" t="s">
        <v>989</v>
      </c>
      <c r="B767">
        <v>0.29260000000000003</v>
      </c>
      <c r="C767">
        <v>237299</v>
      </c>
      <c r="D767" t="s">
        <v>62</v>
      </c>
      <c r="E767" t="s">
        <v>224</v>
      </c>
      <c r="F767">
        <v>118.19199999999999</v>
      </c>
      <c r="G767" t="s">
        <v>175</v>
      </c>
    </row>
    <row r="768" spans="1:7" x14ac:dyDescent="0.2">
      <c r="A768" t="s">
        <v>990</v>
      </c>
      <c r="B768">
        <v>0.30370000000000003</v>
      </c>
      <c r="C768">
        <v>237671</v>
      </c>
      <c r="D768" t="s">
        <v>62</v>
      </c>
      <c r="E768" t="s">
        <v>152</v>
      </c>
      <c r="F768">
        <v>49.680500000000002</v>
      </c>
      <c r="G768" t="s">
        <v>175</v>
      </c>
    </row>
    <row r="769" spans="1:7" x14ac:dyDescent="0.2">
      <c r="A769" t="s">
        <v>991</v>
      </c>
      <c r="B769">
        <v>0.29649999999999999</v>
      </c>
      <c r="C769">
        <v>239393</v>
      </c>
      <c r="D769" t="s">
        <v>62</v>
      </c>
      <c r="E769" t="s">
        <v>92</v>
      </c>
      <c r="F769">
        <v>59.306399999999996</v>
      </c>
      <c r="G769" t="s">
        <v>175</v>
      </c>
    </row>
    <row r="770" spans="1:7" x14ac:dyDescent="0.2">
      <c r="A770" t="s">
        <v>992</v>
      </c>
      <c r="B770">
        <v>0.3095</v>
      </c>
      <c r="C770">
        <v>240656</v>
      </c>
      <c r="D770" t="s">
        <v>62</v>
      </c>
      <c r="E770" t="s">
        <v>152</v>
      </c>
      <c r="F770">
        <v>48.259599999999999</v>
      </c>
      <c r="G770" t="s">
        <v>175</v>
      </c>
    </row>
    <row r="771" spans="1:7" x14ac:dyDescent="0.2">
      <c r="A771" t="s">
        <v>993</v>
      </c>
      <c r="B771">
        <v>0.31419999999999998</v>
      </c>
      <c r="C771">
        <v>240709</v>
      </c>
      <c r="D771" t="s">
        <v>62</v>
      </c>
      <c r="E771" t="s">
        <v>152</v>
      </c>
      <c r="F771">
        <v>59.791699999999999</v>
      </c>
      <c r="G771" t="s">
        <v>175</v>
      </c>
    </row>
    <row r="772" spans="1:7" x14ac:dyDescent="0.2">
      <c r="A772" t="s">
        <v>994</v>
      </c>
      <c r="B772">
        <v>0.2999</v>
      </c>
      <c r="C772">
        <v>241025</v>
      </c>
      <c r="D772" t="s">
        <v>62</v>
      </c>
      <c r="E772" t="s">
        <v>97</v>
      </c>
      <c r="F772">
        <v>62.3217</v>
      </c>
      <c r="G772" t="s">
        <v>175</v>
      </c>
    </row>
    <row r="773" spans="1:7" x14ac:dyDescent="0.2">
      <c r="A773" t="s">
        <v>995</v>
      </c>
      <c r="B773">
        <v>0.3095</v>
      </c>
      <c r="C773">
        <v>241227</v>
      </c>
      <c r="D773" t="s">
        <v>62</v>
      </c>
      <c r="E773" t="s">
        <v>247</v>
      </c>
      <c r="F773">
        <v>49.573399999999999</v>
      </c>
      <c r="G773" t="s">
        <v>175</v>
      </c>
    </row>
    <row r="774" spans="1:7" x14ac:dyDescent="0.2">
      <c r="A774" t="s">
        <v>996</v>
      </c>
      <c r="B774">
        <v>0.2626</v>
      </c>
      <c r="C774">
        <v>241304</v>
      </c>
      <c r="D774" t="s">
        <v>62</v>
      </c>
      <c r="E774" t="s">
        <v>152</v>
      </c>
      <c r="F774">
        <v>49.461100000000002</v>
      </c>
      <c r="G774" t="s">
        <v>175</v>
      </c>
    </row>
    <row r="775" spans="1:7" x14ac:dyDescent="0.2">
      <c r="A775" t="s">
        <v>997</v>
      </c>
      <c r="B775">
        <v>0.31709999999999999</v>
      </c>
      <c r="C775">
        <v>241404</v>
      </c>
      <c r="D775" t="s">
        <v>62</v>
      </c>
      <c r="E775" t="s">
        <v>152</v>
      </c>
      <c r="F775">
        <v>49.4191</v>
      </c>
      <c r="G775" t="s">
        <v>175</v>
      </c>
    </row>
    <row r="776" spans="1:7" x14ac:dyDescent="0.2">
      <c r="A776" t="s">
        <v>998</v>
      </c>
      <c r="B776">
        <v>0.30859999999999999</v>
      </c>
      <c r="C776">
        <v>241458</v>
      </c>
      <c r="D776" t="s">
        <v>62</v>
      </c>
      <c r="E776" t="s">
        <v>152</v>
      </c>
      <c r="F776">
        <v>47.996600000000001</v>
      </c>
      <c r="G776" t="s">
        <v>175</v>
      </c>
    </row>
    <row r="777" spans="1:7" x14ac:dyDescent="0.2">
      <c r="A777" t="s">
        <v>999</v>
      </c>
      <c r="B777">
        <v>0.30409999999999998</v>
      </c>
      <c r="C777">
        <v>244216</v>
      </c>
      <c r="D777" t="s">
        <v>62</v>
      </c>
      <c r="E777" t="s">
        <v>152</v>
      </c>
      <c r="F777">
        <v>52.026899999999998</v>
      </c>
      <c r="G777" t="s">
        <v>175</v>
      </c>
    </row>
    <row r="778" spans="1:7" x14ac:dyDescent="0.2">
      <c r="A778" t="s">
        <v>1000</v>
      </c>
      <c r="B778">
        <v>0.30859999999999999</v>
      </c>
      <c r="C778">
        <v>244799</v>
      </c>
      <c r="D778" t="s">
        <v>62</v>
      </c>
      <c r="E778" t="s">
        <v>152</v>
      </c>
      <c r="F778">
        <v>47.946399999999997</v>
      </c>
      <c r="G778" t="s">
        <v>175</v>
      </c>
    </row>
    <row r="779" spans="1:7" x14ac:dyDescent="0.2">
      <c r="A779" t="s">
        <v>1001</v>
      </c>
      <c r="B779">
        <v>0.31859999999999999</v>
      </c>
      <c r="C779">
        <v>245465</v>
      </c>
      <c r="D779" t="s">
        <v>62</v>
      </c>
      <c r="E779" t="s">
        <v>152</v>
      </c>
      <c r="F779">
        <v>52.000599999999999</v>
      </c>
      <c r="G779" t="s">
        <v>175</v>
      </c>
    </row>
    <row r="780" spans="1:7" x14ac:dyDescent="0.2">
      <c r="A780" t="s">
        <v>1002</v>
      </c>
      <c r="B780">
        <v>0.29380000000000001</v>
      </c>
      <c r="C780">
        <v>245662</v>
      </c>
      <c r="D780" t="s">
        <v>62</v>
      </c>
      <c r="E780" t="s">
        <v>152</v>
      </c>
      <c r="F780">
        <v>47.662100000000002</v>
      </c>
      <c r="G780" t="s">
        <v>175</v>
      </c>
    </row>
    <row r="781" spans="1:7" x14ac:dyDescent="0.2">
      <c r="A781" t="s">
        <v>1003</v>
      </c>
      <c r="B781">
        <v>0.29580000000000001</v>
      </c>
      <c r="C781">
        <v>247427</v>
      </c>
      <c r="D781" t="s">
        <v>62</v>
      </c>
      <c r="E781" t="s">
        <v>152</v>
      </c>
      <c r="F781">
        <v>81.067300000000003</v>
      </c>
      <c r="G781" t="s">
        <v>175</v>
      </c>
    </row>
    <row r="782" spans="1:7" x14ac:dyDescent="0.2">
      <c r="A782" t="s">
        <v>1004</v>
      </c>
      <c r="B782">
        <v>0.34389999999999998</v>
      </c>
      <c r="C782">
        <v>247638</v>
      </c>
      <c r="D782" t="s">
        <v>62</v>
      </c>
      <c r="E782" t="s">
        <v>152</v>
      </c>
      <c r="F782">
        <v>49.1096</v>
      </c>
      <c r="G782" t="s">
        <v>175</v>
      </c>
    </row>
    <row r="783" spans="1:7" x14ac:dyDescent="0.2">
      <c r="A783" t="s">
        <v>1005</v>
      </c>
      <c r="B783">
        <v>0.32390000000000002</v>
      </c>
      <c r="C783">
        <v>247858</v>
      </c>
      <c r="D783" t="s">
        <v>62</v>
      </c>
      <c r="E783" t="s">
        <v>95</v>
      </c>
      <c r="F783">
        <v>54.342799999999997</v>
      </c>
      <c r="G783" t="s">
        <v>175</v>
      </c>
    </row>
    <row r="784" spans="1:7" x14ac:dyDescent="0.2">
      <c r="A784" t="s">
        <v>1006</v>
      </c>
      <c r="B784">
        <v>0.31259999999999999</v>
      </c>
      <c r="C784">
        <v>249542</v>
      </c>
      <c r="D784" t="s">
        <v>62</v>
      </c>
      <c r="E784" t="s">
        <v>152</v>
      </c>
      <c r="F784">
        <v>51.113399999999999</v>
      </c>
      <c r="G784" t="s">
        <v>175</v>
      </c>
    </row>
    <row r="785" spans="1:7" x14ac:dyDescent="0.2">
      <c r="A785" t="s">
        <v>1007</v>
      </c>
      <c r="B785">
        <v>0.3291</v>
      </c>
      <c r="C785">
        <v>250062</v>
      </c>
      <c r="D785" t="s">
        <v>62</v>
      </c>
      <c r="E785" t="s">
        <v>224</v>
      </c>
      <c r="F785">
        <v>44.100499999999997</v>
      </c>
      <c r="G785" t="s">
        <v>175</v>
      </c>
    </row>
    <row r="786" spans="1:7" x14ac:dyDescent="0.2">
      <c r="A786" t="s">
        <v>1008</v>
      </c>
      <c r="B786">
        <v>0.29930000000000001</v>
      </c>
      <c r="C786">
        <v>251858</v>
      </c>
      <c r="D786" t="s">
        <v>62</v>
      </c>
      <c r="E786" t="s">
        <v>224</v>
      </c>
      <c r="F786">
        <v>105.34399999999999</v>
      </c>
      <c r="G786" t="s">
        <v>175</v>
      </c>
    </row>
    <row r="787" spans="1:7" x14ac:dyDescent="0.2">
      <c r="A787" t="s">
        <v>1009</v>
      </c>
      <c r="B787">
        <v>0.30299999999999999</v>
      </c>
      <c r="C787">
        <v>255282</v>
      </c>
      <c r="D787" t="s">
        <v>62</v>
      </c>
      <c r="E787" t="s">
        <v>152</v>
      </c>
      <c r="F787">
        <v>50.663499999999999</v>
      </c>
      <c r="G787" t="s">
        <v>175</v>
      </c>
    </row>
    <row r="788" spans="1:7" x14ac:dyDescent="0.2">
      <c r="A788" t="s">
        <v>1010</v>
      </c>
      <c r="B788">
        <v>0.27900000000000003</v>
      </c>
      <c r="C788">
        <v>256891</v>
      </c>
      <c r="D788" t="s">
        <v>62</v>
      </c>
      <c r="E788" t="s">
        <v>184</v>
      </c>
      <c r="F788">
        <v>75.870599999999996</v>
      </c>
      <c r="G788" t="s">
        <v>175</v>
      </c>
    </row>
    <row r="789" spans="1:7" x14ac:dyDescent="0.2">
      <c r="A789" t="s">
        <v>1011</v>
      </c>
      <c r="B789">
        <v>0.3039</v>
      </c>
      <c r="C789">
        <v>257804</v>
      </c>
      <c r="D789" t="s">
        <v>62</v>
      </c>
      <c r="E789" t="s">
        <v>188</v>
      </c>
      <c r="F789">
        <v>53.2241</v>
      </c>
      <c r="G789" t="s">
        <v>175</v>
      </c>
    </row>
    <row r="790" spans="1:7" x14ac:dyDescent="0.2">
      <c r="A790" t="s">
        <v>1012</v>
      </c>
      <c r="B790">
        <v>0.32800000000000001</v>
      </c>
      <c r="C790">
        <v>258934</v>
      </c>
      <c r="D790" t="s">
        <v>62</v>
      </c>
      <c r="E790" t="s">
        <v>152</v>
      </c>
      <c r="F790">
        <v>49.940199999999997</v>
      </c>
      <c r="G790" t="s">
        <v>175</v>
      </c>
    </row>
    <row r="791" spans="1:7" x14ac:dyDescent="0.2">
      <c r="A791" t="s">
        <v>1013</v>
      </c>
      <c r="B791">
        <v>0.314</v>
      </c>
      <c r="C791">
        <v>258991</v>
      </c>
      <c r="D791" t="s">
        <v>62</v>
      </c>
      <c r="E791" t="s">
        <v>97</v>
      </c>
      <c r="F791">
        <v>46.739400000000003</v>
      </c>
      <c r="G791" t="s">
        <v>175</v>
      </c>
    </row>
    <row r="792" spans="1:7" x14ac:dyDescent="0.2">
      <c r="A792" t="s">
        <v>1014</v>
      </c>
      <c r="B792">
        <v>0.32669999999999999</v>
      </c>
      <c r="C792">
        <v>259309</v>
      </c>
      <c r="D792" t="s">
        <v>62</v>
      </c>
      <c r="E792" t="s">
        <v>152</v>
      </c>
      <c r="F792">
        <v>59.501399999999997</v>
      </c>
      <c r="G792" t="s">
        <v>175</v>
      </c>
    </row>
    <row r="793" spans="1:7" x14ac:dyDescent="0.2">
      <c r="A793" t="s">
        <v>1015</v>
      </c>
      <c r="B793">
        <v>0.29859999999999998</v>
      </c>
      <c r="C793">
        <v>259400</v>
      </c>
      <c r="D793" t="s">
        <v>62</v>
      </c>
      <c r="E793" t="s">
        <v>248</v>
      </c>
      <c r="F793">
        <v>85.128600000000006</v>
      </c>
      <c r="G793" t="s">
        <v>175</v>
      </c>
    </row>
    <row r="794" spans="1:7" x14ac:dyDescent="0.2">
      <c r="A794" t="s">
        <v>1016</v>
      </c>
      <c r="B794">
        <v>0.30149999999999999</v>
      </c>
      <c r="C794">
        <v>259483</v>
      </c>
      <c r="D794" t="s">
        <v>62</v>
      </c>
      <c r="E794" t="s">
        <v>152</v>
      </c>
      <c r="F794">
        <v>63.0047</v>
      </c>
      <c r="G794" t="s">
        <v>175</v>
      </c>
    </row>
    <row r="795" spans="1:7" x14ac:dyDescent="0.2">
      <c r="A795" t="s">
        <v>1017</v>
      </c>
      <c r="B795">
        <v>0.31059999999999999</v>
      </c>
      <c r="C795">
        <v>259619</v>
      </c>
      <c r="D795" t="s">
        <v>62</v>
      </c>
      <c r="E795" t="s">
        <v>97</v>
      </c>
      <c r="F795">
        <v>53.280799999999999</v>
      </c>
      <c r="G795" t="s">
        <v>175</v>
      </c>
    </row>
    <row r="796" spans="1:7" x14ac:dyDescent="0.2">
      <c r="A796" t="s">
        <v>1018</v>
      </c>
      <c r="B796">
        <v>0.30309999999999998</v>
      </c>
      <c r="C796">
        <v>260170</v>
      </c>
      <c r="D796" t="s">
        <v>62</v>
      </c>
      <c r="E796" t="s">
        <v>152</v>
      </c>
      <c r="F796">
        <v>50.560099999999998</v>
      </c>
      <c r="G796" t="s">
        <v>175</v>
      </c>
    </row>
    <row r="797" spans="1:7" x14ac:dyDescent="0.2">
      <c r="A797" t="s">
        <v>1019</v>
      </c>
      <c r="B797">
        <v>0.30730000000000002</v>
      </c>
      <c r="C797">
        <v>260635</v>
      </c>
      <c r="D797" t="s">
        <v>62</v>
      </c>
      <c r="E797" t="s">
        <v>152</v>
      </c>
      <c r="F797">
        <v>49.9343</v>
      </c>
      <c r="G797" t="s">
        <v>175</v>
      </c>
    </row>
    <row r="798" spans="1:7" x14ac:dyDescent="0.2">
      <c r="A798" t="s">
        <v>1020</v>
      </c>
      <c r="B798">
        <v>0.3095</v>
      </c>
      <c r="C798">
        <v>263732</v>
      </c>
      <c r="D798" t="s">
        <v>62</v>
      </c>
      <c r="E798" t="s">
        <v>184</v>
      </c>
      <c r="F798">
        <v>51.263100000000001</v>
      </c>
      <c r="G798" t="s">
        <v>175</v>
      </c>
    </row>
    <row r="799" spans="1:7" x14ac:dyDescent="0.2">
      <c r="A799" t="s">
        <v>1021</v>
      </c>
      <c r="B799">
        <v>0.32829999999999998</v>
      </c>
      <c r="C799">
        <v>264613</v>
      </c>
      <c r="D799" t="s">
        <v>51</v>
      </c>
      <c r="E799" t="s">
        <v>51</v>
      </c>
      <c r="F799">
        <v>45.853499999999997</v>
      </c>
      <c r="G799" t="s">
        <v>175</v>
      </c>
    </row>
    <row r="800" spans="1:7" x14ac:dyDescent="0.2">
      <c r="A800" t="s">
        <v>1022</v>
      </c>
      <c r="B800">
        <v>0.31209999999999999</v>
      </c>
      <c r="C800">
        <v>264772</v>
      </c>
      <c r="D800" t="s">
        <v>62</v>
      </c>
      <c r="E800" t="s">
        <v>152</v>
      </c>
      <c r="F800">
        <v>70.248199999999997</v>
      </c>
      <c r="G800" t="s">
        <v>175</v>
      </c>
    </row>
    <row r="801" spans="1:7" x14ac:dyDescent="0.2">
      <c r="A801" t="s">
        <v>1023</v>
      </c>
      <c r="B801">
        <v>0.31780000000000003</v>
      </c>
      <c r="C801">
        <v>266188</v>
      </c>
      <c r="D801" t="s">
        <v>62</v>
      </c>
      <c r="E801" t="s">
        <v>152</v>
      </c>
      <c r="F801">
        <v>49.592399999999998</v>
      </c>
      <c r="G801" t="s">
        <v>175</v>
      </c>
    </row>
    <row r="802" spans="1:7" x14ac:dyDescent="0.2">
      <c r="A802" t="s">
        <v>1024</v>
      </c>
      <c r="B802">
        <v>0.33389999999999997</v>
      </c>
      <c r="C802">
        <v>266283</v>
      </c>
      <c r="D802" t="s">
        <v>62</v>
      </c>
      <c r="E802" t="s">
        <v>152</v>
      </c>
      <c r="F802">
        <v>52.2485</v>
      </c>
      <c r="G802" t="s">
        <v>175</v>
      </c>
    </row>
    <row r="803" spans="1:7" x14ac:dyDescent="0.2">
      <c r="A803" t="s">
        <v>1025</v>
      </c>
      <c r="B803">
        <v>0.35560000000000003</v>
      </c>
      <c r="C803">
        <v>267430</v>
      </c>
      <c r="D803" t="s">
        <v>62</v>
      </c>
      <c r="E803" t="s">
        <v>97</v>
      </c>
      <c r="F803">
        <v>49.288899999999998</v>
      </c>
      <c r="G803" t="s">
        <v>175</v>
      </c>
    </row>
    <row r="804" spans="1:7" x14ac:dyDescent="0.2">
      <c r="A804" t="s">
        <v>1026</v>
      </c>
      <c r="B804">
        <v>0.31690000000000002</v>
      </c>
      <c r="C804">
        <v>267758</v>
      </c>
      <c r="D804" t="s">
        <v>62</v>
      </c>
      <c r="E804" t="s">
        <v>152</v>
      </c>
      <c r="F804">
        <v>52.724200000000003</v>
      </c>
      <c r="G804" t="s">
        <v>175</v>
      </c>
    </row>
    <row r="805" spans="1:7" x14ac:dyDescent="0.2">
      <c r="A805" t="s">
        <v>1027</v>
      </c>
      <c r="B805">
        <v>0.29349999999999998</v>
      </c>
      <c r="C805">
        <v>270008</v>
      </c>
      <c r="D805" t="s">
        <v>62</v>
      </c>
      <c r="E805" t="s">
        <v>152</v>
      </c>
      <c r="F805">
        <v>50.663800000000002</v>
      </c>
      <c r="G805" t="s">
        <v>175</v>
      </c>
    </row>
    <row r="806" spans="1:7" x14ac:dyDescent="0.2">
      <c r="A806" t="s">
        <v>1028</v>
      </c>
      <c r="B806">
        <v>0.32140000000000002</v>
      </c>
      <c r="C806">
        <v>270878</v>
      </c>
      <c r="D806" t="s">
        <v>62</v>
      </c>
      <c r="E806" t="s">
        <v>114</v>
      </c>
      <c r="F806">
        <v>57.9542</v>
      </c>
      <c r="G806" t="s">
        <v>175</v>
      </c>
    </row>
    <row r="807" spans="1:7" x14ac:dyDescent="0.2">
      <c r="A807" t="s">
        <v>1029</v>
      </c>
      <c r="B807">
        <v>0.2838</v>
      </c>
      <c r="C807">
        <v>272232</v>
      </c>
      <c r="D807" t="s">
        <v>62</v>
      </c>
      <c r="E807" t="s">
        <v>152</v>
      </c>
      <c r="F807">
        <v>54.005600000000001</v>
      </c>
      <c r="G807" t="s">
        <v>175</v>
      </c>
    </row>
    <row r="808" spans="1:7" x14ac:dyDescent="0.2">
      <c r="A808" t="s">
        <v>1030</v>
      </c>
      <c r="B808">
        <v>0.30659999999999998</v>
      </c>
      <c r="C808">
        <v>272908</v>
      </c>
      <c r="D808" t="s">
        <v>62</v>
      </c>
      <c r="E808" t="s">
        <v>152</v>
      </c>
      <c r="F808">
        <v>51.244500000000002</v>
      </c>
      <c r="G808" t="s">
        <v>175</v>
      </c>
    </row>
    <row r="809" spans="1:7" x14ac:dyDescent="0.2">
      <c r="A809" t="s">
        <v>1031</v>
      </c>
      <c r="B809">
        <v>0.31240000000000001</v>
      </c>
      <c r="C809">
        <v>273240</v>
      </c>
      <c r="D809" t="s">
        <v>62</v>
      </c>
      <c r="E809" t="s">
        <v>152</v>
      </c>
      <c r="F809">
        <v>52.839500000000001</v>
      </c>
      <c r="G809" t="s">
        <v>175</v>
      </c>
    </row>
    <row r="810" spans="1:7" x14ac:dyDescent="0.2">
      <c r="A810" t="s">
        <v>1032</v>
      </c>
      <c r="B810">
        <v>0.30680000000000002</v>
      </c>
      <c r="C810">
        <v>273840</v>
      </c>
      <c r="D810" t="s">
        <v>62</v>
      </c>
      <c r="E810" t="s">
        <v>152</v>
      </c>
      <c r="F810">
        <v>48.722200000000001</v>
      </c>
      <c r="G810" t="s">
        <v>175</v>
      </c>
    </row>
    <row r="811" spans="1:7" x14ac:dyDescent="0.2">
      <c r="A811" t="s">
        <v>1033</v>
      </c>
      <c r="B811">
        <v>0.31540000000000001</v>
      </c>
      <c r="C811">
        <v>275770</v>
      </c>
      <c r="D811" t="s">
        <v>62</v>
      </c>
      <c r="E811" t="s">
        <v>152</v>
      </c>
      <c r="F811">
        <v>57.118400000000001</v>
      </c>
      <c r="G811" t="s">
        <v>175</v>
      </c>
    </row>
    <row r="812" spans="1:7" x14ac:dyDescent="0.2">
      <c r="A812" t="s">
        <v>1034</v>
      </c>
      <c r="B812">
        <v>0.30719999999999997</v>
      </c>
      <c r="C812">
        <v>276296</v>
      </c>
      <c r="D812" t="s">
        <v>62</v>
      </c>
      <c r="E812" t="s">
        <v>97</v>
      </c>
      <c r="F812">
        <v>55.820300000000003</v>
      </c>
      <c r="G812" t="s">
        <v>175</v>
      </c>
    </row>
    <row r="813" spans="1:7" x14ac:dyDescent="0.2">
      <c r="A813" t="s">
        <v>1035</v>
      </c>
      <c r="B813">
        <v>0.308</v>
      </c>
      <c r="C813">
        <v>276708</v>
      </c>
      <c r="D813" t="s">
        <v>62</v>
      </c>
      <c r="E813" t="s">
        <v>152</v>
      </c>
      <c r="F813">
        <v>68.6721</v>
      </c>
      <c r="G813" t="s">
        <v>175</v>
      </c>
    </row>
    <row r="814" spans="1:7" x14ac:dyDescent="0.2">
      <c r="A814" t="s">
        <v>1036</v>
      </c>
      <c r="B814">
        <v>0.29809999999999998</v>
      </c>
      <c r="C814">
        <v>277030</v>
      </c>
      <c r="D814" t="s">
        <v>62</v>
      </c>
      <c r="E814" t="s">
        <v>152</v>
      </c>
      <c r="F814">
        <v>97.427800000000005</v>
      </c>
      <c r="G814" t="s">
        <v>175</v>
      </c>
    </row>
    <row r="815" spans="1:7" x14ac:dyDescent="0.2">
      <c r="A815" t="s">
        <v>1037</v>
      </c>
      <c r="B815">
        <v>0.33129999999999998</v>
      </c>
      <c r="C815">
        <v>277938</v>
      </c>
      <c r="D815" t="s">
        <v>62</v>
      </c>
      <c r="E815" t="s">
        <v>152</v>
      </c>
      <c r="F815">
        <v>49.558500000000002</v>
      </c>
      <c r="G815" t="s">
        <v>175</v>
      </c>
    </row>
    <row r="816" spans="1:7" x14ac:dyDescent="0.2">
      <c r="A816" t="s">
        <v>1038</v>
      </c>
      <c r="B816">
        <v>0.2949</v>
      </c>
      <c r="C816">
        <v>282099</v>
      </c>
      <c r="D816" t="s">
        <v>62</v>
      </c>
      <c r="E816" t="s">
        <v>152</v>
      </c>
      <c r="F816">
        <v>49.283499999999997</v>
      </c>
      <c r="G816" t="s">
        <v>175</v>
      </c>
    </row>
    <row r="817" spans="1:7" x14ac:dyDescent="0.2">
      <c r="A817" t="s">
        <v>1039</v>
      </c>
      <c r="B817">
        <v>0.31240000000000001</v>
      </c>
      <c r="C817">
        <v>284391</v>
      </c>
      <c r="D817" t="s">
        <v>62</v>
      </c>
      <c r="E817" t="s">
        <v>152</v>
      </c>
      <c r="F817">
        <v>51.395400000000002</v>
      </c>
      <c r="G817" t="s">
        <v>175</v>
      </c>
    </row>
    <row r="818" spans="1:7" x14ac:dyDescent="0.2">
      <c r="A818" t="s">
        <v>1040</v>
      </c>
      <c r="B818">
        <v>0.3276</v>
      </c>
      <c r="C818">
        <v>286836</v>
      </c>
      <c r="D818" t="s">
        <v>62</v>
      </c>
      <c r="E818" t="s">
        <v>152</v>
      </c>
      <c r="F818">
        <v>51.644799999999996</v>
      </c>
      <c r="G818" t="s">
        <v>175</v>
      </c>
    </row>
    <row r="819" spans="1:7" x14ac:dyDescent="0.2">
      <c r="A819" t="s">
        <v>1041</v>
      </c>
      <c r="B819">
        <v>0.31280000000000002</v>
      </c>
      <c r="C819">
        <v>287862</v>
      </c>
      <c r="D819" t="s">
        <v>62</v>
      </c>
      <c r="E819" t="s">
        <v>152</v>
      </c>
      <c r="F819">
        <v>49.6539</v>
      </c>
      <c r="G819" t="s">
        <v>175</v>
      </c>
    </row>
    <row r="820" spans="1:7" x14ac:dyDescent="0.2">
      <c r="A820" t="s">
        <v>1042</v>
      </c>
      <c r="B820">
        <v>0.31090000000000001</v>
      </c>
      <c r="C820">
        <v>288939</v>
      </c>
      <c r="D820" t="s">
        <v>62</v>
      </c>
      <c r="E820" t="s">
        <v>152</v>
      </c>
      <c r="F820">
        <v>50.037399999999998</v>
      </c>
      <c r="G820" t="s">
        <v>175</v>
      </c>
    </row>
    <row r="821" spans="1:7" x14ac:dyDescent="0.2">
      <c r="A821" t="s">
        <v>1043</v>
      </c>
      <c r="B821">
        <v>0.31480000000000002</v>
      </c>
      <c r="C821">
        <v>291757</v>
      </c>
      <c r="D821" t="s">
        <v>62</v>
      </c>
      <c r="E821" t="s">
        <v>152</v>
      </c>
      <c r="F821">
        <v>47.054299999999998</v>
      </c>
      <c r="G821" t="s">
        <v>175</v>
      </c>
    </row>
    <row r="822" spans="1:7" x14ac:dyDescent="0.2">
      <c r="A822" t="s">
        <v>1044</v>
      </c>
      <c r="B822">
        <v>0.31290000000000001</v>
      </c>
      <c r="C822">
        <v>293555</v>
      </c>
      <c r="D822" t="s">
        <v>62</v>
      </c>
      <c r="E822" t="s">
        <v>138</v>
      </c>
      <c r="F822">
        <v>49.1845</v>
      </c>
      <c r="G822" t="s">
        <v>175</v>
      </c>
    </row>
    <row r="823" spans="1:7" x14ac:dyDescent="0.2">
      <c r="A823" t="s">
        <v>1045</v>
      </c>
      <c r="B823">
        <v>0.31309999999999999</v>
      </c>
      <c r="C823">
        <v>294389</v>
      </c>
      <c r="D823" t="s">
        <v>62</v>
      </c>
      <c r="E823" t="s">
        <v>152</v>
      </c>
      <c r="F823">
        <v>67.415899999999993</v>
      </c>
      <c r="G823" t="s">
        <v>175</v>
      </c>
    </row>
    <row r="824" spans="1:7" x14ac:dyDescent="0.2">
      <c r="A824" t="s">
        <v>1046</v>
      </c>
      <c r="B824">
        <v>0.31259999999999999</v>
      </c>
      <c r="C824">
        <v>296104</v>
      </c>
      <c r="D824" t="s">
        <v>62</v>
      </c>
      <c r="E824" t="s">
        <v>152</v>
      </c>
      <c r="F824">
        <v>48.094000000000001</v>
      </c>
      <c r="G824" t="s">
        <v>175</v>
      </c>
    </row>
    <row r="825" spans="1:7" x14ac:dyDescent="0.2">
      <c r="A825" t="s">
        <v>1047</v>
      </c>
      <c r="B825">
        <v>0.28029999999999999</v>
      </c>
      <c r="C825">
        <v>296366</v>
      </c>
      <c r="D825" t="s">
        <v>62</v>
      </c>
      <c r="E825" t="s">
        <v>152</v>
      </c>
      <c r="F825">
        <v>50.728999999999999</v>
      </c>
      <c r="G825" t="s">
        <v>175</v>
      </c>
    </row>
    <row r="826" spans="1:7" x14ac:dyDescent="0.2">
      <c r="A826" t="s">
        <v>1048</v>
      </c>
      <c r="B826">
        <v>0.30840000000000001</v>
      </c>
      <c r="C826">
        <v>298825</v>
      </c>
      <c r="D826" t="s">
        <v>62</v>
      </c>
      <c r="E826" t="s">
        <v>129</v>
      </c>
      <c r="F826">
        <v>52.375300000000003</v>
      </c>
      <c r="G826" t="s">
        <v>175</v>
      </c>
    </row>
    <row r="827" spans="1:7" x14ac:dyDescent="0.2">
      <c r="A827" t="s">
        <v>1049</v>
      </c>
      <c r="B827">
        <v>0.2828</v>
      </c>
      <c r="C827">
        <v>299494</v>
      </c>
      <c r="D827" t="s">
        <v>62</v>
      </c>
      <c r="E827" t="s">
        <v>152</v>
      </c>
      <c r="F827">
        <v>54.164499999999997</v>
      </c>
      <c r="G827" t="s">
        <v>175</v>
      </c>
    </row>
    <row r="828" spans="1:7" x14ac:dyDescent="0.2">
      <c r="A828" t="s">
        <v>1050</v>
      </c>
      <c r="B828">
        <v>0.2984</v>
      </c>
      <c r="C828">
        <v>301548</v>
      </c>
      <c r="D828" t="s">
        <v>62</v>
      </c>
      <c r="E828" t="s">
        <v>152</v>
      </c>
      <c r="F828">
        <v>51.356000000000002</v>
      </c>
      <c r="G828" t="s">
        <v>175</v>
      </c>
    </row>
    <row r="829" spans="1:7" x14ac:dyDescent="0.2">
      <c r="A829" t="s">
        <v>1051</v>
      </c>
      <c r="B829">
        <v>0.31640000000000001</v>
      </c>
      <c r="C829">
        <v>304243</v>
      </c>
      <c r="D829" t="s">
        <v>62</v>
      </c>
      <c r="E829" t="s">
        <v>152</v>
      </c>
      <c r="F829">
        <v>63.059699999999999</v>
      </c>
      <c r="G829" t="s">
        <v>175</v>
      </c>
    </row>
    <row r="830" spans="1:7" x14ac:dyDescent="0.2">
      <c r="A830" t="s">
        <v>1052</v>
      </c>
      <c r="B830">
        <v>0.30790000000000001</v>
      </c>
      <c r="C830">
        <v>305935</v>
      </c>
      <c r="D830" t="s">
        <v>62</v>
      </c>
      <c r="E830" t="s">
        <v>152</v>
      </c>
      <c r="F830">
        <v>50.0274</v>
      </c>
      <c r="G830" t="s">
        <v>175</v>
      </c>
    </row>
    <row r="831" spans="1:7" x14ac:dyDescent="0.2">
      <c r="A831" t="s">
        <v>1053</v>
      </c>
      <c r="B831">
        <v>0.30649999999999999</v>
      </c>
      <c r="C831">
        <v>306697</v>
      </c>
      <c r="D831" t="s">
        <v>62</v>
      </c>
      <c r="E831" t="s">
        <v>152</v>
      </c>
      <c r="F831">
        <v>51.807499999999997</v>
      </c>
      <c r="G831" t="s">
        <v>175</v>
      </c>
    </row>
    <row r="832" spans="1:7" x14ac:dyDescent="0.2">
      <c r="A832" t="s">
        <v>1054</v>
      </c>
      <c r="B832">
        <v>0.3211</v>
      </c>
      <c r="C832">
        <v>309511</v>
      </c>
      <c r="D832" t="s">
        <v>62</v>
      </c>
      <c r="E832" t="s">
        <v>152</v>
      </c>
      <c r="F832">
        <v>50.060899999999997</v>
      </c>
      <c r="G832" t="s">
        <v>175</v>
      </c>
    </row>
    <row r="833" spans="1:7" x14ac:dyDescent="0.2">
      <c r="A833" t="s">
        <v>1055</v>
      </c>
      <c r="B833">
        <v>0.31669999999999998</v>
      </c>
      <c r="C833">
        <v>310029</v>
      </c>
      <c r="D833" t="s">
        <v>62</v>
      </c>
      <c r="E833" t="s">
        <v>95</v>
      </c>
      <c r="F833">
        <v>60.239600000000003</v>
      </c>
      <c r="G833" t="s">
        <v>175</v>
      </c>
    </row>
    <row r="834" spans="1:7" x14ac:dyDescent="0.2">
      <c r="A834" t="s">
        <v>1056</v>
      </c>
      <c r="B834">
        <v>0.32129999999999997</v>
      </c>
      <c r="C834">
        <v>310612</v>
      </c>
      <c r="D834" t="s">
        <v>62</v>
      </c>
      <c r="E834" t="s">
        <v>114</v>
      </c>
      <c r="F834">
        <v>50.256500000000003</v>
      </c>
      <c r="G834" t="s">
        <v>175</v>
      </c>
    </row>
    <row r="835" spans="1:7" x14ac:dyDescent="0.2">
      <c r="A835" t="s">
        <v>1057</v>
      </c>
      <c r="B835">
        <v>0.32140000000000002</v>
      </c>
      <c r="C835">
        <v>312086</v>
      </c>
      <c r="D835" t="s">
        <v>62</v>
      </c>
      <c r="E835" t="s">
        <v>152</v>
      </c>
      <c r="F835">
        <v>66.3917</v>
      </c>
      <c r="G835" t="s">
        <v>175</v>
      </c>
    </row>
    <row r="836" spans="1:7" x14ac:dyDescent="0.2">
      <c r="A836" t="s">
        <v>1058</v>
      </c>
      <c r="B836">
        <v>0.3251</v>
      </c>
      <c r="C836">
        <v>313510</v>
      </c>
      <c r="D836" t="s">
        <v>62</v>
      </c>
      <c r="E836" t="s">
        <v>152</v>
      </c>
      <c r="F836">
        <v>52.2378</v>
      </c>
      <c r="G836" t="s">
        <v>175</v>
      </c>
    </row>
    <row r="837" spans="1:7" x14ac:dyDescent="0.2">
      <c r="A837" t="s">
        <v>1059</v>
      </c>
      <c r="B837">
        <v>0.27429999999999999</v>
      </c>
      <c r="C837">
        <v>316848</v>
      </c>
      <c r="D837" t="s">
        <v>62</v>
      </c>
      <c r="E837" t="s">
        <v>152</v>
      </c>
      <c r="F837">
        <v>45.395400000000002</v>
      </c>
      <c r="G837" t="s">
        <v>175</v>
      </c>
    </row>
    <row r="838" spans="1:7" x14ac:dyDescent="0.2">
      <c r="A838" t="s">
        <v>1060</v>
      </c>
      <c r="B838">
        <v>0.30130000000000001</v>
      </c>
      <c r="C838">
        <v>317581</v>
      </c>
      <c r="D838" t="s">
        <v>62</v>
      </c>
      <c r="E838" t="s">
        <v>152</v>
      </c>
      <c r="F838">
        <v>55.925800000000002</v>
      </c>
      <c r="G838" t="s">
        <v>175</v>
      </c>
    </row>
    <row r="839" spans="1:7" x14ac:dyDescent="0.2">
      <c r="A839" t="s">
        <v>1061</v>
      </c>
      <c r="B839">
        <v>0.27650000000000002</v>
      </c>
      <c r="C839">
        <v>317826</v>
      </c>
      <c r="D839" t="s">
        <v>62</v>
      </c>
      <c r="E839" t="s">
        <v>152</v>
      </c>
      <c r="F839">
        <v>52.277900000000002</v>
      </c>
      <c r="G839" t="s">
        <v>175</v>
      </c>
    </row>
    <row r="840" spans="1:7" x14ac:dyDescent="0.2">
      <c r="A840" t="s">
        <v>1062</v>
      </c>
      <c r="B840">
        <v>0.33679999999999999</v>
      </c>
      <c r="C840">
        <v>317957</v>
      </c>
      <c r="D840" t="s">
        <v>62</v>
      </c>
      <c r="E840" t="s">
        <v>152</v>
      </c>
      <c r="F840">
        <v>49.654699999999998</v>
      </c>
      <c r="G840" t="s">
        <v>175</v>
      </c>
    </row>
    <row r="841" spans="1:7" x14ac:dyDescent="0.2">
      <c r="A841" t="s">
        <v>1063</v>
      </c>
      <c r="B841">
        <v>0.31219999999999998</v>
      </c>
      <c r="C841">
        <v>318233</v>
      </c>
      <c r="D841" t="s">
        <v>62</v>
      </c>
      <c r="E841" t="s">
        <v>152</v>
      </c>
      <c r="F841">
        <v>52.523699999999998</v>
      </c>
      <c r="G841" t="s">
        <v>175</v>
      </c>
    </row>
    <row r="842" spans="1:7" x14ac:dyDescent="0.2">
      <c r="A842" t="s">
        <v>1064</v>
      </c>
      <c r="B842">
        <v>0.30620000000000003</v>
      </c>
      <c r="C842">
        <v>319426</v>
      </c>
      <c r="D842" t="s">
        <v>62</v>
      </c>
      <c r="E842" t="s">
        <v>152</v>
      </c>
      <c r="F842">
        <v>52.326599999999999</v>
      </c>
      <c r="G842" t="s">
        <v>175</v>
      </c>
    </row>
    <row r="843" spans="1:7" x14ac:dyDescent="0.2">
      <c r="A843" t="s">
        <v>1065</v>
      </c>
      <c r="B843">
        <v>0.30590000000000001</v>
      </c>
      <c r="C843">
        <v>320812</v>
      </c>
      <c r="D843" t="s">
        <v>62</v>
      </c>
      <c r="E843" t="s">
        <v>211</v>
      </c>
      <c r="F843">
        <v>51.156399999999998</v>
      </c>
      <c r="G843" t="s">
        <v>175</v>
      </c>
    </row>
    <row r="844" spans="1:7" x14ac:dyDescent="0.2">
      <c r="A844" t="s">
        <v>1066</v>
      </c>
      <c r="B844">
        <v>0.29659999999999997</v>
      </c>
      <c r="C844">
        <v>321991</v>
      </c>
      <c r="D844" t="s">
        <v>62</v>
      </c>
      <c r="E844" t="s">
        <v>152</v>
      </c>
      <c r="F844">
        <v>55.457000000000001</v>
      </c>
      <c r="G844" t="s">
        <v>175</v>
      </c>
    </row>
    <row r="845" spans="1:7" x14ac:dyDescent="0.2">
      <c r="A845" t="s">
        <v>1067</v>
      </c>
      <c r="B845">
        <v>0.30280000000000001</v>
      </c>
      <c r="C845">
        <v>324876</v>
      </c>
      <c r="D845" t="s">
        <v>62</v>
      </c>
      <c r="E845" t="s">
        <v>114</v>
      </c>
      <c r="F845">
        <v>51.722900000000003</v>
      </c>
      <c r="G845" t="s">
        <v>175</v>
      </c>
    </row>
    <row r="846" spans="1:7" x14ac:dyDescent="0.2">
      <c r="A846" t="s">
        <v>1068</v>
      </c>
      <c r="B846">
        <v>0.28689999999999999</v>
      </c>
      <c r="C846">
        <v>325116</v>
      </c>
      <c r="D846" t="s">
        <v>62</v>
      </c>
      <c r="E846" t="s">
        <v>152</v>
      </c>
      <c r="F846">
        <v>46.569400000000002</v>
      </c>
      <c r="G846" t="s">
        <v>175</v>
      </c>
    </row>
    <row r="847" spans="1:7" x14ac:dyDescent="0.2">
      <c r="A847" t="s">
        <v>1069</v>
      </c>
      <c r="B847">
        <v>0.30309999999999998</v>
      </c>
      <c r="C847">
        <v>325168</v>
      </c>
      <c r="D847" t="s">
        <v>62</v>
      </c>
      <c r="E847" t="s">
        <v>152</v>
      </c>
      <c r="F847">
        <v>54.5779</v>
      </c>
      <c r="G847" t="s">
        <v>175</v>
      </c>
    </row>
    <row r="848" spans="1:7" x14ac:dyDescent="0.2">
      <c r="A848" t="s">
        <v>1070</v>
      </c>
      <c r="B848">
        <v>0.30359999999999998</v>
      </c>
      <c r="C848">
        <v>325560</v>
      </c>
      <c r="D848" t="s">
        <v>62</v>
      </c>
      <c r="E848" t="s">
        <v>152</v>
      </c>
      <c r="F848">
        <v>55.366999999999997</v>
      </c>
      <c r="G848" t="s">
        <v>175</v>
      </c>
    </row>
    <row r="849" spans="1:7" x14ac:dyDescent="0.2">
      <c r="A849" t="s">
        <v>1071</v>
      </c>
      <c r="B849">
        <v>0.3024</v>
      </c>
      <c r="C849">
        <v>326229</v>
      </c>
      <c r="D849" t="s">
        <v>62</v>
      </c>
      <c r="E849" t="s">
        <v>152</v>
      </c>
      <c r="F849">
        <v>55.184600000000003</v>
      </c>
      <c r="G849" t="s">
        <v>175</v>
      </c>
    </row>
    <row r="850" spans="1:7" x14ac:dyDescent="0.2">
      <c r="A850" t="s">
        <v>1072</v>
      </c>
      <c r="B850">
        <v>0.3276</v>
      </c>
      <c r="C850">
        <v>326654</v>
      </c>
      <c r="D850" t="s">
        <v>62</v>
      </c>
      <c r="E850" t="s">
        <v>152</v>
      </c>
      <c r="F850">
        <v>51.330300000000001</v>
      </c>
      <c r="G850" t="s">
        <v>175</v>
      </c>
    </row>
    <row r="851" spans="1:7" x14ac:dyDescent="0.2">
      <c r="A851" t="s">
        <v>1073</v>
      </c>
      <c r="B851">
        <v>0.30599999999999999</v>
      </c>
      <c r="C851">
        <v>326678</v>
      </c>
      <c r="D851" t="s">
        <v>62</v>
      </c>
      <c r="E851" t="s">
        <v>152</v>
      </c>
      <c r="F851">
        <v>50.186399999999999</v>
      </c>
      <c r="G851" t="s">
        <v>175</v>
      </c>
    </row>
    <row r="852" spans="1:7" x14ac:dyDescent="0.2">
      <c r="A852" t="s">
        <v>1074</v>
      </c>
      <c r="B852">
        <v>0.2974</v>
      </c>
      <c r="C852">
        <v>326809</v>
      </c>
      <c r="D852" t="s">
        <v>62</v>
      </c>
      <c r="E852" t="s">
        <v>97</v>
      </c>
      <c r="F852">
        <v>385.28199999999998</v>
      </c>
      <c r="G852" t="s">
        <v>175</v>
      </c>
    </row>
    <row r="853" spans="1:7" x14ac:dyDescent="0.2">
      <c r="A853" t="s">
        <v>1075</v>
      </c>
      <c r="B853">
        <v>0.33660000000000001</v>
      </c>
      <c r="C853">
        <v>327395</v>
      </c>
      <c r="D853" t="s">
        <v>62</v>
      </c>
      <c r="E853" t="s">
        <v>152</v>
      </c>
      <c r="F853">
        <v>53.151800000000001</v>
      </c>
      <c r="G853" t="s">
        <v>175</v>
      </c>
    </row>
    <row r="854" spans="1:7" x14ac:dyDescent="0.2">
      <c r="A854" t="s">
        <v>1076</v>
      </c>
      <c r="B854">
        <v>0.317</v>
      </c>
      <c r="C854">
        <v>327555</v>
      </c>
      <c r="D854" t="s">
        <v>62</v>
      </c>
      <c r="E854" t="s">
        <v>152</v>
      </c>
      <c r="F854">
        <v>53.104799999999997</v>
      </c>
      <c r="G854" t="s">
        <v>175</v>
      </c>
    </row>
    <row r="855" spans="1:7" x14ac:dyDescent="0.2">
      <c r="A855" t="s">
        <v>1077</v>
      </c>
      <c r="B855">
        <v>0.29210000000000003</v>
      </c>
      <c r="C855">
        <v>327956</v>
      </c>
      <c r="D855" t="s">
        <v>62</v>
      </c>
      <c r="E855" t="s">
        <v>152</v>
      </c>
      <c r="F855">
        <v>50.027200000000001</v>
      </c>
      <c r="G855" t="s">
        <v>175</v>
      </c>
    </row>
    <row r="856" spans="1:7" x14ac:dyDescent="0.2">
      <c r="A856" t="s">
        <v>1078</v>
      </c>
      <c r="B856">
        <v>0.3029</v>
      </c>
      <c r="C856">
        <v>328866</v>
      </c>
      <c r="D856" t="s">
        <v>62</v>
      </c>
      <c r="E856" t="s">
        <v>152</v>
      </c>
      <c r="F856">
        <v>116.627</v>
      </c>
      <c r="G856" t="s">
        <v>175</v>
      </c>
    </row>
    <row r="857" spans="1:7" x14ac:dyDescent="0.2">
      <c r="A857" t="s">
        <v>1079</v>
      </c>
      <c r="B857">
        <v>0.29210000000000003</v>
      </c>
      <c r="C857">
        <v>330541</v>
      </c>
      <c r="D857" t="s">
        <v>62</v>
      </c>
      <c r="E857" t="s">
        <v>97</v>
      </c>
      <c r="F857">
        <v>51.097200000000001</v>
      </c>
      <c r="G857" t="s">
        <v>175</v>
      </c>
    </row>
    <row r="858" spans="1:7" x14ac:dyDescent="0.2">
      <c r="A858" t="s">
        <v>1080</v>
      </c>
      <c r="B858">
        <v>0.30690000000000001</v>
      </c>
      <c r="C858">
        <v>331442</v>
      </c>
      <c r="D858" t="s">
        <v>62</v>
      </c>
      <c r="E858" t="s">
        <v>114</v>
      </c>
      <c r="F858">
        <v>49.490400000000001</v>
      </c>
      <c r="G858" t="s">
        <v>175</v>
      </c>
    </row>
    <row r="859" spans="1:7" x14ac:dyDescent="0.2">
      <c r="A859" t="s">
        <v>1081</v>
      </c>
      <c r="B859">
        <v>0.31390000000000001</v>
      </c>
      <c r="C859">
        <v>331665</v>
      </c>
      <c r="D859" t="s">
        <v>62</v>
      </c>
      <c r="E859" t="s">
        <v>221</v>
      </c>
      <c r="F859">
        <v>45.870800000000003</v>
      </c>
      <c r="G859" t="s">
        <v>175</v>
      </c>
    </row>
    <row r="860" spans="1:7" x14ac:dyDescent="0.2">
      <c r="A860" t="s">
        <v>1082</v>
      </c>
      <c r="B860">
        <v>0.31090000000000001</v>
      </c>
      <c r="C860">
        <v>332310</v>
      </c>
      <c r="D860" t="s">
        <v>62</v>
      </c>
      <c r="E860" t="s">
        <v>152</v>
      </c>
      <c r="F860">
        <v>52.579000000000001</v>
      </c>
      <c r="G860" t="s">
        <v>175</v>
      </c>
    </row>
    <row r="861" spans="1:7" x14ac:dyDescent="0.2">
      <c r="A861" t="s">
        <v>1083</v>
      </c>
      <c r="B861">
        <v>0.3075</v>
      </c>
      <c r="C861">
        <v>332477</v>
      </c>
      <c r="D861" t="s">
        <v>62</v>
      </c>
      <c r="E861" t="s">
        <v>152</v>
      </c>
      <c r="F861">
        <v>49.730600000000003</v>
      </c>
      <c r="G861" t="s">
        <v>175</v>
      </c>
    </row>
    <row r="862" spans="1:7" x14ac:dyDescent="0.2">
      <c r="A862" t="s">
        <v>1084</v>
      </c>
      <c r="B862">
        <v>0.30990000000000001</v>
      </c>
      <c r="C862">
        <v>333683</v>
      </c>
      <c r="D862" t="s">
        <v>62</v>
      </c>
      <c r="E862" t="s">
        <v>152</v>
      </c>
      <c r="F862">
        <v>55.462699999999998</v>
      </c>
      <c r="G862" t="s">
        <v>175</v>
      </c>
    </row>
    <row r="863" spans="1:7" x14ac:dyDescent="0.2">
      <c r="A863" t="s">
        <v>1085</v>
      </c>
      <c r="B863">
        <v>0.2954</v>
      </c>
      <c r="C863">
        <v>334235</v>
      </c>
      <c r="D863" t="s">
        <v>62</v>
      </c>
      <c r="E863" t="s">
        <v>152</v>
      </c>
      <c r="F863">
        <v>48.236800000000002</v>
      </c>
      <c r="G863" t="s">
        <v>175</v>
      </c>
    </row>
    <row r="864" spans="1:7" x14ac:dyDescent="0.2">
      <c r="A864" t="s">
        <v>1086</v>
      </c>
      <c r="B864">
        <v>0.30420000000000003</v>
      </c>
      <c r="C864">
        <v>334586</v>
      </c>
      <c r="D864" t="s">
        <v>62</v>
      </c>
      <c r="E864" t="s">
        <v>152</v>
      </c>
      <c r="F864">
        <v>66.790599999999998</v>
      </c>
      <c r="G864" t="s">
        <v>175</v>
      </c>
    </row>
    <row r="865" spans="1:7" x14ac:dyDescent="0.2">
      <c r="A865" t="s">
        <v>1087</v>
      </c>
      <c r="B865">
        <v>0.31619999999999998</v>
      </c>
      <c r="C865">
        <v>335504</v>
      </c>
      <c r="D865" t="s">
        <v>62</v>
      </c>
      <c r="E865" t="s">
        <v>97</v>
      </c>
      <c r="F865">
        <v>51.557299999999998</v>
      </c>
      <c r="G865" t="s">
        <v>175</v>
      </c>
    </row>
    <row r="866" spans="1:7" x14ac:dyDescent="0.2">
      <c r="A866" t="s">
        <v>1088</v>
      </c>
      <c r="B866">
        <v>0.31640000000000001</v>
      </c>
      <c r="C866">
        <v>335603</v>
      </c>
      <c r="D866" t="s">
        <v>62</v>
      </c>
      <c r="E866" t="s">
        <v>152</v>
      </c>
      <c r="F866">
        <v>50.063200000000002</v>
      </c>
      <c r="G866" t="s">
        <v>175</v>
      </c>
    </row>
    <row r="867" spans="1:7" x14ac:dyDescent="0.2">
      <c r="A867" t="s">
        <v>1089</v>
      </c>
      <c r="B867">
        <v>0.31280000000000002</v>
      </c>
      <c r="C867">
        <v>336535</v>
      </c>
      <c r="D867" t="s">
        <v>62</v>
      </c>
      <c r="E867" t="s">
        <v>152</v>
      </c>
      <c r="F867">
        <v>51.752200000000002</v>
      </c>
      <c r="G867" t="s">
        <v>175</v>
      </c>
    </row>
    <row r="868" spans="1:7" x14ac:dyDescent="0.2">
      <c r="A868" t="s">
        <v>1090</v>
      </c>
      <c r="B868">
        <v>0.33119999999999999</v>
      </c>
      <c r="C868">
        <v>337736</v>
      </c>
      <c r="D868" t="s">
        <v>62</v>
      </c>
      <c r="E868" t="s">
        <v>97</v>
      </c>
      <c r="F868">
        <v>49.666600000000003</v>
      </c>
      <c r="G868" t="s">
        <v>175</v>
      </c>
    </row>
    <row r="869" spans="1:7" x14ac:dyDescent="0.2">
      <c r="A869" t="s">
        <v>1091</v>
      </c>
      <c r="B869">
        <v>0.35420000000000001</v>
      </c>
      <c r="C869">
        <v>338640</v>
      </c>
      <c r="D869" t="s">
        <v>62</v>
      </c>
      <c r="E869" t="s">
        <v>63</v>
      </c>
      <c r="F869">
        <v>217.43799999999999</v>
      </c>
      <c r="G869" t="s">
        <v>175</v>
      </c>
    </row>
    <row r="870" spans="1:7" x14ac:dyDescent="0.2">
      <c r="A870" t="s">
        <v>1092</v>
      </c>
      <c r="B870">
        <v>0.28749999999999998</v>
      </c>
      <c r="C870">
        <v>340481</v>
      </c>
      <c r="D870" t="s">
        <v>62</v>
      </c>
      <c r="E870" t="s">
        <v>152</v>
      </c>
      <c r="F870">
        <v>55.162300000000002</v>
      </c>
      <c r="G870" t="s">
        <v>175</v>
      </c>
    </row>
    <row r="871" spans="1:7" x14ac:dyDescent="0.2">
      <c r="A871" t="s">
        <v>1093</v>
      </c>
      <c r="B871">
        <v>0.28710000000000002</v>
      </c>
      <c r="C871">
        <v>341026</v>
      </c>
      <c r="D871" t="s">
        <v>62</v>
      </c>
      <c r="E871" t="s">
        <v>152</v>
      </c>
      <c r="F871">
        <v>52.0871</v>
      </c>
      <c r="G871" t="s">
        <v>175</v>
      </c>
    </row>
    <row r="872" spans="1:7" x14ac:dyDescent="0.2">
      <c r="A872" t="s">
        <v>1094</v>
      </c>
      <c r="B872">
        <v>0.32100000000000001</v>
      </c>
      <c r="C872">
        <v>341335</v>
      </c>
      <c r="D872" t="s">
        <v>62</v>
      </c>
      <c r="E872" t="s">
        <v>152</v>
      </c>
      <c r="F872">
        <v>52.738700000000001</v>
      </c>
      <c r="G872" t="s">
        <v>175</v>
      </c>
    </row>
    <row r="873" spans="1:7" x14ac:dyDescent="0.2">
      <c r="A873" t="s">
        <v>1095</v>
      </c>
      <c r="B873">
        <v>0.31740000000000002</v>
      </c>
      <c r="C873">
        <v>342946</v>
      </c>
      <c r="D873" t="s">
        <v>62</v>
      </c>
      <c r="E873" t="s">
        <v>152</v>
      </c>
      <c r="F873">
        <v>50.9405</v>
      </c>
      <c r="G873" t="s">
        <v>175</v>
      </c>
    </row>
    <row r="874" spans="1:7" x14ac:dyDescent="0.2">
      <c r="A874" t="s">
        <v>1096</v>
      </c>
      <c r="B874">
        <v>0.3226</v>
      </c>
      <c r="C874">
        <v>343183</v>
      </c>
      <c r="D874" t="s">
        <v>62</v>
      </c>
      <c r="E874" t="s">
        <v>152</v>
      </c>
      <c r="F874">
        <v>53.853000000000002</v>
      </c>
      <c r="G874" t="s">
        <v>175</v>
      </c>
    </row>
    <row r="875" spans="1:7" x14ac:dyDescent="0.2">
      <c r="A875" t="s">
        <v>1097</v>
      </c>
      <c r="B875">
        <v>0.30280000000000001</v>
      </c>
      <c r="C875">
        <v>343878</v>
      </c>
      <c r="D875" t="s">
        <v>62</v>
      </c>
      <c r="E875" t="s">
        <v>152</v>
      </c>
      <c r="F875">
        <v>52.237699999999997</v>
      </c>
      <c r="G875" t="s">
        <v>175</v>
      </c>
    </row>
    <row r="876" spans="1:7" x14ac:dyDescent="0.2">
      <c r="A876" t="s">
        <v>1098</v>
      </c>
      <c r="B876">
        <v>0.27100000000000002</v>
      </c>
      <c r="C876">
        <v>344864</v>
      </c>
      <c r="D876" t="s">
        <v>62</v>
      </c>
      <c r="E876" t="s">
        <v>152</v>
      </c>
      <c r="F876">
        <v>51.5672</v>
      </c>
      <c r="G876" t="s">
        <v>175</v>
      </c>
    </row>
    <row r="877" spans="1:7" x14ac:dyDescent="0.2">
      <c r="A877" t="s">
        <v>1099</v>
      </c>
      <c r="B877">
        <v>0.32369999999999999</v>
      </c>
      <c r="C877">
        <v>345430</v>
      </c>
      <c r="D877" t="s">
        <v>62</v>
      </c>
      <c r="E877" t="s">
        <v>152</v>
      </c>
      <c r="F877">
        <v>53.637</v>
      </c>
      <c r="G877" t="s">
        <v>175</v>
      </c>
    </row>
    <row r="878" spans="1:7" x14ac:dyDescent="0.2">
      <c r="A878" t="s">
        <v>1100</v>
      </c>
      <c r="B878">
        <v>0.2984</v>
      </c>
      <c r="C878">
        <v>347016</v>
      </c>
      <c r="D878" t="s">
        <v>62</v>
      </c>
      <c r="E878" t="s">
        <v>97</v>
      </c>
      <c r="F878">
        <v>52.476399999999998</v>
      </c>
      <c r="G878" t="s">
        <v>175</v>
      </c>
    </row>
    <row r="879" spans="1:7" x14ac:dyDescent="0.2">
      <c r="A879" t="s">
        <v>1101</v>
      </c>
      <c r="B879">
        <v>0.30509999999999998</v>
      </c>
      <c r="C879">
        <v>347703</v>
      </c>
      <c r="D879" t="s">
        <v>62</v>
      </c>
      <c r="E879" t="s">
        <v>114</v>
      </c>
      <c r="F879">
        <v>50.599800000000002</v>
      </c>
      <c r="G879" t="s">
        <v>175</v>
      </c>
    </row>
    <row r="880" spans="1:7" x14ac:dyDescent="0.2">
      <c r="A880" t="s">
        <v>1102</v>
      </c>
      <c r="B880">
        <v>0.30459999999999998</v>
      </c>
      <c r="C880">
        <v>349465</v>
      </c>
      <c r="D880" t="s">
        <v>62</v>
      </c>
      <c r="E880" t="s">
        <v>88</v>
      </c>
      <c r="F880">
        <v>52.834800000000001</v>
      </c>
      <c r="G880" t="s">
        <v>175</v>
      </c>
    </row>
    <row r="881" spans="1:7" x14ac:dyDescent="0.2">
      <c r="A881" t="s">
        <v>1103</v>
      </c>
      <c r="B881">
        <v>0.31909999999999999</v>
      </c>
      <c r="C881">
        <v>349590</v>
      </c>
      <c r="D881" t="s">
        <v>62</v>
      </c>
      <c r="E881" t="s">
        <v>152</v>
      </c>
      <c r="F881">
        <v>49.060600000000001</v>
      </c>
      <c r="G881" t="s">
        <v>175</v>
      </c>
    </row>
    <row r="882" spans="1:7" x14ac:dyDescent="0.2">
      <c r="A882" t="s">
        <v>1104</v>
      </c>
      <c r="B882">
        <v>0.316</v>
      </c>
      <c r="C882">
        <v>349921</v>
      </c>
      <c r="D882" t="s">
        <v>62</v>
      </c>
      <c r="E882" t="s">
        <v>209</v>
      </c>
      <c r="F882">
        <v>57.7089</v>
      </c>
      <c r="G882" t="s">
        <v>175</v>
      </c>
    </row>
    <row r="883" spans="1:7" x14ac:dyDescent="0.2">
      <c r="A883" t="s">
        <v>1105</v>
      </c>
      <c r="B883">
        <v>0.31590000000000001</v>
      </c>
      <c r="C883">
        <v>351379</v>
      </c>
      <c r="D883" t="s">
        <v>62</v>
      </c>
      <c r="E883" t="s">
        <v>152</v>
      </c>
      <c r="F883">
        <v>50.5261</v>
      </c>
      <c r="G883" t="s">
        <v>175</v>
      </c>
    </row>
    <row r="884" spans="1:7" x14ac:dyDescent="0.2">
      <c r="A884" t="s">
        <v>1106</v>
      </c>
      <c r="B884">
        <v>0.30080000000000001</v>
      </c>
      <c r="C884">
        <v>351413</v>
      </c>
      <c r="D884" t="s">
        <v>62</v>
      </c>
      <c r="E884" t="s">
        <v>249</v>
      </c>
      <c r="F884">
        <v>50.945700000000002</v>
      </c>
      <c r="G884" t="s">
        <v>175</v>
      </c>
    </row>
    <row r="885" spans="1:7" x14ac:dyDescent="0.2">
      <c r="A885" t="s">
        <v>1107</v>
      </c>
      <c r="B885">
        <v>0.31369999999999998</v>
      </c>
      <c r="C885">
        <v>351811</v>
      </c>
      <c r="D885" t="s">
        <v>62</v>
      </c>
      <c r="E885" t="s">
        <v>152</v>
      </c>
      <c r="F885">
        <v>48.663200000000003</v>
      </c>
      <c r="G885" t="s">
        <v>175</v>
      </c>
    </row>
    <row r="886" spans="1:7" x14ac:dyDescent="0.2">
      <c r="A886" t="s">
        <v>1108</v>
      </c>
      <c r="B886">
        <v>0.30719999999999997</v>
      </c>
      <c r="C886">
        <v>352492</v>
      </c>
      <c r="D886" t="s">
        <v>62</v>
      </c>
      <c r="E886" t="s">
        <v>97</v>
      </c>
      <c r="F886">
        <v>66.404399999999995</v>
      </c>
      <c r="G886" t="s">
        <v>175</v>
      </c>
    </row>
    <row r="887" spans="1:7" x14ac:dyDescent="0.2">
      <c r="A887" t="s">
        <v>1109</v>
      </c>
      <c r="B887">
        <v>0.2747</v>
      </c>
      <c r="C887">
        <v>352764</v>
      </c>
      <c r="D887" t="s">
        <v>62</v>
      </c>
      <c r="E887" t="s">
        <v>152</v>
      </c>
      <c r="F887">
        <v>56.633099999999999</v>
      </c>
      <c r="G887" t="s">
        <v>175</v>
      </c>
    </row>
    <row r="888" spans="1:7" x14ac:dyDescent="0.2">
      <c r="A888" t="s">
        <v>1110</v>
      </c>
      <c r="B888">
        <v>0.2954</v>
      </c>
      <c r="C888">
        <v>353220</v>
      </c>
      <c r="D888" t="s">
        <v>62</v>
      </c>
      <c r="E888" t="s">
        <v>152</v>
      </c>
      <c r="F888">
        <v>53.843400000000003</v>
      </c>
      <c r="G888" t="s">
        <v>175</v>
      </c>
    </row>
    <row r="889" spans="1:7" x14ac:dyDescent="0.2">
      <c r="A889" t="s">
        <v>1111</v>
      </c>
      <c r="B889">
        <v>0.31169999999999998</v>
      </c>
      <c r="C889">
        <v>353391</v>
      </c>
      <c r="D889" t="s">
        <v>62</v>
      </c>
      <c r="E889" t="s">
        <v>152</v>
      </c>
      <c r="F889">
        <v>51.497300000000003</v>
      </c>
      <c r="G889" t="s">
        <v>175</v>
      </c>
    </row>
    <row r="890" spans="1:7" x14ac:dyDescent="0.2">
      <c r="A890" t="s">
        <v>1112</v>
      </c>
      <c r="B890">
        <v>0.31159999999999999</v>
      </c>
      <c r="C890">
        <v>353463</v>
      </c>
      <c r="D890" t="s">
        <v>62</v>
      </c>
      <c r="E890" t="s">
        <v>152</v>
      </c>
      <c r="F890">
        <v>45.303899999999999</v>
      </c>
      <c r="G890" t="s">
        <v>175</v>
      </c>
    </row>
    <row r="891" spans="1:7" x14ac:dyDescent="0.2">
      <c r="A891" t="s">
        <v>1113</v>
      </c>
      <c r="B891">
        <v>0.31480000000000002</v>
      </c>
      <c r="C891">
        <v>353471</v>
      </c>
      <c r="D891" t="s">
        <v>62</v>
      </c>
      <c r="E891" t="s">
        <v>209</v>
      </c>
      <c r="F891">
        <v>51.634</v>
      </c>
      <c r="G891" t="s">
        <v>175</v>
      </c>
    </row>
    <row r="892" spans="1:7" x14ac:dyDescent="0.2">
      <c r="A892" t="s">
        <v>1114</v>
      </c>
      <c r="B892">
        <v>0.30430000000000001</v>
      </c>
      <c r="C892">
        <v>353600</v>
      </c>
      <c r="D892" t="s">
        <v>62</v>
      </c>
      <c r="E892" t="s">
        <v>152</v>
      </c>
      <c r="F892">
        <v>52.1999</v>
      </c>
      <c r="G892" t="s">
        <v>175</v>
      </c>
    </row>
    <row r="893" spans="1:7" x14ac:dyDescent="0.2">
      <c r="A893" t="s">
        <v>1115</v>
      </c>
      <c r="B893">
        <v>0.31380000000000002</v>
      </c>
      <c r="C893">
        <v>355672</v>
      </c>
      <c r="D893" t="s">
        <v>62</v>
      </c>
      <c r="E893" t="s">
        <v>152</v>
      </c>
      <c r="F893">
        <v>53.949399999999997</v>
      </c>
      <c r="G893" t="s">
        <v>175</v>
      </c>
    </row>
    <row r="894" spans="1:7" x14ac:dyDescent="0.2">
      <c r="A894" t="s">
        <v>1116</v>
      </c>
      <c r="B894">
        <v>0.28899999999999998</v>
      </c>
      <c r="C894">
        <v>355698</v>
      </c>
      <c r="D894" t="s">
        <v>62</v>
      </c>
      <c r="E894" t="s">
        <v>152</v>
      </c>
      <c r="F894">
        <v>91.043199999999999</v>
      </c>
      <c r="G894" t="s">
        <v>175</v>
      </c>
    </row>
    <row r="895" spans="1:7" x14ac:dyDescent="0.2">
      <c r="A895" t="s">
        <v>1117</v>
      </c>
      <c r="B895">
        <v>0.32819999999999999</v>
      </c>
      <c r="C895">
        <v>356667</v>
      </c>
      <c r="D895" t="s">
        <v>62</v>
      </c>
      <c r="E895" t="s">
        <v>152</v>
      </c>
      <c r="F895">
        <v>49.807099999999998</v>
      </c>
      <c r="G895" t="s">
        <v>175</v>
      </c>
    </row>
    <row r="896" spans="1:7" x14ac:dyDescent="0.2">
      <c r="A896" t="s">
        <v>1118</v>
      </c>
      <c r="B896">
        <v>0.31459999999999999</v>
      </c>
      <c r="C896">
        <v>358817</v>
      </c>
      <c r="D896" t="s">
        <v>62</v>
      </c>
      <c r="E896" t="s">
        <v>152</v>
      </c>
      <c r="F896">
        <v>51.118000000000002</v>
      </c>
      <c r="G896" t="s">
        <v>175</v>
      </c>
    </row>
    <row r="897" spans="1:7" x14ac:dyDescent="0.2">
      <c r="A897" t="s">
        <v>1119</v>
      </c>
      <c r="B897">
        <v>0.2923</v>
      </c>
      <c r="C897">
        <v>359782</v>
      </c>
      <c r="D897" t="s">
        <v>62</v>
      </c>
      <c r="E897" t="s">
        <v>184</v>
      </c>
      <c r="F897">
        <v>71.042900000000003</v>
      </c>
      <c r="G897" t="s">
        <v>175</v>
      </c>
    </row>
    <row r="898" spans="1:7" x14ac:dyDescent="0.2">
      <c r="A898" t="s">
        <v>1120</v>
      </c>
      <c r="B898">
        <v>0.3044</v>
      </c>
      <c r="C898">
        <v>360201</v>
      </c>
      <c r="D898" t="s">
        <v>62</v>
      </c>
      <c r="E898" t="s">
        <v>152</v>
      </c>
      <c r="F898">
        <v>55.031700000000001</v>
      </c>
      <c r="G898" t="s">
        <v>175</v>
      </c>
    </row>
    <row r="899" spans="1:7" x14ac:dyDescent="0.2">
      <c r="A899" t="s">
        <v>1121</v>
      </c>
      <c r="B899">
        <v>0.29389999999999999</v>
      </c>
      <c r="C899">
        <v>361346</v>
      </c>
      <c r="D899" t="s">
        <v>62</v>
      </c>
      <c r="E899" t="s">
        <v>152</v>
      </c>
      <c r="F899">
        <v>55.053100000000001</v>
      </c>
      <c r="G899" t="s">
        <v>175</v>
      </c>
    </row>
    <row r="900" spans="1:7" x14ac:dyDescent="0.2">
      <c r="A900" t="s">
        <v>1122</v>
      </c>
      <c r="B900">
        <v>0.30980000000000002</v>
      </c>
      <c r="C900">
        <v>362158</v>
      </c>
      <c r="D900" t="s">
        <v>62</v>
      </c>
      <c r="E900" t="s">
        <v>152</v>
      </c>
      <c r="F900">
        <v>51.723999999999997</v>
      </c>
      <c r="G900" t="s">
        <v>175</v>
      </c>
    </row>
    <row r="901" spans="1:7" x14ac:dyDescent="0.2">
      <c r="A901" t="s">
        <v>1123</v>
      </c>
      <c r="B901">
        <v>0.27779999999999999</v>
      </c>
      <c r="C901">
        <v>362789</v>
      </c>
      <c r="D901" t="s">
        <v>62</v>
      </c>
      <c r="E901" t="s">
        <v>152</v>
      </c>
      <c r="F901">
        <v>60.1098</v>
      </c>
      <c r="G901" t="s">
        <v>175</v>
      </c>
    </row>
    <row r="902" spans="1:7" x14ac:dyDescent="0.2">
      <c r="A902" t="s">
        <v>1124</v>
      </c>
      <c r="B902">
        <v>0.34060000000000001</v>
      </c>
      <c r="C902">
        <v>362818</v>
      </c>
      <c r="D902" t="s">
        <v>62</v>
      </c>
      <c r="E902" t="s">
        <v>152</v>
      </c>
      <c r="F902">
        <v>51.195099999999996</v>
      </c>
      <c r="G902" t="s">
        <v>175</v>
      </c>
    </row>
    <row r="903" spans="1:7" x14ac:dyDescent="0.2">
      <c r="A903" t="s">
        <v>1125</v>
      </c>
      <c r="B903">
        <v>0.318</v>
      </c>
      <c r="C903">
        <v>364237</v>
      </c>
      <c r="D903" t="s">
        <v>62</v>
      </c>
      <c r="E903" t="s">
        <v>152</v>
      </c>
      <c r="F903">
        <v>50.991399999999999</v>
      </c>
      <c r="G903" t="s">
        <v>175</v>
      </c>
    </row>
    <row r="904" spans="1:7" x14ac:dyDescent="0.2">
      <c r="A904" t="s">
        <v>1126</v>
      </c>
      <c r="B904">
        <v>0.32869999999999999</v>
      </c>
      <c r="C904">
        <v>368347</v>
      </c>
      <c r="D904" t="s">
        <v>62</v>
      </c>
      <c r="E904" t="s">
        <v>179</v>
      </c>
      <c r="F904">
        <v>70.206500000000005</v>
      </c>
      <c r="G904" t="s">
        <v>175</v>
      </c>
    </row>
    <row r="905" spans="1:7" x14ac:dyDescent="0.2">
      <c r="A905" t="s">
        <v>1127</v>
      </c>
      <c r="B905">
        <v>0.25659999999999999</v>
      </c>
      <c r="C905">
        <v>368787</v>
      </c>
      <c r="D905" t="s">
        <v>62</v>
      </c>
      <c r="E905" t="s">
        <v>152</v>
      </c>
      <c r="F905">
        <v>57.125799999999998</v>
      </c>
      <c r="G905" t="s">
        <v>175</v>
      </c>
    </row>
    <row r="906" spans="1:7" x14ac:dyDescent="0.2">
      <c r="A906" t="s">
        <v>1128</v>
      </c>
      <c r="B906">
        <v>0.31830000000000003</v>
      </c>
      <c r="C906">
        <v>371218</v>
      </c>
      <c r="D906" t="s">
        <v>62</v>
      </c>
      <c r="E906" t="s">
        <v>152</v>
      </c>
      <c r="F906">
        <v>49.798099999999998</v>
      </c>
      <c r="G906" t="s">
        <v>175</v>
      </c>
    </row>
    <row r="907" spans="1:7" x14ac:dyDescent="0.2">
      <c r="A907" t="s">
        <v>1129</v>
      </c>
      <c r="B907">
        <v>0.30780000000000002</v>
      </c>
      <c r="C907">
        <v>371938</v>
      </c>
      <c r="D907" t="s">
        <v>62</v>
      </c>
      <c r="E907" t="s">
        <v>152</v>
      </c>
      <c r="F907">
        <v>52.937800000000003</v>
      </c>
      <c r="G907" t="s">
        <v>175</v>
      </c>
    </row>
    <row r="908" spans="1:7" x14ac:dyDescent="0.2">
      <c r="A908" t="s">
        <v>1130</v>
      </c>
      <c r="B908">
        <v>0.2898</v>
      </c>
      <c r="C908">
        <v>372121</v>
      </c>
      <c r="D908" t="s">
        <v>62</v>
      </c>
      <c r="E908" t="s">
        <v>152</v>
      </c>
      <c r="F908">
        <v>48.6374</v>
      </c>
      <c r="G908" t="s">
        <v>175</v>
      </c>
    </row>
    <row r="909" spans="1:7" x14ac:dyDescent="0.2">
      <c r="A909" t="s">
        <v>1131</v>
      </c>
      <c r="B909">
        <v>0.30530000000000002</v>
      </c>
      <c r="C909">
        <v>378818</v>
      </c>
      <c r="D909" t="s">
        <v>62</v>
      </c>
      <c r="E909" t="s">
        <v>152</v>
      </c>
      <c r="F909">
        <v>50.150500000000001</v>
      </c>
      <c r="G909" t="s">
        <v>175</v>
      </c>
    </row>
    <row r="910" spans="1:7" x14ac:dyDescent="0.2">
      <c r="A910" t="s">
        <v>1132</v>
      </c>
      <c r="B910">
        <v>0.30830000000000002</v>
      </c>
      <c r="C910">
        <v>379460</v>
      </c>
      <c r="D910" t="s">
        <v>62</v>
      </c>
      <c r="E910" t="s">
        <v>97</v>
      </c>
      <c r="F910">
        <v>50.453200000000002</v>
      </c>
      <c r="G910" t="s">
        <v>175</v>
      </c>
    </row>
    <row r="911" spans="1:7" x14ac:dyDescent="0.2">
      <c r="A911" t="s">
        <v>1133</v>
      </c>
      <c r="B911">
        <v>0.33929999999999999</v>
      </c>
      <c r="C911">
        <v>379823</v>
      </c>
      <c r="D911" t="s">
        <v>62</v>
      </c>
      <c r="E911" t="s">
        <v>152</v>
      </c>
      <c r="F911">
        <v>48.591500000000003</v>
      </c>
      <c r="G911" t="s">
        <v>175</v>
      </c>
    </row>
    <row r="912" spans="1:7" x14ac:dyDescent="0.2">
      <c r="A912" t="s">
        <v>1134</v>
      </c>
      <c r="B912">
        <v>0.30930000000000002</v>
      </c>
      <c r="C912">
        <v>380198</v>
      </c>
      <c r="D912" t="s">
        <v>62</v>
      </c>
      <c r="E912" t="s">
        <v>152</v>
      </c>
      <c r="F912">
        <v>53.330500000000001</v>
      </c>
      <c r="G912" t="s">
        <v>175</v>
      </c>
    </row>
    <row r="913" spans="1:7" x14ac:dyDescent="0.2">
      <c r="A913" t="s">
        <v>1135</v>
      </c>
      <c r="B913">
        <v>0.33239999999999997</v>
      </c>
      <c r="C913">
        <v>381101</v>
      </c>
      <c r="D913" t="s">
        <v>62</v>
      </c>
      <c r="E913" t="s">
        <v>152</v>
      </c>
      <c r="F913">
        <v>48.798499999999997</v>
      </c>
      <c r="G913" t="s">
        <v>175</v>
      </c>
    </row>
    <row r="914" spans="1:7" x14ac:dyDescent="0.2">
      <c r="A914" t="s">
        <v>1136</v>
      </c>
      <c r="B914">
        <v>0.31369999999999998</v>
      </c>
      <c r="C914">
        <v>383704</v>
      </c>
      <c r="D914" t="s">
        <v>62</v>
      </c>
      <c r="E914" t="s">
        <v>152</v>
      </c>
      <c r="F914">
        <v>51.901800000000001</v>
      </c>
      <c r="G914" t="s">
        <v>175</v>
      </c>
    </row>
    <row r="915" spans="1:7" x14ac:dyDescent="0.2">
      <c r="A915" t="s">
        <v>1137</v>
      </c>
      <c r="B915">
        <v>0.3125</v>
      </c>
      <c r="C915">
        <v>385492</v>
      </c>
      <c r="D915" t="s">
        <v>62</v>
      </c>
      <c r="E915" t="s">
        <v>152</v>
      </c>
      <c r="F915">
        <v>53.873800000000003</v>
      </c>
      <c r="G915" t="s">
        <v>175</v>
      </c>
    </row>
    <row r="916" spans="1:7" x14ac:dyDescent="0.2">
      <c r="A916" t="s">
        <v>1138</v>
      </c>
      <c r="B916">
        <v>0.31619999999999998</v>
      </c>
      <c r="C916">
        <v>386830</v>
      </c>
      <c r="D916" t="s">
        <v>62</v>
      </c>
      <c r="E916" t="s">
        <v>152</v>
      </c>
      <c r="F916">
        <v>54.772500000000001</v>
      </c>
      <c r="G916" t="s">
        <v>175</v>
      </c>
    </row>
    <row r="917" spans="1:7" x14ac:dyDescent="0.2">
      <c r="A917" t="s">
        <v>1139</v>
      </c>
      <c r="B917">
        <v>0.31230000000000002</v>
      </c>
      <c r="C917">
        <v>386860</v>
      </c>
      <c r="D917" t="s">
        <v>62</v>
      </c>
      <c r="E917" t="s">
        <v>250</v>
      </c>
      <c r="F917">
        <v>50.519599999999997</v>
      </c>
      <c r="G917" t="s">
        <v>175</v>
      </c>
    </row>
    <row r="918" spans="1:7" x14ac:dyDescent="0.2">
      <c r="A918" t="s">
        <v>1140</v>
      </c>
      <c r="B918">
        <v>0.28339999999999999</v>
      </c>
      <c r="C918">
        <v>387925</v>
      </c>
      <c r="D918" t="s">
        <v>62</v>
      </c>
      <c r="E918" t="s">
        <v>152</v>
      </c>
      <c r="F918">
        <v>73.259</v>
      </c>
      <c r="G918" t="s">
        <v>175</v>
      </c>
    </row>
    <row r="919" spans="1:7" x14ac:dyDescent="0.2">
      <c r="A919" t="s">
        <v>1141</v>
      </c>
      <c r="B919">
        <v>0.30909999999999999</v>
      </c>
      <c r="C919">
        <v>388091</v>
      </c>
      <c r="D919" t="s">
        <v>62</v>
      </c>
      <c r="E919" t="s">
        <v>209</v>
      </c>
      <c r="F919">
        <v>48.84</v>
      </c>
      <c r="G919" t="s">
        <v>175</v>
      </c>
    </row>
    <row r="920" spans="1:7" x14ac:dyDescent="0.2">
      <c r="A920" t="s">
        <v>1142</v>
      </c>
      <c r="B920">
        <v>0.31430000000000002</v>
      </c>
      <c r="C920">
        <v>389947</v>
      </c>
      <c r="D920" t="s">
        <v>62</v>
      </c>
      <c r="E920" t="s">
        <v>152</v>
      </c>
      <c r="F920">
        <v>47.720300000000002</v>
      </c>
      <c r="G920" t="s">
        <v>175</v>
      </c>
    </row>
    <row r="921" spans="1:7" x14ac:dyDescent="0.2">
      <c r="A921" t="s">
        <v>1143</v>
      </c>
      <c r="B921">
        <v>0.33229999999999998</v>
      </c>
      <c r="C921">
        <v>390272</v>
      </c>
      <c r="D921" t="s">
        <v>62</v>
      </c>
      <c r="E921" t="s">
        <v>152</v>
      </c>
      <c r="F921">
        <v>48.622199999999999</v>
      </c>
      <c r="G921" t="s">
        <v>175</v>
      </c>
    </row>
    <row r="922" spans="1:7" x14ac:dyDescent="0.2">
      <c r="A922" t="s">
        <v>1144</v>
      </c>
      <c r="B922">
        <v>0.31230000000000002</v>
      </c>
      <c r="C922">
        <v>390650</v>
      </c>
      <c r="D922" t="s">
        <v>62</v>
      </c>
      <c r="E922" t="s">
        <v>152</v>
      </c>
      <c r="F922">
        <v>216.68700000000001</v>
      </c>
      <c r="G922" t="s">
        <v>175</v>
      </c>
    </row>
    <row r="923" spans="1:7" x14ac:dyDescent="0.2">
      <c r="A923" t="s">
        <v>1145</v>
      </c>
      <c r="B923">
        <v>0.30170000000000002</v>
      </c>
      <c r="C923">
        <v>391128</v>
      </c>
      <c r="D923" t="s">
        <v>62</v>
      </c>
      <c r="E923" t="s">
        <v>152</v>
      </c>
      <c r="F923">
        <v>46.058799999999998</v>
      </c>
      <c r="G923" t="s">
        <v>175</v>
      </c>
    </row>
    <row r="924" spans="1:7" x14ac:dyDescent="0.2">
      <c r="A924" t="s">
        <v>1146</v>
      </c>
      <c r="B924">
        <v>0.31990000000000002</v>
      </c>
      <c r="C924">
        <v>391374</v>
      </c>
      <c r="D924" t="s">
        <v>62</v>
      </c>
      <c r="E924" t="s">
        <v>152</v>
      </c>
      <c r="F924">
        <v>57.686900000000001</v>
      </c>
      <c r="G924" t="s">
        <v>175</v>
      </c>
    </row>
    <row r="925" spans="1:7" x14ac:dyDescent="0.2">
      <c r="A925" t="s">
        <v>1147</v>
      </c>
      <c r="B925">
        <v>0.32129999999999997</v>
      </c>
      <c r="C925">
        <v>394363</v>
      </c>
      <c r="D925" t="s">
        <v>62</v>
      </c>
      <c r="E925" t="s">
        <v>152</v>
      </c>
      <c r="F925">
        <v>59.2577</v>
      </c>
      <c r="G925" t="s">
        <v>175</v>
      </c>
    </row>
    <row r="926" spans="1:7" x14ac:dyDescent="0.2">
      <c r="A926" t="s">
        <v>1148</v>
      </c>
      <c r="B926">
        <v>0.29809999999999998</v>
      </c>
      <c r="C926">
        <v>395693</v>
      </c>
      <c r="D926" t="s">
        <v>62</v>
      </c>
      <c r="E926" t="s">
        <v>92</v>
      </c>
      <c r="F926">
        <v>53.896099999999997</v>
      </c>
      <c r="G926" t="s">
        <v>175</v>
      </c>
    </row>
    <row r="927" spans="1:7" x14ac:dyDescent="0.2">
      <c r="A927" t="s">
        <v>1149</v>
      </c>
      <c r="B927">
        <v>0.28149999999999997</v>
      </c>
      <c r="C927">
        <v>398983</v>
      </c>
      <c r="D927" t="s">
        <v>62</v>
      </c>
      <c r="E927" t="s">
        <v>152</v>
      </c>
      <c r="F927">
        <v>49.3566</v>
      </c>
      <c r="G927" t="s">
        <v>175</v>
      </c>
    </row>
    <row r="928" spans="1:7" x14ac:dyDescent="0.2">
      <c r="A928" t="s">
        <v>1150</v>
      </c>
      <c r="B928">
        <v>0.29530000000000001</v>
      </c>
      <c r="C928">
        <v>400044</v>
      </c>
      <c r="D928" t="s">
        <v>62</v>
      </c>
      <c r="E928" t="s">
        <v>152</v>
      </c>
      <c r="F928">
        <v>53.099699999999999</v>
      </c>
      <c r="G928" t="s">
        <v>175</v>
      </c>
    </row>
    <row r="929" spans="1:7" x14ac:dyDescent="0.2">
      <c r="A929" t="s">
        <v>1151</v>
      </c>
      <c r="B929">
        <v>0.31769999999999998</v>
      </c>
      <c r="C929">
        <v>400634</v>
      </c>
      <c r="D929" t="s">
        <v>62</v>
      </c>
      <c r="E929" t="s">
        <v>152</v>
      </c>
      <c r="F929">
        <v>49.4878</v>
      </c>
      <c r="G929" t="s">
        <v>175</v>
      </c>
    </row>
    <row r="930" spans="1:7" x14ac:dyDescent="0.2">
      <c r="A930" t="s">
        <v>1152</v>
      </c>
      <c r="B930">
        <v>0.29010000000000002</v>
      </c>
      <c r="C930">
        <v>401994</v>
      </c>
      <c r="D930" t="s">
        <v>62</v>
      </c>
      <c r="E930" t="s">
        <v>152</v>
      </c>
      <c r="F930">
        <v>51.996099999999998</v>
      </c>
      <c r="G930" t="s">
        <v>175</v>
      </c>
    </row>
    <row r="931" spans="1:7" x14ac:dyDescent="0.2">
      <c r="A931" t="s">
        <v>1153</v>
      </c>
      <c r="B931">
        <v>0.30609999999999998</v>
      </c>
      <c r="C931">
        <v>402320</v>
      </c>
      <c r="D931" t="s">
        <v>62</v>
      </c>
      <c r="E931" t="s">
        <v>152</v>
      </c>
      <c r="F931">
        <v>53.315300000000001</v>
      </c>
      <c r="G931" t="s">
        <v>175</v>
      </c>
    </row>
    <row r="932" spans="1:7" x14ac:dyDescent="0.2">
      <c r="A932" t="s">
        <v>1154</v>
      </c>
      <c r="B932">
        <v>0.30649999999999999</v>
      </c>
      <c r="C932">
        <v>403796</v>
      </c>
      <c r="D932" t="s">
        <v>62</v>
      </c>
      <c r="E932" t="s">
        <v>176</v>
      </c>
      <c r="F932">
        <v>53.136000000000003</v>
      </c>
      <c r="G932" t="s">
        <v>175</v>
      </c>
    </row>
    <row r="933" spans="1:7" x14ac:dyDescent="0.2">
      <c r="A933" t="s">
        <v>1155</v>
      </c>
      <c r="B933">
        <v>0.32329999999999998</v>
      </c>
      <c r="C933">
        <v>404793</v>
      </c>
      <c r="D933" t="s">
        <v>62</v>
      </c>
      <c r="E933" t="s">
        <v>152</v>
      </c>
      <c r="F933">
        <v>52.6723</v>
      </c>
      <c r="G933" t="s">
        <v>175</v>
      </c>
    </row>
    <row r="934" spans="1:7" x14ac:dyDescent="0.2">
      <c r="A934" t="s">
        <v>1156</v>
      </c>
      <c r="B934">
        <v>0.30649999999999999</v>
      </c>
      <c r="C934">
        <v>405565</v>
      </c>
      <c r="D934" t="s">
        <v>62</v>
      </c>
      <c r="E934" t="s">
        <v>152</v>
      </c>
      <c r="F934">
        <v>55.597299999999997</v>
      </c>
      <c r="G934" t="s">
        <v>175</v>
      </c>
    </row>
    <row r="935" spans="1:7" x14ac:dyDescent="0.2">
      <c r="A935" t="s">
        <v>1157</v>
      </c>
      <c r="B935">
        <v>0.2974</v>
      </c>
      <c r="C935">
        <v>406276</v>
      </c>
      <c r="D935" t="s">
        <v>62</v>
      </c>
      <c r="E935" t="s">
        <v>179</v>
      </c>
      <c r="F935">
        <v>49.404299999999999</v>
      </c>
      <c r="G935" t="s">
        <v>175</v>
      </c>
    </row>
    <row r="936" spans="1:7" x14ac:dyDescent="0.2">
      <c r="A936" t="s">
        <v>1158</v>
      </c>
      <c r="B936">
        <v>0.30780000000000002</v>
      </c>
      <c r="C936">
        <v>407136</v>
      </c>
      <c r="D936" t="s">
        <v>62</v>
      </c>
      <c r="E936" t="s">
        <v>152</v>
      </c>
      <c r="F936">
        <v>53.957299999999996</v>
      </c>
      <c r="G936" t="s">
        <v>175</v>
      </c>
    </row>
    <row r="937" spans="1:7" x14ac:dyDescent="0.2">
      <c r="A937" t="s">
        <v>1159</v>
      </c>
      <c r="B937">
        <v>0.31419999999999998</v>
      </c>
      <c r="C937">
        <v>409667</v>
      </c>
      <c r="D937" t="s">
        <v>62</v>
      </c>
      <c r="E937" t="s">
        <v>95</v>
      </c>
      <c r="F937">
        <v>50.866599999999998</v>
      </c>
      <c r="G937" t="s">
        <v>175</v>
      </c>
    </row>
    <row r="938" spans="1:7" x14ac:dyDescent="0.2">
      <c r="A938" t="s">
        <v>1160</v>
      </c>
      <c r="B938">
        <v>0.29430000000000001</v>
      </c>
      <c r="C938">
        <v>414378</v>
      </c>
      <c r="D938" t="s">
        <v>62</v>
      </c>
      <c r="E938" t="s">
        <v>152</v>
      </c>
      <c r="F938">
        <v>52.9529</v>
      </c>
      <c r="G938" t="s">
        <v>175</v>
      </c>
    </row>
    <row r="939" spans="1:7" x14ac:dyDescent="0.2">
      <c r="A939" t="s">
        <v>1161</v>
      </c>
      <c r="B939">
        <v>0.31950000000000001</v>
      </c>
      <c r="C939">
        <v>414572</v>
      </c>
      <c r="D939" t="s">
        <v>62</v>
      </c>
      <c r="E939" t="s">
        <v>152</v>
      </c>
      <c r="F939">
        <v>52.095799999999997</v>
      </c>
      <c r="G939" t="s">
        <v>175</v>
      </c>
    </row>
    <row r="940" spans="1:7" x14ac:dyDescent="0.2">
      <c r="A940" t="s">
        <v>1162</v>
      </c>
      <c r="B940">
        <v>0.3049</v>
      </c>
      <c r="C940">
        <v>415279</v>
      </c>
      <c r="D940" t="s">
        <v>62</v>
      </c>
      <c r="E940" t="s">
        <v>97</v>
      </c>
      <c r="F940">
        <v>118.879</v>
      </c>
      <c r="G940" t="s">
        <v>175</v>
      </c>
    </row>
    <row r="941" spans="1:7" x14ac:dyDescent="0.2">
      <c r="A941" t="s">
        <v>1163</v>
      </c>
      <c r="B941">
        <v>0.30659999999999998</v>
      </c>
      <c r="C941">
        <v>416495</v>
      </c>
      <c r="D941" t="s">
        <v>62</v>
      </c>
      <c r="E941" t="s">
        <v>152</v>
      </c>
      <c r="F941">
        <v>49.105400000000003</v>
      </c>
      <c r="G941" t="s">
        <v>175</v>
      </c>
    </row>
    <row r="942" spans="1:7" x14ac:dyDescent="0.2">
      <c r="A942" t="s">
        <v>1164</v>
      </c>
      <c r="B942">
        <v>0.29970000000000002</v>
      </c>
      <c r="C942">
        <v>417872</v>
      </c>
      <c r="D942" t="s">
        <v>62</v>
      </c>
      <c r="E942" t="s">
        <v>152</v>
      </c>
      <c r="F942">
        <v>66.509500000000003</v>
      </c>
      <c r="G942" t="s">
        <v>175</v>
      </c>
    </row>
    <row r="943" spans="1:7" x14ac:dyDescent="0.2">
      <c r="A943" t="s">
        <v>1165</v>
      </c>
      <c r="B943">
        <v>0.3276</v>
      </c>
      <c r="C943">
        <v>418151</v>
      </c>
      <c r="D943" t="s">
        <v>62</v>
      </c>
      <c r="E943" t="s">
        <v>152</v>
      </c>
      <c r="F943">
        <v>47.936700000000002</v>
      </c>
      <c r="G943" t="s">
        <v>175</v>
      </c>
    </row>
    <row r="944" spans="1:7" x14ac:dyDescent="0.2">
      <c r="A944" t="s">
        <v>1166</v>
      </c>
      <c r="B944">
        <v>0.312</v>
      </c>
      <c r="C944">
        <v>420058</v>
      </c>
      <c r="D944" t="s">
        <v>62</v>
      </c>
      <c r="E944" t="s">
        <v>97</v>
      </c>
      <c r="F944">
        <v>52.066800000000001</v>
      </c>
      <c r="G944" t="s">
        <v>175</v>
      </c>
    </row>
    <row r="945" spans="1:7" x14ac:dyDescent="0.2">
      <c r="A945" t="s">
        <v>1167</v>
      </c>
      <c r="B945">
        <v>0.314</v>
      </c>
      <c r="C945">
        <v>420559</v>
      </c>
      <c r="D945" t="s">
        <v>62</v>
      </c>
      <c r="E945" t="s">
        <v>152</v>
      </c>
      <c r="F945">
        <v>50.378399999999999</v>
      </c>
      <c r="G945" t="s">
        <v>175</v>
      </c>
    </row>
    <row r="946" spans="1:7" x14ac:dyDescent="0.2">
      <c r="A946" t="s">
        <v>1168</v>
      </c>
      <c r="B946">
        <v>0.3135</v>
      </c>
      <c r="C946">
        <v>421495</v>
      </c>
      <c r="D946" t="s">
        <v>62</v>
      </c>
      <c r="E946" t="s">
        <v>152</v>
      </c>
      <c r="F946">
        <v>46.603700000000003</v>
      </c>
      <c r="G946" t="s">
        <v>175</v>
      </c>
    </row>
    <row r="947" spans="1:7" x14ac:dyDescent="0.2">
      <c r="A947" t="s">
        <v>1169</v>
      </c>
      <c r="B947">
        <v>0.31469999999999998</v>
      </c>
      <c r="C947">
        <v>421788</v>
      </c>
      <c r="D947" t="s">
        <v>62</v>
      </c>
      <c r="E947" t="s">
        <v>152</v>
      </c>
      <c r="F947">
        <v>54.868299999999998</v>
      </c>
      <c r="G947" t="s">
        <v>175</v>
      </c>
    </row>
    <row r="948" spans="1:7" x14ac:dyDescent="0.2">
      <c r="A948" t="s">
        <v>1170</v>
      </c>
      <c r="B948">
        <v>0.32419999999999999</v>
      </c>
      <c r="C948">
        <v>422079</v>
      </c>
      <c r="D948" t="s">
        <v>62</v>
      </c>
      <c r="E948" t="s">
        <v>152</v>
      </c>
      <c r="F948">
        <v>51.926900000000003</v>
      </c>
      <c r="G948" t="s">
        <v>175</v>
      </c>
    </row>
    <row r="949" spans="1:7" x14ac:dyDescent="0.2">
      <c r="A949" t="s">
        <v>1171</v>
      </c>
      <c r="B949">
        <v>0.31990000000000002</v>
      </c>
      <c r="C949">
        <v>422573</v>
      </c>
      <c r="D949" t="s">
        <v>62</v>
      </c>
      <c r="E949" t="s">
        <v>152</v>
      </c>
      <c r="F949">
        <v>60.7517</v>
      </c>
      <c r="G949" t="s">
        <v>175</v>
      </c>
    </row>
    <row r="950" spans="1:7" x14ac:dyDescent="0.2">
      <c r="A950" t="s">
        <v>1172</v>
      </c>
      <c r="B950">
        <v>0.31069999999999998</v>
      </c>
      <c r="C950">
        <v>422645</v>
      </c>
      <c r="D950" t="s">
        <v>62</v>
      </c>
      <c r="E950" t="s">
        <v>129</v>
      </c>
      <c r="F950">
        <v>55.406799999999997</v>
      </c>
      <c r="G950" t="s">
        <v>175</v>
      </c>
    </row>
    <row r="951" spans="1:7" x14ac:dyDescent="0.2">
      <c r="A951" t="s">
        <v>1173</v>
      </c>
      <c r="B951">
        <v>0.29899999999999999</v>
      </c>
      <c r="C951">
        <v>424330</v>
      </c>
      <c r="D951" t="s">
        <v>62</v>
      </c>
      <c r="E951" t="s">
        <v>97</v>
      </c>
      <c r="F951">
        <v>52.3461</v>
      </c>
      <c r="G951" t="s">
        <v>175</v>
      </c>
    </row>
    <row r="952" spans="1:7" x14ac:dyDescent="0.2">
      <c r="A952" t="s">
        <v>1174</v>
      </c>
      <c r="B952">
        <v>0.30330000000000001</v>
      </c>
      <c r="C952">
        <v>425538</v>
      </c>
      <c r="D952" t="s">
        <v>62</v>
      </c>
      <c r="E952" t="s">
        <v>152</v>
      </c>
      <c r="F952">
        <v>52.347000000000001</v>
      </c>
      <c r="G952" t="s">
        <v>175</v>
      </c>
    </row>
    <row r="953" spans="1:7" x14ac:dyDescent="0.2">
      <c r="A953" t="s">
        <v>1175</v>
      </c>
      <c r="B953">
        <v>0.30580000000000002</v>
      </c>
      <c r="C953">
        <v>426961</v>
      </c>
      <c r="D953" t="s">
        <v>62</v>
      </c>
      <c r="E953" t="s">
        <v>152</v>
      </c>
      <c r="F953">
        <v>71.201499999999996</v>
      </c>
      <c r="G953" t="s">
        <v>175</v>
      </c>
    </row>
    <row r="954" spans="1:7" x14ac:dyDescent="0.2">
      <c r="A954" t="s">
        <v>1176</v>
      </c>
      <c r="B954">
        <v>0.3095</v>
      </c>
      <c r="C954">
        <v>428181</v>
      </c>
      <c r="D954" t="s">
        <v>62</v>
      </c>
      <c r="E954" t="s">
        <v>152</v>
      </c>
      <c r="F954">
        <v>51.587899999999998</v>
      </c>
      <c r="G954" t="s">
        <v>175</v>
      </c>
    </row>
    <row r="955" spans="1:7" x14ac:dyDescent="0.2">
      <c r="A955" t="s">
        <v>1177</v>
      </c>
      <c r="B955">
        <v>0.30880000000000002</v>
      </c>
      <c r="C955">
        <v>428263</v>
      </c>
      <c r="D955" t="s">
        <v>62</v>
      </c>
      <c r="E955" t="s">
        <v>152</v>
      </c>
      <c r="F955">
        <v>65.431399999999996</v>
      </c>
      <c r="G955" t="s">
        <v>175</v>
      </c>
    </row>
    <row r="956" spans="1:7" x14ac:dyDescent="0.2">
      <c r="A956" t="s">
        <v>1178</v>
      </c>
      <c r="B956">
        <v>0.3216</v>
      </c>
      <c r="C956">
        <v>439042</v>
      </c>
      <c r="D956" t="s">
        <v>62</v>
      </c>
      <c r="E956" t="s">
        <v>97</v>
      </c>
      <c r="F956">
        <v>50.3001</v>
      </c>
      <c r="G956" t="s">
        <v>175</v>
      </c>
    </row>
    <row r="957" spans="1:7" x14ac:dyDescent="0.2">
      <c r="A957" t="s">
        <v>1179</v>
      </c>
      <c r="B957">
        <v>0.31309999999999999</v>
      </c>
      <c r="C957">
        <v>441170</v>
      </c>
      <c r="D957" t="s">
        <v>62</v>
      </c>
      <c r="E957" t="s">
        <v>152</v>
      </c>
      <c r="F957">
        <v>57.639299999999999</v>
      </c>
      <c r="G957" t="s">
        <v>175</v>
      </c>
    </row>
    <row r="958" spans="1:7" x14ac:dyDescent="0.2">
      <c r="A958" t="s">
        <v>1180</v>
      </c>
      <c r="B958">
        <v>0.27989999999999998</v>
      </c>
      <c r="C958">
        <v>443033</v>
      </c>
      <c r="D958" t="s">
        <v>62</v>
      </c>
      <c r="E958" t="s">
        <v>152</v>
      </c>
      <c r="F958">
        <v>45.668500000000002</v>
      </c>
      <c r="G958" t="s">
        <v>175</v>
      </c>
    </row>
    <row r="959" spans="1:7" x14ac:dyDescent="0.2">
      <c r="A959" t="s">
        <v>1181</v>
      </c>
      <c r="B959">
        <v>0.32319999999999999</v>
      </c>
      <c r="C959">
        <v>443410</v>
      </c>
      <c r="D959" t="s">
        <v>62</v>
      </c>
      <c r="E959" t="s">
        <v>152</v>
      </c>
      <c r="F959">
        <v>52.033200000000001</v>
      </c>
      <c r="G959" t="s">
        <v>175</v>
      </c>
    </row>
    <row r="960" spans="1:7" x14ac:dyDescent="0.2">
      <c r="A960" t="s">
        <v>1182</v>
      </c>
      <c r="B960">
        <v>0.33250000000000002</v>
      </c>
      <c r="C960">
        <v>444236</v>
      </c>
      <c r="D960" t="s">
        <v>62</v>
      </c>
      <c r="E960" t="s">
        <v>152</v>
      </c>
      <c r="F960">
        <v>50.787100000000002</v>
      </c>
      <c r="G960" t="s">
        <v>175</v>
      </c>
    </row>
    <row r="961" spans="1:7" x14ac:dyDescent="0.2">
      <c r="A961" t="s">
        <v>1183</v>
      </c>
      <c r="B961">
        <v>0.2717</v>
      </c>
      <c r="C961">
        <v>444708</v>
      </c>
      <c r="D961" t="s">
        <v>62</v>
      </c>
      <c r="E961" t="s">
        <v>152</v>
      </c>
      <c r="F961">
        <v>54.509500000000003</v>
      </c>
      <c r="G961" t="s">
        <v>175</v>
      </c>
    </row>
    <row r="962" spans="1:7" x14ac:dyDescent="0.2">
      <c r="A962" t="s">
        <v>1184</v>
      </c>
      <c r="B962">
        <v>0.28620000000000001</v>
      </c>
      <c r="C962">
        <v>444841</v>
      </c>
      <c r="D962" t="s">
        <v>62</v>
      </c>
      <c r="E962" t="s">
        <v>152</v>
      </c>
      <c r="F962">
        <v>55.679000000000002</v>
      </c>
      <c r="G962" t="s">
        <v>175</v>
      </c>
    </row>
    <row r="963" spans="1:7" x14ac:dyDescent="0.2">
      <c r="A963" t="s">
        <v>1185</v>
      </c>
      <c r="B963">
        <v>0.29830000000000001</v>
      </c>
      <c r="C963">
        <v>445120</v>
      </c>
      <c r="D963" t="s">
        <v>62</v>
      </c>
      <c r="E963" t="s">
        <v>152</v>
      </c>
      <c r="F963">
        <v>56.901800000000001</v>
      </c>
      <c r="G963" t="s">
        <v>175</v>
      </c>
    </row>
    <row r="964" spans="1:7" x14ac:dyDescent="0.2">
      <c r="A964" t="s">
        <v>1186</v>
      </c>
      <c r="B964">
        <v>0.29480000000000001</v>
      </c>
      <c r="C964">
        <v>445130</v>
      </c>
      <c r="D964" t="s">
        <v>62</v>
      </c>
      <c r="E964" t="s">
        <v>152</v>
      </c>
      <c r="F964">
        <v>52.731699999999996</v>
      </c>
      <c r="G964" t="s">
        <v>175</v>
      </c>
    </row>
    <row r="965" spans="1:7" x14ac:dyDescent="0.2">
      <c r="A965" t="s">
        <v>1187</v>
      </c>
      <c r="B965">
        <v>0.28079999999999999</v>
      </c>
      <c r="C965">
        <v>448378</v>
      </c>
      <c r="D965" t="s">
        <v>62</v>
      </c>
      <c r="E965" t="s">
        <v>152</v>
      </c>
      <c r="F965">
        <v>57.959800000000001</v>
      </c>
      <c r="G965" t="s">
        <v>175</v>
      </c>
    </row>
    <row r="966" spans="1:7" x14ac:dyDescent="0.2">
      <c r="A966" t="s">
        <v>1188</v>
      </c>
      <c r="B966">
        <v>0.29659999999999997</v>
      </c>
      <c r="C966">
        <v>450290</v>
      </c>
      <c r="D966" t="s">
        <v>62</v>
      </c>
      <c r="E966" t="s">
        <v>251</v>
      </c>
      <c r="F966">
        <v>66.473699999999994</v>
      </c>
      <c r="G966" t="s">
        <v>175</v>
      </c>
    </row>
    <row r="967" spans="1:7" x14ac:dyDescent="0.2">
      <c r="A967" t="s">
        <v>1189</v>
      </c>
      <c r="B967">
        <v>0.32819999999999999</v>
      </c>
      <c r="C967">
        <v>454100</v>
      </c>
      <c r="D967" t="s">
        <v>62</v>
      </c>
      <c r="E967" t="s">
        <v>114</v>
      </c>
      <c r="F967">
        <v>51.926699999999997</v>
      </c>
      <c r="G967" t="s">
        <v>175</v>
      </c>
    </row>
    <row r="968" spans="1:7" x14ac:dyDescent="0.2">
      <c r="A968" t="s">
        <v>1190</v>
      </c>
      <c r="B968">
        <v>0.3231</v>
      </c>
      <c r="C968">
        <v>454904</v>
      </c>
      <c r="D968" t="s">
        <v>62</v>
      </c>
      <c r="E968" t="s">
        <v>88</v>
      </c>
      <c r="F968">
        <v>53.283000000000001</v>
      </c>
      <c r="G968" t="s">
        <v>175</v>
      </c>
    </row>
    <row r="969" spans="1:7" x14ac:dyDescent="0.2">
      <c r="A969" t="s">
        <v>1191</v>
      </c>
      <c r="B969">
        <v>0.27550000000000002</v>
      </c>
      <c r="C969">
        <v>457808</v>
      </c>
      <c r="D969" t="s">
        <v>62</v>
      </c>
      <c r="E969" t="s">
        <v>152</v>
      </c>
      <c r="F969">
        <v>58.817900000000002</v>
      </c>
      <c r="G969" t="s">
        <v>175</v>
      </c>
    </row>
    <row r="970" spans="1:7" x14ac:dyDescent="0.2">
      <c r="A970" t="s">
        <v>1192</v>
      </c>
      <c r="B970">
        <v>0.26929999999999998</v>
      </c>
      <c r="C970">
        <v>459820</v>
      </c>
      <c r="D970" t="s">
        <v>62</v>
      </c>
      <c r="E970" t="s">
        <v>152</v>
      </c>
      <c r="F970">
        <v>97.412300000000002</v>
      </c>
      <c r="G970" t="s">
        <v>175</v>
      </c>
    </row>
    <row r="971" spans="1:7" x14ac:dyDescent="0.2">
      <c r="A971" t="s">
        <v>1193</v>
      </c>
      <c r="B971">
        <v>0.3175</v>
      </c>
      <c r="C971">
        <v>461393</v>
      </c>
      <c r="D971" t="s">
        <v>62</v>
      </c>
      <c r="E971" t="s">
        <v>152</v>
      </c>
      <c r="F971">
        <v>50.441899999999997</v>
      </c>
      <c r="G971" t="s">
        <v>175</v>
      </c>
    </row>
    <row r="972" spans="1:7" x14ac:dyDescent="0.2">
      <c r="A972" t="s">
        <v>1194</v>
      </c>
      <c r="B972">
        <v>0.27239999999999998</v>
      </c>
      <c r="C972">
        <v>463201</v>
      </c>
      <c r="D972" t="s">
        <v>62</v>
      </c>
      <c r="E972" t="s">
        <v>152</v>
      </c>
      <c r="F972">
        <v>55.560499999999998</v>
      </c>
      <c r="G972" t="s">
        <v>175</v>
      </c>
    </row>
    <row r="973" spans="1:7" x14ac:dyDescent="0.2">
      <c r="A973" t="s">
        <v>1195</v>
      </c>
      <c r="B973">
        <v>0.28760000000000002</v>
      </c>
      <c r="C973">
        <v>463344</v>
      </c>
      <c r="D973" t="s">
        <v>62</v>
      </c>
      <c r="E973" t="s">
        <v>152</v>
      </c>
      <c r="F973">
        <v>59.5745</v>
      </c>
      <c r="G973" t="s">
        <v>175</v>
      </c>
    </row>
    <row r="974" spans="1:7" x14ac:dyDescent="0.2">
      <c r="A974" t="s">
        <v>1196</v>
      </c>
      <c r="B974">
        <v>0.32090000000000002</v>
      </c>
      <c r="C974">
        <v>464596</v>
      </c>
      <c r="D974" t="s">
        <v>62</v>
      </c>
      <c r="E974" t="s">
        <v>152</v>
      </c>
      <c r="F974">
        <v>68.035799999999995</v>
      </c>
      <c r="G974" t="s">
        <v>175</v>
      </c>
    </row>
    <row r="975" spans="1:7" x14ac:dyDescent="0.2">
      <c r="A975" t="s">
        <v>1197</v>
      </c>
      <c r="B975">
        <v>0.32240000000000002</v>
      </c>
      <c r="C975">
        <v>466194</v>
      </c>
      <c r="D975" t="s">
        <v>62</v>
      </c>
      <c r="E975" t="s">
        <v>152</v>
      </c>
      <c r="F975">
        <v>96.939300000000003</v>
      </c>
      <c r="G975" t="s">
        <v>175</v>
      </c>
    </row>
    <row r="976" spans="1:7" x14ac:dyDescent="0.2">
      <c r="A976" t="s">
        <v>1198</v>
      </c>
      <c r="B976">
        <v>0.32219999999999999</v>
      </c>
      <c r="C976">
        <v>467083</v>
      </c>
      <c r="D976" t="s">
        <v>62</v>
      </c>
      <c r="E976" t="s">
        <v>95</v>
      </c>
      <c r="F976">
        <v>50.4756</v>
      </c>
      <c r="G976" t="s">
        <v>175</v>
      </c>
    </row>
    <row r="977" spans="1:7" x14ac:dyDescent="0.2">
      <c r="A977" t="s">
        <v>1199</v>
      </c>
      <c r="B977">
        <v>0.30990000000000001</v>
      </c>
      <c r="C977">
        <v>467148</v>
      </c>
      <c r="D977" t="s">
        <v>62</v>
      </c>
      <c r="E977" t="s">
        <v>152</v>
      </c>
      <c r="F977">
        <v>53.170699999999997</v>
      </c>
      <c r="G977" t="s">
        <v>175</v>
      </c>
    </row>
    <row r="978" spans="1:7" x14ac:dyDescent="0.2">
      <c r="A978" t="s">
        <v>1200</v>
      </c>
      <c r="B978">
        <v>0.31609999999999999</v>
      </c>
      <c r="C978">
        <v>467308</v>
      </c>
      <c r="D978" t="s">
        <v>62</v>
      </c>
      <c r="E978" t="s">
        <v>152</v>
      </c>
      <c r="F978">
        <v>48.269199999999998</v>
      </c>
      <c r="G978" t="s">
        <v>175</v>
      </c>
    </row>
    <row r="979" spans="1:7" x14ac:dyDescent="0.2">
      <c r="A979" t="s">
        <v>1201</v>
      </c>
      <c r="B979">
        <v>0.27939999999999998</v>
      </c>
      <c r="C979">
        <v>468867</v>
      </c>
      <c r="D979" t="s">
        <v>62</v>
      </c>
      <c r="E979" t="s">
        <v>152</v>
      </c>
      <c r="F979">
        <v>45.333500000000001</v>
      </c>
      <c r="G979" t="s">
        <v>175</v>
      </c>
    </row>
    <row r="980" spans="1:7" x14ac:dyDescent="0.2">
      <c r="A980" t="s">
        <v>1202</v>
      </c>
      <c r="B980">
        <v>0.31819999999999998</v>
      </c>
      <c r="C980">
        <v>469209</v>
      </c>
      <c r="D980" t="s">
        <v>62</v>
      </c>
      <c r="E980" t="s">
        <v>152</v>
      </c>
      <c r="F980">
        <v>59.151899999999998</v>
      </c>
      <c r="G980" t="s">
        <v>175</v>
      </c>
    </row>
    <row r="981" spans="1:7" x14ac:dyDescent="0.2">
      <c r="A981" t="s">
        <v>1203</v>
      </c>
      <c r="B981">
        <v>0.32179999999999997</v>
      </c>
      <c r="C981">
        <v>474529</v>
      </c>
      <c r="D981" t="s">
        <v>62</v>
      </c>
      <c r="E981" t="s">
        <v>152</v>
      </c>
      <c r="F981">
        <v>50.269799999999996</v>
      </c>
      <c r="G981" t="s">
        <v>175</v>
      </c>
    </row>
    <row r="982" spans="1:7" x14ac:dyDescent="0.2">
      <c r="A982" t="s">
        <v>1204</v>
      </c>
      <c r="B982">
        <v>0.29530000000000001</v>
      </c>
      <c r="C982">
        <v>474642</v>
      </c>
      <c r="D982" t="s">
        <v>62</v>
      </c>
      <c r="E982" t="s">
        <v>152</v>
      </c>
      <c r="F982">
        <v>47.901000000000003</v>
      </c>
      <c r="G982" t="s">
        <v>175</v>
      </c>
    </row>
    <row r="983" spans="1:7" x14ac:dyDescent="0.2">
      <c r="A983" t="s">
        <v>1205</v>
      </c>
      <c r="B983">
        <v>0.32800000000000001</v>
      </c>
      <c r="C983">
        <v>474808</v>
      </c>
      <c r="D983" t="s">
        <v>62</v>
      </c>
      <c r="E983" t="s">
        <v>152</v>
      </c>
      <c r="F983">
        <v>52.941499999999998</v>
      </c>
      <c r="G983" t="s">
        <v>175</v>
      </c>
    </row>
    <row r="984" spans="1:7" x14ac:dyDescent="0.2">
      <c r="A984" t="s">
        <v>1206</v>
      </c>
      <c r="B984">
        <v>0.31069999999999998</v>
      </c>
      <c r="C984">
        <v>475704</v>
      </c>
      <c r="D984" t="s">
        <v>62</v>
      </c>
      <c r="E984" t="s">
        <v>152</v>
      </c>
      <c r="F984">
        <v>52.468699999999998</v>
      </c>
      <c r="G984" t="s">
        <v>175</v>
      </c>
    </row>
    <row r="985" spans="1:7" x14ac:dyDescent="0.2">
      <c r="A985" t="s">
        <v>1207</v>
      </c>
      <c r="B985">
        <v>0.309</v>
      </c>
      <c r="C985">
        <v>476064</v>
      </c>
      <c r="D985" t="s">
        <v>62</v>
      </c>
      <c r="E985" t="s">
        <v>152</v>
      </c>
      <c r="F985">
        <v>67.784000000000006</v>
      </c>
      <c r="G985" t="s">
        <v>175</v>
      </c>
    </row>
    <row r="986" spans="1:7" x14ac:dyDescent="0.2">
      <c r="A986" t="s">
        <v>1208</v>
      </c>
      <c r="B986">
        <v>0.31040000000000001</v>
      </c>
      <c r="C986">
        <v>477719</v>
      </c>
      <c r="D986" t="s">
        <v>62</v>
      </c>
      <c r="E986" t="s">
        <v>152</v>
      </c>
      <c r="F986">
        <v>57.800600000000003</v>
      </c>
      <c r="G986" t="s">
        <v>175</v>
      </c>
    </row>
    <row r="987" spans="1:7" x14ac:dyDescent="0.2">
      <c r="A987" t="s">
        <v>1209</v>
      </c>
      <c r="B987">
        <v>0.30640000000000001</v>
      </c>
      <c r="C987">
        <v>480006</v>
      </c>
      <c r="D987" t="s">
        <v>62</v>
      </c>
      <c r="E987" t="s">
        <v>152</v>
      </c>
      <c r="F987">
        <v>51.0961</v>
      </c>
      <c r="G987" t="s">
        <v>175</v>
      </c>
    </row>
    <row r="988" spans="1:7" x14ac:dyDescent="0.2">
      <c r="A988" t="s">
        <v>1210</v>
      </c>
      <c r="B988">
        <v>0.316</v>
      </c>
      <c r="C988">
        <v>481475</v>
      </c>
      <c r="D988" t="s">
        <v>62</v>
      </c>
      <c r="E988" t="s">
        <v>152</v>
      </c>
      <c r="F988">
        <v>47.914000000000001</v>
      </c>
      <c r="G988" t="s">
        <v>175</v>
      </c>
    </row>
    <row r="989" spans="1:7" x14ac:dyDescent="0.2">
      <c r="A989" t="s">
        <v>1211</v>
      </c>
      <c r="B989">
        <v>0.30840000000000001</v>
      </c>
      <c r="C989">
        <v>483124</v>
      </c>
      <c r="D989" t="s">
        <v>62</v>
      </c>
      <c r="E989" t="s">
        <v>152</v>
      </c>
      <c r="F989">
        <v>51.920900000000003</v>
      </c>
      <c r="G989" t="s">
        <v>175</v>
      </c>
    </row>
    <row r="990" spans="1:7" x14ac:dyDescent="0.2">
      <c r="A990" t="s">
        <v>1212</v>
      </c>
      <c r="B990">
        <v>0.29570000000000002</v>
      </c>
      <c r="C990">
        <v>483402</v>
      </c>
      <c r="D990" t="s">
        <v>62</v>
      </c>
      <c r="E990" t="s">
        <v>152</v>
      </c>
      <c r="F990">
        <v>55.894599999999997</v>
      </c>
      <c r="G990" t="s">
        <v>175</v>
      </c>
    </row>
    <row r="991" spans="1:7" x14ac:dyDescent="0.2">
      <c r="A991" t="s">
        <v>1213</v>
      </c>
      <c r="B991">
        <v>0.30620000000000003</v>
      </c>
      <c r="C991">
        <v>485121</v>
      </c>
      <c r="D991" t="s">
        <v>62</v>
      </c>
      <c r="E991" t="s">
        <v>152</v>
      </c>
      <c r="F991">
        <v>53.683999999999997</v>
      </c>
      <c r="G991" t="s">
        <v>175</v>
      </c>
    </row>
    <row r="992" spans="1:7" x14ac:dyDescent="0.2">
      <c r="A992" t="s">
        <v>1214</v>
      </c>
      <c r="B992">
        <v>0.28039999999999998</v>
      </c>
      <c r="C992">
        <v>485896</v>
      </c>
      <c r="D992" t="s">
        <v>62</v>
      </c>
      <c r="E992" t="s">
        <v>152</v>
      </c>
      <c r="F992">
        <v>51.036200000000001</v>
      </c>
      <c r="G992" t="s">
        <v>175</v>
      </c>
    </row>
    <row r="993" spans="1:7" x14ac:dyDescent="0.2">
      <c r="A993" t="s">
        <v>1215</v>
      </c>
      <c r="B993">
        <v>0.30859999999999999</v>
      </c>
      <c r="C993">
        <v>486225</v>
      </c>
      <c r="D993" t="s">
        <v>62</v>
      </c>
      <c r="E993" t="s">
        <v>152</v>
      </c>
      <c r="F993">
        <v>51.048299999999998</v>
      </c>
      <c r="G993" t="s">
        <v>175</v>
      </c>
    </row>
    <row r="994" spans="1:7" x14ac:dyDescent="0.2">
      <c r="A994" t="s">
        <v>1216</v>
      </c>
      <c r="B994">
        <v>0.30409999999999998</v>
      </c>
      <c r="C994">
        <v>487034</v>
      </c>
      <c r="D994" t="s">
        <v>62</v>
      </c>
      <c r="E994" t="s">
        <v>152</v>
      </c>
      <c r="F994">
        <v>56.552799999999998</v>
      </c>
      <c r="G994" t="s">
        <v>175</v>
      </c>
    </row>
    <row r="995" spans="1:7" x14ac:dyDescent="0.2">
      <c r="A995" t="s">
        <v>1217</v>
      </c>
      <c r="B995">
        <v>0.29849999999999999</v>
      </c>
      <c r="C995">
        <v>487781</v>
      </c>
      <c r="D995" t="s">
        <v>62</v>
      </c>
      <c r="E995" t="s">
        <v>152</v>
      </c>
      <c r="F995">
        <v>52.1479</v>
      </c>
      <c r="G995" t="s">
        <v>175</v>
      </c>
    </row>
    <row r="996" spans="1:7" x14ac:dyDescent="0.2">
      <c r="A996" t="s">
        <v>1218</v>
      </c>
      <c r="B996">
        <v>0.316</v>
      </c>
      <c r="C996">
        <v>491423</v>
      </c>
      <c r="D996" t="s">
        <v>62</v>
      </c>
      <c r="E996" t="s">
        <v>152</v>
      </c>
      <c r="F996">
        <v>52.094000000000001</v>
      </c>
      <c r="G996" t="s">
        <v>175</v>
      </c>
    </row>
    <row r="997" spans="1:7" x14ac:dyDescent="0.2">
      <c r="A997" t="s">
        <v>1219</v>
      </c>
      <c r="B997">
        <v>0.30740000000000001</v>
      </c>
      <c r="C997">
        <v>491657</v>
      </c>
      <c r="D997" t="s">
        <v>62</v>
      </c>
      <c r="E997" t="s">
        <v>252</v>
      </c>
      <c r="F997">
        <v>49.859699999999997</v>
      </c>
      <c r="G997" t="s">
        <v>175</v>
      </c>
    </row>
    <row r="998" spans="1:7" x14ac:dyDescent="0.2">
      <c r="A998" t="s">
        <v>1220</v>
      </c>
      <c r="B998">
        <v>0.3024</v>
      </c>
      <c r="C998">
        <v>492024</v>
      </c>
      <c r="D998" t="s">
        <v>62</v>
      </c>
      <c r="E998" t="s">
        <v>97</v>
      </c>
      <c r="F998">
        <v>49.177100000000003</v>
      </c>
      <c r="G998" t="s">
        <v>175</v>
      </c>
    </row>
    <row r="999" spans="1:7" x14ac:dyDescent="0.2">
      <c r="A999" t="s">
        <v>1221</v>
      </c>
      <c r="B999">
        <v>0.29930000000000001</v>
      </c>
      <c r="C999">
        <v>492782</v>
      </c>
      <c r="D999" t="s">
        <v>62</v>
      </c>
      <c r="E999" t="s">
        <v>152</v>
      </c>
      <c r="F999">
        <v>49.820700000000002</v>
      </c>
      <c r="G999" t="s">
        <v>175</v>
      </c>
    </row>
    <row r="1000" spans="1:7" x14ac:dyDescent="0.2">
      <c r="A1000" t="s">
        <v>1222</v>
      </c>
      <c r="B1000">
        <v>0.29039999999999999</v>
      </c>
      <c r="C1000">
        <v>493698</v>
      </c>
      <c r="D1000" t="s">
        <v>62</v>
      </c>
      <c r="E1000" t="s">
        <v>152</v>
      </c>
      <c r="F1000">
        <v>55.027299999999997</v>
      </c>
      <c r="G1000" t="s">
        <v>175</v>
      </c>
    </row>
    <row r="1001" spans="1:7" x14ac:dyDescent="0.2">
      <c r="A1001" t="s">
        <v>1223</v>
      </c>
      <c r="B1001">
        <v>0.31130000000000002</v>
      </c>
      <c r="C1001">
        <v>494069</v>
      </c>
      <c r="D1001" t="s">
        <v>62</v>
      </c>
      <c r="E1001" t="s">
        <v>234</v>
      </c>
      <c r="F1001">
        <v>52.486400000000003</v>
      </c>
      <c r="G1001" t="s">
        <v>175</v>
      </c>
    </row>
    <row r="1002" spans="1:7" x14ac:dyDescent="0.2">
      <c r="A1002" t="s">
        <v>1224</v>
      </c>
      <c r="B1002">
        <v>0.31640000000000001</v>
      </c>
      <c r="C1002">
        <v>494762</v>
      </c>
      <c r="D1002" t="s">
        <v>62</v>
      </c>
      <c r="E1002" t="s">
        <v>176</v>
      </c>
      <c r="F1002">
        <v>58.492400000000004</v>
      </c>
      <c r="G1002" t="s">
        <v>175</v>
      </c>
    </row>
    <row r="1003" spans="1:7" x14ac:dyDescent="0.2">
      <c r="A1003" t="s">
        <v>1225</v>
      </c>
      <c r="B1003">
        <v>0.2792</v>
      </c>
      <c r="C1003">
        <v>496055</v>
      </c>
      <c r="D1003" t="s">
        <v>62</v>
      </c>
      <c r="E1003" t="s">
        <v>152</v>
      </c>
      <c r="F1003">
        <v>53.9377</v>
      </c>
      <c r="G1003" t="s">
        <v>175</v>
      </c>
    </row>
    <row r="1004" spans="1:7" x14ac:dyDescent="0.2">
      <c r="A1004" t="s">
        <v>1226</v>
      </c>
      <c r="B1004">
        <v>0.31730000000000003</v>
      </c>
      <c r="C1004">
        <v>496326</v>
      </c>
      <c r="D1004" t="s">
        <v>62</v>
      </c>
      <c r="E1004" t="s">
        <v>152</v>
      </c>
      <c r="F1004">
        <v>53.443199999999997</v>
      </c>
      <c r="G1004" t="s">
        <v>175</v>
      </c>
    </row>
    <row r="1005" spans="1:7" x14ac:dyDescent="0.2">
      <c r="A1005" t="s">
        <v>1227</v>
      </c>
      <c r="B1005">
        <v>0.2838</v>
      </c>
      <c r="C1005">
        <v>500391</v>
      </c>
      <c r="D1005" t="s">
        <v>62</v>
      </c>
      <c r="E1005" t="s">
        <v>152</v>
      </c>
      <c r="F1005">
        <v>56.656100000000002</v>
      </c>
      <c r="G1005" t="s">
        <v>175</v>
      </c>
    </row>
    <row r="1006" spans="1:7" x14ac:dyDescent="0.2">
      <c r="A1006" t="s">
        <v>1228</v>
      </c>
      <c r="B1006">
        <v>0.30909999999999999</v>
      </c>
      <c r="C1006">
        <v>501318</v>
      </c>
      <c r="D1006" t="s">
        <v>62</v>
      </c>
      <c r="E1006" t="s">
        <v>152</v>
      </c>
      <c r="F1006">
        <v>49.309699999999999</v>
      </c>
      <c r="G1006" t="s">
        <v>175</v>
      </c>
    </row>
    <row r="1007" spans="1:7" x14ac:dyDescent="0.2">
      <c r="A1007" t="s">
        <v>1229</v>
      </c>
      <c r="B1007">
        <v>0.31309999999999999</v>
      </c>
      <c r="C1007">
        <v>502132</v>
      </c>
      <c r="D1007" t="s">
        <v>62</v>
      </c>
      <c r="E1007" t="s">
        <v>97</v>
      </c>
      <c r="F1007">
        <v>51.364100000000001</v>
      </c>
      <c r="G1007" t="s">
        <v>175</v>
      </c>
    </row>
    <row r="1008" spans="1:7" x14ac:dyDescent="0.2">
      <c r="A1008" t="s">
        <v>1230</v>
      </c>
      <c r="B1008">
        <v>0.2923</v>
      </c>
      <c r="C1008">
        <v>502376</v>
      </c>
      <c r="D1008" t="s">
        <v>62</v>
      </c>
      <c r="E1008" t="s">
        <v>152</v>
      </c>
      <c r="F1008">
        <v>53.820399999999999</v>
      </c>
      <c r="G1008" t="s">
        <v>175</v>
      </c>
    </row>
    <row r="1009" spans="1:7" x14ac:dyDescent="0.2">
      <c r="A1009" t="s">
        <v>1231</v>
      </c>
      <c r="B1009">
        <v>0.28749999999999998</v>
      </c>
      <c r="C1009">
        <v>505823</v>
      </c>
      <c r="D1009" t="s">
        <v>62</v>
      </c>
      <c r="E1009" t="s">
        <v>152</v>
      </c>
      <c r="F1009">
        <v>52.573300000000003</v>
      </c>
      <c r="G1009" t="s">
        <v>175</v>
      </c>
    </row>
    <row r="1010" spans="1:7" x14ac:dyDescent="0.2">
      <c r="A1010" t="s">
        <v>1232</v>
      </c>
      <c r="B1010">
        <v>0.27950000000000003</v>
      </c>
      <c r="C1010">
        <v>506471</v>
      </c>
      <c r="D1010" t="s">
        <v>62</v>
      </c>
      <c r="E1010" t="s">
        <v>152</v>
      </c>
      <c r="F1010">
        <v>73.3553</v>
      </c>
      <c r="G1010" t="s">
        <v>175</v>
      </c>
    </row>
    <row r="1011" spans="1:7" x14ac:dyDescent="0.2">
      <c r="A1011" t="s">
        <v>1233</v>
      </c>
      <c r="B1011">
        <v>0.33250000000000002</v>
      </c>
      <c r="C1011">
        <v>506682</v>
      </c>
      <c r="D1011" t="s">
        <v>62</v>
      </c>
      <c r="E1011" t="s">
        <v>152</v>
      </c>
      <c r="F1011">
        <v>48.019799999999996</v>
      </c>
      <c r="G1011" t="s">
        <v>175</v>
      </c>
    </row>
    <row r="1012" spans="1:7" x14ac:dyDescent="0.2">
      <c r="A1012" t="s">
        <v>1234</v>
      </c>
      <c r="B1012">
        <v>0.32490000000000002</v>
      </c>
      <c r="C1012">
        <v>507174</v>
      </c>
      <c r="D1012" t="s">
        <v>62</v>
      </c>
      <c r="E1012" t="s">
        <v>152</v>
      </c>
      <c r="F1012">
        <v>45.784500000000001</v>
      </c>
      <c r="G1012" t="s">
        <v>175</v>
      </c>
    </row>
    <row r="1013" spans="1:7" x14ac:dyDescent="0.2">
      <c r="A1013" t="s">
        <v>1235</v>
      </c>
      <c r="B1013">
        <v>0.31069999999999998</v>
      </c>
      <c r="C1013">
        <v>507559</v>
      </c>
      <c r="D1013" t="s">
        <v>62</v>
      </c>
      <c r="E1013" t="s">
        <v>152</v>
      </c>
      <c r="F1013">
        <v>56.646799999999999</v>
      </c>
      <c r="G1013" t="s">
        <v>175</v>
      </c>
    </row>
    <row r="1014" spans="1:7" x14ac:dyDescent="0.2">
      <c r="A1014" t="s">
        <v>1236</v>
      </c>
      <c r="B1014">
        <v>0.30830000000000002</v>
      </c>
      <c r="C1014">
        <v>515111</v>
      </c>
      <c r="D1014" t="s">
        <v>62</v>
      </c>
      <c r="E1014" t="s">
        <v>152</v>
      </c>
      <c r="F1014">
        <v>55.930300000000003</v>
      </c>
      <c r="G1014" t="s">
        <v>175</v>
      </c>
    </row>
    <row r="1015" spans="1:7" x14ac:dyDescent="0.2">
      <c r="A1015" t="s">
        <v>1237</v>
      </c>
      <c r="B1015">
        <v>0.28670000000000001</v>
      </c>
      <c r="C1015">
        <v>515338</v>
      </c>
      <c r="D1015" t="s">
        <v>62</v>
      </c>
      <c r="E1015" t="s">
        <v>152</v>
      </c>
      <c r="F1015">
        <v>56.359699999999997</v>
      </c>
      <c r="G1015" t="s">
        <v>175</v>
      </c>
    </row>
    <row r="1016" spans="1:7" x14ac:dyDescent="0.2">
      <c r="A1016" t="s">
        <v>1238</v>
      </c>
      <c r="B1016">
        <v>0.31230000000000002</v>
      </c>
      <c r="C1016">
        <v>516508</v>
      </c>
      <c r="D1016" t="s">
        <v>62</v>
      </c>
      <c r="E1016" t="s">
        <v>152</v>
      </c>
      <c r="F1016">
        <v>50.832599999999999</v>
      </c>
      <c r="G1016" t="s">
        <v>175</v>
      </c>
    </row>
    <row r="1017" spans="1:7" x14ac:dyDescent="0.2">
      <c r="A1017" t="s">
        <v>1239</v>
      </c>
      <c r="B1017">
        <v>0.32</v>
      </c>
      <c r="C1017">
        <v>519175</v>
      </c>
      <c r="D1017" t="s">
        <v>62</v>
      </c>
      <c r="E1017" t="s">
        <v>152</v>
      </c>
      <c r="F1017">
        <v>48.845599999999997</v>
      </c>
      <c r="G1017" t="s">
        <v>175</v>
      </c>
    </row>
    <row r="1018" spans="1:7" x14ac:dyDescent="0.2">
      <c r="A1018" t="s">
        <v>1240</v>
      </c>
      <c r="B1018">
        <v>0.30130000000000001</v>
      </c>
      <c r="C1018">
        <v>523579</v>
      </c>
      <c r="D1018" t="s">
        <v>62</v>
      </c>
      <c r="E1018" t="s">
        <v>152</v>
      </c>
      <c r="F1018">
        <v>50.725099999999998</v>
      </c>
      <c r="G1018" t="s">
        <v>175</v>
      </c>
    </row>
    <row r="1019" spans="1:7" x14ac:dyDescent="0.2">
      <c r="A1019" t="s">
        <v>1241</v>
      </c>
      <c r="B1019">
        <v>0.30459999999999998</v>
      </c>
      <c r="C1019">
        <v>523979</v>
      </c>
      <c r="D1019" t="s">
        <v>62</v>
      </c>
      <c r="E1019" t="s">
        <v>152</v>
      </c>
      <c r="F1019">
        <v>87.066199999999995</v>
      </c>
      <c r="G1019" t="s">
        <v>175</v>
      </c>
    </row>
    <row r="1020" spans="1:7" x14ac:dyDescent="0.2">
      <c r="A1020" t="s">
        <v>1242</v>
      </c>
      <c r="B1020">
        <v>0.32929999999999998</v>
      </c>
      <c r="C1020">
        <v>524811</v>
      </c>
      <c r="D1020" t="s">
        <v>62</v>
      </c>
      <c r="E1020" t="s">
        <v>152</v>
      </c>
      <c r="F1020">
        <v>57.4801</v>
      </c>
      <c r="G1020" t="s">
        <v>175</v>
      </c>
    </row>
    <row r="1021" spans="1:7" x14ac:dyDescent="0.2">
      <c r="A1021" t="s">
        <v>1243</v>
      </c>
      <c r="B1021">
        <v>0.28399999999999997</v>
      </c>
      <c r="C1021">
        <v>526016</v>
      </c>
      <c r="D1021" t="s">
        <v>62</v>
      </c>
      <c r="E1021" t="s">
        <v>152</v>
      </c>
      <c r="F1021">
        <v>54.981200000000001</v>
      </c>
      <c r="G1021" t="s">
        <v>175</v>
      </c>
    </row>
    <row r="1022" spans="1:7" x14ac:dyDescent="0.2">
      <c r="A1022" t="s">
        <v>1244</v>
      </c>
      <c r="B1022">
        <v>0.315</v>
      </c>
      <c r="C1022">
        <v>528875</v>
      </c>
      <c r="D1022" t="s">
        <v>62</v>
      </c>
      <c r="E1022" t="s">
        <v>97</v>
      </c>
      <c r="F1022">
        <v>52.583799999999997</v>
      </c>
      <c r="G1022" t="s">
        <v>175</v>
      </c>
    </row>
    <row r="1023" spans="1:7" x14ac:dyDescent="0.2">
      <c r="A1023" t="s">
        <v>1245</v>
      </c>
      <c r="B1023">
        <v>0.30880000000000002</v>
      </c>
      <c r="C1023">
        <v>529186</v>
      </c>
      <c r="D1023" t="s">
        <v>62</v>
      </c>
      <c r="E1023" t="s">
        <v>152</v>
      </c>
      <c r="F1023">
        <v>52.273899999999998</v>
      </c>
      <c r="G1023" t="s">
        <v>175</v>
      </c>
    </row>
    <row r="1024" spans="1:7" x14ac:dyDescent="0.2">
      <c r="A1024" t="s">
        <v>1246</v>
      </c>
      <c r="B1024">
        <v>0.27879999999999999</v>
      </c>
      <c r="C1024">
        <v>531461</v>
      </c>
      <c r="D1024" t="s">
        <v>62</v>
      </c>
      <c r="E1024" t="s">
        <v>152</v>
      </c>
      <c r="F1024">
        <v>59.444299999999998</v>
      </c>
      <c r="G1024" t="s">
        <v>175</v>
      </c>
    </row>
    <row r="1025" spans="1:7" x14ac:dyDescent="0.2">
      <c r="A1025" t="s">
        <v>1247</v>
      </c>
      <c r="B1025">
        <v>0.28420000000000001</v>
      </c>
      <c r="C1025">
        <v>531628</v>
      </c>
      <c r="D1025" t="s">
        <v>62</v>
      </c>
      <c r="E1025" t="s">
        <v>97</v>
      </c>
      <c r="F1025">
        <v>49.2256</v>
      </c>
      <c r="G1025" t="s">
        <v>175</v>
      </c>
    </row>
    <row r="1026" spans="1:7" x14ac:dyDescent="0.2">
      <c r="A1026" t="s">
        <v>1248</v>
      </c>
      <c r="B1026">
        <v>0.30680000000000002</v>
      </c>
      <c r="C1026">
        <v>531977</v>
      </c>
      <c r="D1026" t="s">
        <v>62</v>
      </c>
      <c r="E1026" t="s">
        <v>152</v>
      </c>
      <c r="F1026">
        <v>51.045099999999998</v>
      </c>
      <c r="G1026" t="s">
        <v>175</v>
      </c>
    </row>
    <row r="1027" spans="1:7" x14ac:dyDescent="0.2">
      <c r="A1027" t="s">
        <v>1249</v>
      </c>
      <c r="B1027">
        <v>0.32319999999999999</v>
      </c>
      <c r="C1027">
        <v>532456</v>
      </c>
      <c r="D1027" t="s">
        <v>62</v>
      </c>
      <c r="E1027" t="s">
        <v>152</v>
      </c>
      <c r="F1027">
        <v>49.212899999999998</v>
      </c>
      <c r="G1027" t="s">
        <v>175</v>
      </c>
    </row>
    <row r="1028" spans="1:7" x14ac:dyDescent="0.2">
      <c r="A1028" t="s">
        <v>1250</v>
      </c>
      <c r="B1028">
        <v>0.3049</v>
      </c>
      <c r="C1028">
        <v>534668</v>
      </c>
      <c r="D1028" t="s">
        <v>62</v>
      </c>
      <c r="E1028" t="s">
        <v>152</v>
      </c>
      <c r="F1028">
        <v>57.863399999999999</v>
      </c>
      <c r="G1028" t="s">
        <v>175</v>
      </c>
    </row>
    <row r="1029" spans="1:7" x14ac:dyDescent="0.2">
      <c r="A1029" t="s">
        <v>1251</v>
      </c>
      <c r="B1029">
        <v>0.26989999999999997</v>
      </c>
      <c r="C1029">
        <v>538234</v>
      </c>
      <c r="D1029" t="s">
        <v>62</v>
      </c>
      <c r="E1029" t="s">
        <v>152</v>
      </c>
      <c r="F1029">
        <v>50.3444</v>
      </c>
      <c r="G1029" t="s">
        <v>175</v>
      </c>
    </row>
    <row r="1030" spans="1:7" x14ac:dyDescent="0.2">
      <c r="A1030" t="s">
        <v>1252</v>
      </c>
      <c r="B1030">
        <v>0.31780000000000003</v>
      </c>
      <c r="C1030">
        <v>538301</v>
      </c>
      <c r="D1030" t="s">
        <v>62</v>
      </c>
      <c r="E1030" t="s">
        <v>152</v>
      </c>
      <c r="F1030">
        <v>50.1389</v>
      </c>
      <c r="G1030" t="s">
        <v>175</v>
      </c>
    </row>
    <row r="1031" spans="1:7" x14ac:dyDescent="0.2">
      <c r="A1031" t="s">
        <v>1253</v>
      </c>
      <c r="B1031">
        <v>0.26979999999999998</v>
      </c>
      <c r="C1031">
        <v>538468</v>
      </c>
      <c r="D1031" t="s">
        <v>62</v>
      </c>
      <c r="E1031" t="s">
        <v>152</v>
      </c>
      <c r="F1031">
        <v>53.835099999999997</v>
      </c>
      <c r="G1031" t="s">
        <v>175</v>
      </c>
    </row>
    <row r="1032" spans="1:7" x14ac:dyDescent="0.2">
      <c r="A1032" t="s">
        <v>1254</v>
      </c>
      <c r="B1032">
        <v>0.31269999999999998</v>
      </c>
      <c r="C1032">
        <v>538633</v>
      </c>
      <c r="D1032" t="s">
        <v>62</v>
      </c>
      <c r="E1032" t="s">
        <v>152</v>
      </c>
      <c r="F1032">
        <v>52.875799999999998</v>
      </c>
      <c r="G1032" t="s">
        <v>175</v>
      </c>
    </row>
    <row r="1033" spans="1:7" x14ac:dyDescent="0.2">
      <c r="A1033" t="s">
        <v>1255</v>
      </c>
      <c r="B1033">
        <v>0.31130000000000002</v>
      </c>
      <c r="C1033">
        <v>538877</v>
      </c>
      <c r="D1033" t="s">
        <v>62</v>
      </c>
      <c r="E1033" t="s">
        <v>152</v>
      </c>
      <c r="F1033">
        <v>50.11</v>
      </c>
      <c r="G1033" t="s">
        <v>175</v>
      </c>
    </row>
    <row r="1034" spans="1:7" x14ac:dyDescent="0.2">
      <c r="A1034" t="s">
        <v>1256</v>
      </c>
      <c r="B1034">
        <v>0.29260000000000003</v>
      </c>
      <c r="C1034">
        <v>540045</v>
      </c>
      <c r="D1034" t="s">
        <v>62</v>
      </c>
      <c r="E1034" t="s">
        <v>152</v>
      </c>
      <c r="F1034">
        <v>69.403599999999997</v>
      </c>
      <c r="G1034" t="s">
        <v>175</v>
      </c>
    </row>
    <row r="1035" spans="1:7" x14ac:dyDescent="0.2">
      <c r="A1035" t="s">
        <v>1257</v>
      </c>
      <c r="B1035">
        <v>0.317</v>
      </c>
      <c r="C1035">
        <v>540317</v>
      </c>
      <c r="D1035" t="s">
        <v>62</v>
      </c>
      <c r="E1035" t="s">
        <v>152</v>
      </c>
      <c r="F1035">
        <v>57.012300000000003</v>
      </c>
      <c r="G1035" t="s">
        <v>175</v>
      </c>
    </row>
    <row r="1036" spans="1:7" x14ac:dyDescent="0.2">
      <c r="A1036" t="s">
        <v>1258</v>
      </c>
      <c r="B1036">
        <v>0.31519999999999998</v>
      </c>
      <c r="C1036">
        <v>540341</v>
      </c>
      <c r="D1036" t="s">
        <v>62</v>
      </c>
      <c r="E1036" t="s">
        <v>152</v>
      </c>
      <c r="F1036">
        <v>47.3307</v>
      </c>
      <c r="G1036" t="s">
        <v>175</v>
      </c>
    </row>
    <row r="1037" spans="1:7" x14ac:dyDescent="0.2">
      <c r="A1037" t="s">
        <v>1259</v>
      </c>
      <c r="B1037">
        <v>0.30380000000000001</v>
      </c>
      <c r="C1037">
        <v>542266</v>
      </c>
      <c r="D1037" t="s">
        <v>62</v>
      </c>
      <c r="E1037" t="s">
        <v>88</v>
      </c>
      <c r="F1037">
        <v>50.943899999999999</v>
      </c>
      <c r="G1037" t="s">
        <v>175</v>
      </c>
    </row>
    <row r="1038" spans="1:7" x14ac:dyDescent="0.2">
      <c r="A1038" t="s">
        <v>1260</v>
      </c>
      <c r="B1038">
        <v>0.3196</v>
      </c>
      <c r="C1038">
        <v>543283</v>
      </c>
      <c r="D1038" t="s">
        <v>62</v>
      </c>
      <c r="E1038" t="s">
        <v>152</v>
      </c>
      <c r="F1038">
        <v>52.692999999999998</v>
      </c>
      <c r="G1038" t="s">
        <v>175</v>
      </c>
    </row>
    <row r="1039" spans="1:7" x14ac:dyDescent="0.2">
      <c r="A1039" t="s">
        <v>1261</v>
      </c>
      <c r="B1039">
        <v>0.2949</v>
      </c>
      <c r="C1039">
        <v>544284</v>
      </c>
      <c r="D1039" t="s">
        <v>62</v>
      </c>
      <c r="E1039" t="s">
        <v>152</v>
      </c>
      <c r="F1039">
        <v>53.131</v>
      </c>
      <c r="G1039" t="s">
        <v>175</v>
      </c>
    </row>
    <row r="1040" spans="1:7" x14ac:dyDescent="0.2">
      <c r="A1040" t="s">
        <v>1262</v>
      </c>
      <c r="B1040">
        <v>0.31230000000000002</v>
      </c>
      <c r="C1040">
        <v>546192</v>
      </c>
      <c r="D1040" t="s">
        <v>62</v>
      </c>
      <c r="E1040" t="s">
        <v>152</v>
      </c>
      <c r="F1040">
        <v>49.9345</v>
      </c>
      <c r="G1040" t="s">
        <v>175</v>
      </c>
    </row>
    <row r="1041" spans="1:7" x14ac:dyDescent="0.2">
      <c r="A1041" t="s">
        <v>1263</v>
      </c>
      <c r="B1041">
        <v>0.28839999999999999</v>
      </c>
      <c r="C1041">
        <v>547550</v>
      </c>
      <c r="D1041" t="s">
        <v>62</v>
      </c>
      <c r="E1041" t="s">
        <v>152</v>
      </c>
      <c r="F1041">
        <v>46.8446</v>
      </c>
      <c r="G1041" t="s">
        <v>175</v>
      </c>
    </row>
    <row r="1042" spans="1:7" x14ac:dyDescent="0.2">
      <c r="A1042" t="s">
        <v>1264</v>
      </c>
      <c r="B1042">
        <v>0.30480000000000002</v>
      </c>
      <c r="C1042">
        <v>549300</v>
      </c>
      <c r="D1042" t="s">
        <v>62</v>
      </c>
      <c r="E1042" t="s">
        <v>152</v>
      </c>
      <c r="F1042">
        <v>52.638800000000003</v>
      </c>
      <c r="G1042" t="s">
        <v>175</v>
      </c>
    </row>
    <row r="1043" spans="1:7" x14ac:dyDescent="0.2">
      <c r="A1043" t="s">
        <v>1265</v>
      </c>
      <c r="B1043">
        <v>0.2908</v>
      </c>
      <c r="C1043">
        <v>549595</v>
      </c>
      <c r="D1043" t="s">
        <v>62</v>
      </c>
      <c r="E1043" t="s">
        <v>152</v>
      </c>
      <c r="F1043">
        <v>48.861199999999997</v>
      </c>
      <c r="G1043" t="s">
        <v>175</v>
      </c>
    </row>
    <row r="1044" spans="1:7" x14ac:dyDescent="0.2">
      <c r="A1044" t="s">
        <v>1266</v>
      </c>
      <c r="B1044">
        <v>0.30809999999999998</v>
      </c>
      <c r="C1044">
        <v>552927</v>
      </c>
      <c r="D1044" t="s">
        <v>62</v>
      </c>
      <c r="E1044" t="s">
        <v>152</v>
      </c>
      <c r="F1044">
        <v>51.4268</v>
      </c>
      <c r="G1044" t="s">
        <v>175</v>
      </c>
    </row>
    <row r="1045" spans="1:7" x14ac:dyDescent="0.2">
      <c r="A1045" t="s">
        <v>1267</v>
      </c>
      <c r="B1045">
        <v>0.31909999999999999</v>
      </c>
      <c r="C1045">
        <v>552952</v>
      </c>
      <c r="D1045" t="s">
        <v>62</v>
      </c>
      <c r="E1045" t="s">
        <v>152</v>
      </c>
      <c r="F1045">
        <v>60.303600000000003</v>
      </c>
      <c r="G1045" t="s">
        <v>175</v>
      </c>
    </row>
    <row r="1046" spans="1:7" x14ac:dyDescent="0.2">
      <c r="A1046" t="s">
        <v>1268</v>
      </c>
      <c r="B1046">
        <v>0.29609999999999997</v>
      </c>
      <c r="C1046">
        <v>553916</v>
      </c>
      <c r="D1046" t="s">
        <v>62</v>
      </c>
      <c r="E1046" t="s">
        <v>152</v>
      </c>
      <c r="F1046">
        <v>54.856900000000003</v>
      </c>
      <c r="G1046" t="s">
        <v>175</v>
      </c>
    </row>
    <row r="1047" spans="1:7" x14ac:dyDescent="0.2">
      <c r="A1047" t="s">
        <v>1269</v>
      </c>
      <c r="B1047">
        <v>0.31609999999999999</v>
      </c>
      <c r="C1047">
        <v>556239</v>
      </c>
      <c r="D1047" t="s">
        <v>62</v>
      </c>
      <c r="E1047" t="s">
        <v>152</v>
      </c>
      <c r="F1047">
        <v>50.466500000000003</v>
      </c>
      <c r="G1047" t="s">
        <v>175</v>
      </c>
    </row>
    <row r="1048" spans="1:7" x14ac:dyDescent="0.2">
      <c r="A1048" t="s">
        <v>1270</v>
      </c>
      <c r="B1048">
        <v>0.2913</v>
      </c>
      <c r="C1048">
        <v>559489</v>
      </c>
      <c r="D1048" t="s">
        <v>62</v>
      </c>
      <c r="E1048" t="s">
        <v>152</v>
      </c>
      <c r="F1048">
        <v>48.396299999999997</v>
      </c>
      <c r="G1048" t="s">
        <v>175</v>
      </c>
    </row>
    <row r="1049" spans="1:7" x14ac:dyDescent="0.2">
      <c r="A1049" t="s">
        <v>1271</v>
      </c>
      <c r="B1049">
        <v>0.30980000000000002</v>
      </c>
      <c r="C1049">
        <v>559689</v>
      </c>
      <c r="D1049" t="s">
        <v>62</v>
      </c>
      <c r="E1049" t="s">
        <v>209</v>
      </c>
      <c r="F1049">
        <v>52.324300000000001</v>
      </c>
      <c r="G1049" t="s">
        <v>175</v>
      </c>
    </row>
    <row r="1050" spans="1:7" x14ac:dyDescent="0.2">
      <c r="A1050" t="s">
        <v>1272</v>
      </c>
      <c r="B1050">
        <v>0.28839999999999999</v>
      </c>
      <c r="C1050">
        <v>559743</v>
      </c>
      <c r="D1050" t="s">
        <v>62</v>
      </c>
      <c r="E1050" t="s">
        <v>152</v>
      </c>
      <c r="F1050">
        <v>57.566800000000001</v>
      </c>
      <c r="G1050" t="s">
        <v>175</v>
      </c>
    </row>
    <row r="1051" spans="1:7" x14ac:dyDescent="0.2">
      <c r="A1051" t="s">
        <v>1273</v>
      </c>
      <c r="B1051">
        <v>0.30859999999999999</v>
      </c>
      <c r="C1051">
        <v>561049</v>
      </c>
      <c r="D1051" t="s">
        <v>62</v>
      </c>
      <c r="E1051" t="s">
        <v>152</v>
      </c>
      <c r="F1051">
        <v>56.210700000000003</v>
      </c>
      <c r="G1051" t="s">
        <v>175</v>
      </c>
    </row>
    <row r="1052" spans="1:7" x14ac:dyDescent="0.2">
      <c r="A1052" t="s">
        <v>1274</v>
      </c>
      <c r="B1052">
        <v>0.3211</v>
      </c>
      <c r="C1052">
        <v>562935</v>
      </c>
      <c r="D1052" t="s">
        <v>62</v>
      </c>
      <c r="E1052" t="s">
        <v>152</v>
      </c>
      <c r="F1052">
        <v>48.440100000000001</v>
      </c>
      <c r="G1052" t="s">
        <v>175</v>
      </c>
    </row>
    <row r="1053" spans="1:7" x14ac:dyDescent="0.2">
      <c r="A1053" t="s">
        <v>1275</v>
      </c>
      <c r="B1053">
        <v>0.32040000000000002</v>
      </c>
      <c r="C1053">
        <v>563176</v>
      </c>
      <c r="D1053" t="s">
        <v>62</v>
      </c>
      <c r="E1053" t="s">
        <v>152</v>
      </c>
      <c r="F1053">
        <v>57.77</v>
      </c>
      <c r="G1053" t="s">
        <v>175</v>
      </c>
    </row>
    <row r="1054" spans="1:7" x14ac:dyDescent="0.2">
      <c r="A1054" t="s">
        <v>1276</v>
      </c>
      <c r="B1054">
        <v>0.31630000000000003</v>
      </c>
      <c r="C1054">
        <v>564619</v>
      </c>
      <c r="D1054" t="s">
        <v>62</v>
      </c>
      <c r="E1054" t="s">
        <v>97</v>
      </c>
      <c r="F1054">
        <v>51.013399999999997</v>
      </c>
      <c r="G1054" t="s">
        <v>175</v>
      </c>
    </row>
    <row r="1055" spans="1:7" x14ac:dyDescent="0.2">
      <c r="A1055" t="s">
        <v>1277</v>
      </c>
      <c r="B1055">
        <v>0.31180000000000002</v>
      </c>
      <c r="C1055">
        <v>565682</v>
      </c>
      <c r="D1055" t="s">
        <v>62</v>
      </c>
      <c r="E1055" t="s">
        <v>189</v>
      </c>
      <c r="F1055">
        <v>49.792700000000004</v>
      </c>
      <c r="G1055" t="s">
        <v>175</v>
      </c>
    </row>
    <row r="1056" spans="1:7" x14ac:dyDescent="0.2">
      <c r="A1056" t="s">
        <v>1278</v>
      </c>
      <c r="B1056">
        <v>0.316</v>
      </c>
      <c r="C1056">
        <v>568006</v>
      </c>
      <c r="D1056" t="s">
        <v>62</v>
      </c>
      <c r="E1056" t="s">
        <v>152</v>
      </c>
      <c r="F1056">
        <v>49.380499999999998</v>
      </c>
      <c r="G1056" t="s">
        <v>175</v>
      </c>
    </row>
    <row r="1057" spans="1:7" x14ac:dyDescent="0.2">
      <c r="A1057" t="s">
        <v>1279</v>
      </c>
      <c r="B1057">
        <v>0.2964</v>
      </c>
      <c r="C1057">
        <v>572267</v>
      </c>
      <c r="D1057" t="s">
        <v>62</v>
      </c>
      <c r="E1057" t="s">
        <v>152</v>
      </c>
      <c r="F1057">
        <v>50.266100000000002</v>
      </c>
      <c r="G1057" t="s">
        <v>175</v>
      </c>
    </row>
    <row r="1058" spans="1:7" x14ac:dyDescent="0.2">
      <c r="A1058" t="s">
        <v>1280</v>
      </c>
      <c r="B1058">
        <v>0.31159999999999999</v>
      </c>
      <c r="C1058">
        <v>576169</v>
      </c>
      <c r="D1058" t="s">
        <v>62</v>
      </c>
      <c r="E1058" t="s">
        <v>152</v>
      </c>
      <c r="F1058">
        <v>48.517200000000003</v>
      </c>
      <c r="G1058" t="s">
        <v>175</v>
      </c>
    </row>
    <row r="1059" spans="1:7" x14ac:dyDescent="0.2">
      <c r="A1059" t="s">
        <v>1281</v>
      </c>
      <c r="B1059">
        <v>0.30640000000000001</v>
      </c>
      <c r="C1059">
        <v>578212</v>
      </c>
      <c r="D1059" t="s">
        <v>62</v>
      </c>
      <c r="E1059" t="s">
        <v>152</v>
      </c>
      <c r="F1059">
        <v>51.103700000000003</v>
      </c>
      <c r="G1059" t="s">
        <v>175</v>
      </c>
    </row>
    <row r="1060" spans="1:7" x14ac:dyDescent="0.2">
      <c r="A1060" t="s">
        <v>1282</v>
      </c>
      <c r="B1060">
        <v>0.30780000000000002</v>
      </c>
      <c r="C1060">
        <v>583424</v>
      </c>
      <c r="D1060" t="s">
        <v>62</v>
      </c>
      <c r="E1060" t="s">
        <v>152</v>
      </c>
      <c r="F1060">
        <v>54.095199999999998</v>
      </c>
      <c r="G1060" t="s">
        <v>175</v>
      </c>
    </row>
    <row r="1061" spans="1:7" x14ac:dyDescent="0.2">
      <c r="A1061" t="s">
        <v>1283</v>
      </c>
      <c r="B1061">
        <v>0.30969999999999998</v>
      </c>
      <c r="C1061">
        <v>583978</v>
      </c>
      <c r="D1061" t="s">
        <v>62</v>
      </c>
      <c r="E1061" t="s">
        <v>152</v>
      </c>
      <c r="F1061">
        <v>54.212000000000003</v>
      </c>
      <c r="G1061" t="s">
        <v>175</v>
      </c>
    </row>
    <row r="1062" spans="1:7" x14ac:dyDescent="0.2">
      <c r="A1062" t="s">
        <v>1284</v>
      </c>
      <c r="B1062">
        <v>0.28039999999999998</v>
      </c>
      <c r="C1062">
        <v>586856</v>
      </c>
      <c r="D1062" t="s">
        <v>62</v>
      </c>
      <c r="E1062" t="s">
        <v>152</v>
      </c>
      <c r="F1062">
        <v>60.307099999999998</v>
      </c>
      <c r="G1062" t="s">
        <v>175</v>
      </c>
    </row>
    <row r="1063" spans="1:7" x14ac:dyDescent="0.2">
      <c r="A1063" t="s">
        <v>1285</v>
      </c>
      <c r="B1063">
        <v>0.27560000000000001</v>
      </c>
      <c r="C1063">
        <v>588376</v>
      </c>
      <c r="D1063" t="s">
        <v>62</v>
      </c>
      <c r="E1063" t="s">
        <v>152</v>
      </c>
      <c r="F1063">
        <v>62.537199999999999</v>
      </c>
      <c r="G1063" t="s">
        <v>175</v>
      </c>
    </row>
    <row r="1064" spans="1:7" x14ac:dyDescent="0.2">
      <c r="A1064" t="s">
        <v>1286</v>
      </c>
      <c r="B1064">
        <v>0.3155</v>
      </c>
      <c r="C1064">
        <v>589961</v>
      </c>
      <c r="D1064" t="s">
        <v>62</v>
      </c>
      <c r="E1064" t="s">
        <v>114</v>
      </c>
      <c r="F1064">
        <v>57.979199999999999</v>
      </c>
      <c r="G1064" t="s">
        <v>175</v>
      </c>
    </row>
    <row r="1065" spans="1:7" x14ac:dyDescent="0.2">
      <c r="A1065" t="s">
        <v>1287</v>
      </c>
      <c r="B1065">
        <v>0.31480000000000002</v>
      </c>
      <c r="C1065">
        <v>590289</v>
      </c>
      <c r="D1065" t="s">
        <v>62</v>
      </c>
      <c r="E1065" t="s">
        <v>152</v>
      </c>
      <c r="F1065">
        <v>52.1845</v>
      </c>
      <c r="G1065" t="s">
        <v>175</v>
      </c>
    </row>
    <row r="1066" spans="1:7" x14ac:dyDescent="0.2">
      <c r="A1066" t="s">
        <v>1288</v>
      </c>
      <c r="B1066">
        <v>0.30990000000000001</v>
      </c>
      <c r="C1066">
        <v>591522</v>
      </c>
      <c r="D1066" t="s">
        <v>62</v>
      </c>
      <c r="E1066" t="s">
        <v>152</v>
      </c>
      <c r="F1066">
        <v>50.798299999999998</v>
      </c>
      <c r="G1066" t="s">
        <v>175</v>
      </c>
    </row>
    <row r="1067" spans="1:7" x14ac:dyDescent="0.2">
      <c r="A1067" t="s">
        <v>1289</v>
      </c>
      <c r="B1067">
        <v>0.30630000000000002</v>
      </c>
      <c r="C1067">
        <v>598105</v>
      </c>
      <c r="D1067" t="s">
        <v>62</v>
      </c>
      <c r="E1067" t="s">
        <v>152</v>
      </c>
      <c r="F1067">
        <v>51.399000000000001</v>
      </c>
      <c r="G1067" t="s">
        <v>175</v>
      </c>
    </row>
    <row r="1068" spans="1:7" x14ac:dyDescent="0.2">
      <c r="A1068" t="s">
        <v>1290</v>
      </c>
      <c r="B1068">
        <v>0.32090000000000002</v>
      </c>
      <c r="C1068">
        <v>598846</v>
      </c>
      <c r="D1068" t="s">
        <v>62</v>
      </c>
      <c r="E1068" t="s">
        <v>152</v>
      </c>
      <c r="F1068">
        <v>51.368699999999997</v>
      </c>
      <c r="G1068" t="s">
        <v>175</v>
      </c>
    </row>
    <row r="1069" spans="1:7" x14ac:dyDescent="0.2">
      <c r="A1069" t="s">
        <v>1291</v>
      </c>
      <c r="B1069">
        <v>0.3155</v>
      </c>
      <c r="C1069">
        <v>600786</v>
      </c>
      <c r="D1069" t="s">
        <v>62</v>
      </c>
      <c r="E1069" t="s">
        <v>152</v>
      </c>
      <c r="F1069">
        <v>54.502499999999998</v>
      </c>
      <c r="G1069" t="s">
        <v>175</v>
      </c>
    </row>
    <row r="1070" spans="1:7" x14ac:dyDescent="0.2">
      <c r="A1070" t="s">
        <v>1292</v>
      </c>
      <c r="B1070">
        <v>0.30549999999999999</v>
      </c>
      <c r="C1070">
        <v>601421</v>
      </c>
      <c r="D1070" t="s">
        <v>62</v>
      </c>
      <c r="E1070" t="s">
        <v>114</v>
      </c>
      <c r="F1070">
        <v>48.367100000000001</v>
      </c>
      <c r="G1070" t="s">
        <v>175</v>
      </c>
    </row>
    <row r="1071" spans="1:7" x14ac:dyDescent="0.2">
      <c r="A1071" t="s">
        <v>1293</v>
      </c>
      <c r="B1071">
        <v>0.32050000000000001</v>
      </c>
      <c r="C1071">
        <v>601744</v>
      </c>
      <c r="D1071" t="s">
        <v>62</v>
      </c>
      <c r="E1071" t="s">
        <v>152</v>
      </c>
      <c r="F1071">
        <v>50.611699999999999</v>
      </c>
      <c r="G1071" t="s">
        <v>175</v>
      </c>
    </row>
    <row r="1072" spans="1:7" x14ac:dyDescent="0.2">
      <c r="A1072" t="s">
        <v>1294</v>
      </c>
      <c r="B1072">
        <v>0.3024</v>
      </c>
      <c r="C1072">
        <v>603398</v>
      </c>
      <c r="D1072" t="s">
        <v>62</v>
      </c>
      <c r="E1072" t="s">
        <v>152</v>
      </c>
      <c r="F1072">
        <v>53.010599999999997</v>
      </c>
      <c r="G1072" t="s">
        <v>175</v>
      </c>
    </row>
    <row r="1073" spans="1:7" x14ac:dyDescent="0.2">
      <c r="A1073" t="s">
        <v>1295</v>
      </c>
      <c r="B1073">
        <v>0.30769999999999997</v>
      </c>
      <c r="C1073">
        <v>603579</v>
      </c>
      <c r="D1073" t="s">
        <v>62</v>
      </c>
      <c r="E1073" t="s">
        <v>152</v>
      </c>
      <c r="F1073">
        <v>46.878599999999999</v>
      </c>
      <c r="G1073" t="s">
        <v>175</v>
      </c>
    </row>
    <row r="1074" spans="1:7" x14ac:dyDescent="0.2">
      <c r="A1074" t="s">
        <v>1296</v>
      </c>
      <c r="B1074">
        <v>0.3216</v>
      </c>
      <c r="C1074">
        <v>610282</v>
      </c>
      <c r="D1074" t="s">
        <v>62</v>
      </c>
      <c r="E1074" t="s">
        <v>152</v>
      </c>
      <c r="F1074">
        <v>48.622900000000001</v>
      </c>
      <c r="G1074" t="s">
        <v>175</v>
      </c>
    </row>
    <row r="1075" spans="1:7" x14ac:dyDescent="0.2">
      <c r="A1075" t="s">
        <v>1297</v>
      </c>
      <c r="B1075">
        <v>0.31919999999999998</v>
      </c>
      <c r="C1075">
        <v>611298</v>
      </c>
      <c r="D1075" t="s">
        <v>51</v>
      </c>
      <c r="E1075" t="s">
        <v>51</v>
      </c>
      <c r="F1075">
        <v>54.680999999999997</v>
      </c>
      <c r="G1075" t="s">
        <v>175</v>
      </c>
    </row>
    <row r="1076" spans="1:7" x14ac:dyDescent="0.2">
      <c r="A1076" t="s">
        <v>1298</v>
      </c>
      <c r="B1076">
        <v>0.29249999999999998</v>
      </c>
      <c r="C1076">
        <v>612051</v>
      </c>
      <c r="D1076" t="s">
        <v>62</v>
      </c>
      <c r="E1076" t="s">
        <v>152</v>
      </c>
      <c r="F1076">
        <v>53.963099999999997</v>
      </c>
      <c r="G1076" t="s">
        <v>175</v>
      </c>
    </row>
    <row r="1077" spans="1:7" x14ac:dyDescent="0.2">
      <c r="A1077" t="s">
        <v>1299</v>
      </c>
      <c r="B1077">
        <v>0.31030000000000002</v>
      </c>
      <c r="C1077">
        <v>613388</v>
      </c>
      <c r="D1077" t="s">
        <v>62</v>
      </c>
      <c r="E1077" t="s">
        <v>152</v>
      </c>
      <c r="F1077">
        <v>53.076700000000002</v>
      </c>
      <c r="G1077" t="s">
        <v>175</v>
      </c>
    </row>
    <row r="1078" spans="1:7" x14ac:dyDescent="0.2">
      <c r="A1078" t="s">
        <v>1300</v>
      </c>
      <c r="B1078">
        <v>0.31659999999999999</v>
      </c>
      <c r="C1078">
        <v>615147</v>
      </c>
      <c r="D1078" t="s">
        <v>62</v>
      </c>
      <c r="E1078" t="s">
        <v>152</v>
      </c>
      <c r="F1078">
        <v>50.68</v>
      </c>
      <c r="G1078" t="s">
        <v>175</v>
      </c>
    </row>
    <row r="1079" spans="1:7" x14ac:dyDescent="0.2">
      <c r="A1079" t="s">
        <v>1301</v>
      </c>
      <c r="B1079">
        <v>0.30659999999999998</v>
      </c>
      <c r="C1079">
        <v>615287</v>
      </c>
      <c r="D1079" t="s">
        <v>62</v>
      </c>
      <c r="E1079" t="s">
        <v>152</v>
      </c>
      <c r="F1079">
        <v>71.997699999999995</v>
      </c>
      <c r="G1079" t="s">
        <v>175</v>
      </c>
    </row>
    <row r="1080" spans="1:7" x14ac:dyDescent="0.2">
      <c r="A1080" t="s">
        <v>1302</v>
      </c>
      <c r="B1080">
        <v>0.31780000000000003</v>
      </c>
      <c r="C1080">
        <v>622336</v>
      </c>
      <c r="D1080" t="s">
        <v>62</v>
      </c>
      <c r="E1080" t="s">
        <v>152</v>
      </c>
      <c r="F1080">
        <v>51.685000000000002</v>
      </c>
      <c r="G1080" t="s">
        <v>175</v>
      </c>
    </row>
    <row r="1081" spans="1:7" x14ac:dyDescent="0.2">
      <c r="A1081" t="s">
        <v>1303</v>
      </c>
      <c r="B1081">
        <v>0.33379999999999999</v>
      </c>
      <c r="C1081">
        <v>622364</v>
      </c>
      <c r="D1081" t="s">
        <v>62</v>
      </c>
      <c r="E1081" t="s">
        <v>204</v>
      </c>
      <c r="F1081">
        <v>43.997300000000003</v>
      </c>
      <c r="G1081" t="s">
        <v>175</v>
      </c>
    </row>
    <row r="1082" spans="1:7" x14ac:dyDescent="0.2">
      <c r="A1082" t="s">
        <v>1304</v>
      </c>
      <c r="B1082">
        <v>0.30769999999999997</v>
      </c>
      <c r="C1082">
        <v>623212</v>
      </c>
      <c r="D1082" t="s">
        <v>62</v>
      </c>
      <c r="E1082" t="s">
        <v>152</v>
      </c>
      <c r="F1082">
        <v>50.13</v>
      </c>
      <c r="G1082" t="s">
        <v>175</v>
      </c>
    </row>
    <row r="1083" spans="1:7" x14ac:dyDescent="0.2">
      <c r="A1083" t="s">
        <v>1305</v>
      </c>
      <c r="B1083">
        <v>0.31759999999999999</v>
      </c>
      <c r="C1083">
        <v>625231</v>
      </c>
      <c r="D1083" t="s">
        <v>62</v>
      </c>
      <c r="E1083" t="s">
        <v>152</v>
      </c>
      <c r="F1083">
        <v>50.604999999999997</v>
      </c>
      <c r="G1083" t="s">
        <v>175</v>
      </c>
    </row>
    <row r="1084" spans="1:7" x14ac:dyDescent="0.2">
      <c r="A1084" t="s">
        <v>1306</v>
      </c>
      <c r="B1084">
        <v>0.30719999999999997</v>
      </c>
      <c r="C1084">
        <v>631487</v>
      </c>
      <c r="D1084" t="s">
        <v>62</v>
      </c>
      <c r="E1084" t="s">
        <v>152</v>
      </c>
      <c r="F1084">
        <v>49.765000000000001</v>
      </c>
      <c r="G1084" t="s">
        <v>175</v>
      </c>
    </row>
    <row r="1085" spans="1:7" x14ac:dyDescent="0.2">
      <c r="A1085" t="s">
        <v>1307</v>
      </c>
      <c r="B1085">
        <v>0.30159999999999998</v>
      </c>
      <c r="C1085">
        <v>633665</v>
      </c>
      <c r="D1085" t="s">
        <v>62</v>
      </c>
      <c r="E1085" t="s">
        <v>152</v>
      </c>
      <c r="F1085">
        <v>86.249300000000005</v>
      </c>
      <c r="G1085" t="s">
        <v>175</v>
      </c>
    </row>
    <row r="1086" spans="1:7" x14ac:dyDescent="0.2">
      <c r="A1086" t="s">
        <v>1308</v>
      </c>
      <c r="B1086">
        <v>0.32119999999999999</v>
      </c>
      <c r="C1086">
        <v>633759</v>
      </c>
      <c r="D1086" t="s">
        <v>62</v>
      </c>
      <c r="E1086" t="s">
        <v>152</v>
      </c>
      <c r="F1086">
        <v>54.923999999999999</v>
      </c>
      <c r="G1086" t="s">
        <v>175</v>
      </c>
    </row>
    <row r="1087" spans="1:7" x14ac:dyDescent="0.2">
      <c r="A1087" t="s">
        <v>1309</v>
      </c>
      <c r="B1087">
        <v>0.3296</v>
      </c>
      <c r="C1087">
        <v>634220</v>
      </c>
      <c r="D1087" t="s">
        <v>62</v>
      </c>
      <c r="E1087" t="s">
        <v>152</v>
      </c>
      <c r="F1087">
        <v>50.660699999999999</v>
      </c>
      <c r="G1087" t="s">
        <v>175</v>
      </c>
    </row>
    <row r="1088" spans="1:7" x14ac:dyDescent="0.2">
      <c r="A1088" t="s">
        <v>1310</v>
      </c>
      <c r="B1088">
        <v>0.31219999999999998</v>
      </c>
      <c r="C1088">
        <v>635021</v>
      </c>
      <c r="D1088" t="s">
        <v>62</v>
      </c>
      <c r="E1088" t="s">
        <v>152</v>
      </c>
      <c r="F1088">
        <v>49.973799999999997</v>
      </c>
      <c r="G1088" t="s">
        <v>175</v>
      </c>
    </row>
    <row r="1089" spans="1:7" x14ac:dyDescent="0.2">
      <c r="A1089" t="s">
        <v>1311</v>
      </c>
      <c r="B1089">
        <v>0.3054</v>
      </c>
      <c r="C1089">
        <v>638372</v>
      </c>
      <c r="D1089" t="s">
        <v>62</v>
      </c>
      <c r="E1089" t="s">
        <v>152</v>
      </c>
      <c r="F1089">
        <v>54.433</v>
      </c>
      <c r="G1089" t="s">
        <v>175</v>
      </c>
    </row>
    <row r="1090" spans="1:7" x14ac:dyDescent="0.2">
      <c r="A1090" t="s">
        <v>1312</v>
      </c>
      <c r="B1090">
        <v>0.29780000000000001</v>
      </c>
      <c r="C1090">
        <v>638420</v>
      </c>
      <c r="D1090" t="s">
        <v>62</v>
      </c>
      <c r="E1090" t="s">
        <v>152</v>
      </c>
      <c r="F1090">
        <v>57.983899999999998</v>
      </c>
      <c r="G1090" t="s">
        <v>175</v>
      </c>
    </row>
    <row r="1091" spans="1:7" x14ac:dyDescent="0.2">
      <c r="A1091" t="s">
        <v>1313</v>
      </c>
      <c r="B1091">
        <v>0.2661</v>
      </c>
      <c r="C1091">
        <v>638948</v>
      </c>
      <c r="D1091" t="s">
        <v>62</v>
      </c>
      <c r="E1091" t="s">
        <v>152</v>
      </c>
      <c r="F1091">
        <v>54.8992</v>
      </c>
      <c r="G1091" t="s">
        <v>175</v>
      </c>
    </row>
    <row r="1092" spans="1:7" x14ac:dyDescent="0.2">
      <c r="A1092" t="s">
        <v>1314</v>
      </c>
      <c r="B1092">
        <v>0.31869999999999998</v>
      </c>
      <c r="C1092">
        <v>639079</v>
      </c>
      <c r="D1092" t="s">
        <v>62</v>
      </c>
      <c r="E1092" t="s">
        <v>152</v>
      </c>
      <c r="F1092">
        <v>53.552900000000001</v>
      </c>
      <c r="G1092" t="s">
        <v>175</v>
      </c>
    </row>
    <row r="1093" spans="1:7" x14ac:dyDescent="0.2">
      <c r="A1093" t="s">
        <v>1315</v>
      </c>
      <c r="B1093">
        <v>0.30909999999999999</v>
      </c>
      <c r="C1093">
        <v>639494</v>
      </c>
      <c r="D1093" t="s">
        <v>62</v>
      </c>
      <c r="E1093" t="s">
        <v>114</v>
      </c>
      <c r="F1093">
        <v>51.7483</v>
      </c>
      <c r="G1093" t="s">
        <v>175</v>
      </c>
    </row>
    <row r="1094" spans="1:7" x14ac:dyDescent="0.2">
      <c r="A1094" t="s">
        <v>1316</v>
      </c>
      <c r="B1094">
        <v>0.29039999999999999</v>
      </c>
      <c r="C1094">
        <v>639588</v>
      </c>
      <c r="D1094" t="s">
        <v>62</v>
      </c>
      <c r="E1094" t="s">
        <v>152</v>
      </c>
      <c r="F1094">
        <v>52.864699999999999</v>
      </c>
      <c r="G1094" t="s">
        <v>175</v>
      </c>
    </row>
    <row r="1095" spans="1:7" x14ac:dyDescent="0.2">
      <c r="A1095" t="s">
        <v>1317</v>
      </c>
      <c r="B1095">
        <v>0.31580000000000003</v>
      </c>
      <c r="C1095">
        <v>642243</v>
      </c>
      <c r="D1095" t="s">
        <v>62</v>
      </c>
      <c r="E1095" t="s">
        <v>152</v>
      </c>
      <c r="F1095">
        <v>65.849400000000003</v>
      </c>
      <c r="G1095" t="s">
        <v>175</v>
      </c>
    </row>
    <row r="1096" spans="1:7" x14ac:dyDescent="0.2">
      <c r="A1096" t="s">
        <v>1318</v>
      </c>
      <c r="B1096">
        <v>0.31830000000000003</v>
      </c>
      <c r="C1096">
        <v>644116</v>
      </c>
      <c r="D1096" t="s">
        <v>62</v>
      </c>
      <c r="E1096" t="s">
        <v>114</v>
      </c>
      <c r="F1096">
        <v>53.430700000000002</v>
      </c>
      <c r="G1096" t="s">
        <v>175</v>
      </c>
    </row>
    <row r="1097" spans="1:7" x14ac:dyDescent="0.2">
      <c r="A1097" t="s">
        <v>1319</v>
      </c>
      <c r="B1097">
        <v>0.2959</v>
      </c>
      <c r="C1097">
        <v>644984</v>
      </c>
      <c r="D1097" t="s">
        <v>62</v>
      </c>
      <c r="E1097" t="s">
        <v>152</v>
      </c>
      <c r="F1097">
        <v>73.686700000000002</v>
      </c>
      <c r="G1097" t="s">
        <v>175</v>
      </c>
    </row>
    <row r="1098" spans="1:7" x14ac:dyDescent="0.2">
      <c r="A1098" t="s">
        <v>1320</v>
      </c>
      <c r="B1098">
        <v>0.309</v>
      </c>
      <c r="C1098">
        <v>648472</v>
      </c>
      <c r="D1098" t="s">
        <v>62</v>
      </c>
      <c r="E1098" t="s">
        <v>152</v>
      </c>
      <c r="F1098">
        <v>53.864100000000001</v>
      </c>
      <c r="G1098" t="s">
        <v>175</v>
      </c>
    </row>
    <row r="1099" spans="1:7" x14ac:dyDescent="0.2">
      <c r="A1099" t="s">
        <v>1321</v>
      </c>
      <c r="B1099">
        <v>0.31759999999999999</v>
      </c>
      <c r="C1099">
        <v>651839</v>
      </c>
      <c r="D1099" t="s">
        <v>62</v>
      </c>
      <c r="E1099" t="s">
        <v>97</v>
      </c>
      <c r="F1099">
        <v>56.875999999999998</v>
      </c>
      <c r="G1099" t="s">
        <v>175</v>
      </c>
    </row>
    <row r="1100" spans="1:7" x14ac:dyDescent="0.2">
      <c r="A1100" t="s">
        <v>1322</v>
      </c>
      <c r="B1100">
        <v>0.3075</v>
      </c>
      <c r="C1100">
        <v>654701</v>
      </c>
      <c r="D1100" t="s">
        <v>62</v>
      </c>
      <c r="E1100" t="s">
        <v>152</v>
      </c>
      <c r="F1100">
        <v>53.045400000000001</v>
      </c>
      <c r="G1100" t="s">
        <v>175</v>
      </c>
    </row>
    <row r="1101" spans="1:7" x14ac:dyDescent="0.2">
      <c r="A1101" t="s">
        <v>1323</v>
      </c>
      <c r="B1101">
        <v>0.31480000000000002</v>
      </c>
      <c r="C1101">
        <v>659614</v>
      </c>
      <c r="D1101" t="s">
        <v>62</v>
      </c>
      <c r="E1101" t="s">
        <v>152</v>
      </c>
      <c r="F1101">
        <v>49.497399999999999</v>
      </c>
      <c r="G1101" t="s">
        <v>175</v>
      </c>
    </row>
    <row r="1102" spans="1:7" x14ac:dyDescent="0.2">
      <c r="A1102" t="s">
        <v>1324</v>
      </c>
      <c r="B1102">
        <v>0.317</v>
      </c>
      <c r="C1102">
        <v>663464</v>
      </c>
      <c r="D1102" t="s">
        <v>62</v>
      </c>
      <c r="E1102" t="s">
        <v>152</v>
      </c>
      <c r="F1102">
        <v>54.244999999999997</v>
      </c>
      <c r="G1102" t="s">
        <v>175</v>
      </c>
    </row>
    <row r="1103" spans="1:7" x14ac:dyDescent="0.2">
      <c r="A1103" t="s">
        <v>1325</v>
      </c>
      <c r="B1103">
        <v>0.29699999999999999</v>
      </c>
      <c r="C1103">
        <v>664437</v>
      </c>
      <c r="D1103" t="s">
        <v>62</v>
      </c>
      <c r="E1103" t="s">
        <v>152</v>
      </c>
      <c r="F1103">
        <v>52.591900000000003</v>
      </c>
      <c r="G1103" t="s">
        <v>175</v>
      </c>
    </row>
    <row r="1104" spans="1:7" x14ac:dyDescent="0.2">
      <c r="A1104" t="s">
        <v>1326</v>
      </c>
      <c r="B1104">
        <v>0.30680000000000002</v>
      </c>
      <c r="C1104">
        <v>667067</v>
      </c>
      <c r="D1104" t="s">
        <v>62</v>
      </c>
      <c r="E1104" t="s">
        <v>152</v>
      </c>
      <c r="F1104">
        <v>94.147300000000001</v>
      </c>
      <c r="G1104" t="s">
        <v>175</v>
      </c>
    </row>
    <row r="1105" spans="1:7" x14ac:dyDescent="0.2">
      <c r="A1105" t="s">
        <v>1327</v>
      </c>
      <c r="B1105">
        <v>0.30769999999999997</v>
      </c>
      <c r="C1105">
        <v>668486</v>
      </c>
      <c r="D1105" t="s">
        <v>62</v>
      </c>
      <c r="E1105" t="s">
        <v>152</v>
      </c>
      <c r="F1105">
        <v>51.951999999999998</v>
      </c>
      <c r="G1105" t="s">
        <v>175</v>
      </c>
    </row>
    <row r="1106" spans="1:7" x14ac:dyDescent="0.2">
      <c r="A1106" t="s">
        <v>1328</v>
      </c>
      <c r="B1106">
        <v>0.30220000000000002</v>
      </c>
      <c r="C1106">
        <v>669116</v>
      </c>
      <c r="D1106" t="s">
        <v>62</v>
      </c>
      <c r="E1106" t="s">
        <v>152</v>
      </c>
      <c r="F1106">
        <v>71.291799999999995</v>
      </c>
      <c r="G1106" t="s">
        <v>175</v>
      </c>
    </row>
    <row r="1107" spans="1:7" x14ac:dyDescent="0.2">
      <c r="A1107" t="s">
        <v>1329</v>
      </c>
      <c r="B1107">
        <v>0.26919999999999999</v>
      </c>
      <c r="C1107">
        <v>670091</v>
      </c>
      <c r="D1107" t="s">
        <v>62</v>
      </c>
      <c r="E1107" t="s">
        <v>152</v>
      </c>
      <c r="F1107">
        <v>58.332299999999996</v>
      </c>
      <c r="G1107" t="s">
        <v>175</v>
      </c>
    </row>
    <row r="1108" spans="1:7" x14ac:dyDescent="0.2">
      <c r="A1108" t="s">
        <v>1330</v>
      </c>
      <c r="B1108">
        <v>0.3095</v>
      </c>
      <c r="C1108">
        <v>670341</v>
      </c>
      <c r="D1108" t="s">
        <v>62</v>
      </c>
      <c r="E1108" t="s">
        <v>152</v>
      </c>
      <c r="F1108">
        <v>55.985199999999999</v>
      </c>
      <c r="G1108" t="s">
        <v>175</v>
      </c>
    </row>
    <row r="1109" spans="1:7" x14ac:dyDescent="0.2">
      <c r="A1109" t="s">
        <v>1331</v>
      </c>
      <c r="B1109">
        <v>0.32069999999999999</v>
      </c>
      <c r="C1109">
        <v>671302</v>
      </c>
      <c r="D1109" t="s">
        <v>62</v>
      </c>
      <c r="E1109" t="s">
        <v>152</v>
      </c>
      <c r="F1109">
        <v>49.670099999999998</v>
      </c>
      <c r="G1109" t="s">
        <v>175</v>
      </c>
    </row>
    <row r="1110" spans="1:7" x14ac:dyDescent="0.2">
      <c r="A1110" t="s">
        <v>1332</v>
      </c>
      <c r="B1110">
        <v>0.31940000000000002</v>
      </c>
      <c r="C1110">
        <v>671870</v>
      </c>
      <c r="D1110" t="s">
        <v>62</v>
      </c>
      <c r="E1110" t="s">
        <v>152</v>
      </c>
      <c r="F1110">
        <v>52.302900000000001</v>
      </c>
      <c r="G1110" t="s">
        <v>175</v>
      </c>
    </row>
    <row r="1111" spans="1:7" x14ac:dyDescent="0.2">
      <c r="A1111" t="s">
        <v>1333</v>
      </c>
      <c r="B1111">
        <v>0.2979</v>
      </c>
      <c r="C1111">
        <v>672432</v>
      </c>
      <c r="D1111" t="s">
        <v>62</v>
      </c>
      <c r="E1111" t="s">
        <v>152</v>
      </c>
      <c r="F1111">
        <v>51.4009</v>
      </c>
      <c r="G1111" t="s">
        <v>175</v>
      </c>
    </row>
    <row r="1112" spans="1:7" x14ac:dyDescent="0.2">
      <c r="A1112" t="s">
        <v>1334</v>
      </c>
      <c r="B1112">
        <v>0.29289999999999999</v>
      </c>
      <c r="C1112">
        <v>675702</v>
      </c>
      <c r="D1112" t="s">
        <v>62</v>
      </c>
      <c r="E1112" t="s">
        <v>152</v>
      </c>
      <c r="F1112">
        <v>50.914200000000001</v>
      </c>
      <c r="G1112" t="s">
        <v>175</v>
      </c>
    </row>
    <row r="1113" spans="1:7" x14ac:dyDescent="0.2">
      <c r="A1113" t="s">
        <v>1335</v>
      </c>
      <c r="B1113">
        <v>0.31569999999999998</v>
      </c>
      <c r="C1113">
        <v>678403</v>
      </c>
      <c r="D1113" t="s">
        <v>62</v>
      </c>
      <c r="E1113" t="s">
        <v>152</v>
      </c>
      <c r="F1113">
        <v>49.130800000000001</v>
      </c>
      <c r="G1113" t="s">
        <v>175</v>
      </c>
    </row>
    <row r="1114" spans="1:7" x14ac:dyDescent="0.2">
      <c r="A1114" t="s">
        <v>1336</v>
      </c>
      <c r="B1114">
        <v>0.29470000000000002</v>
      </c>
      <c r="C1114">
        <v>684963</v>
      </c>
      <c r="D1114" t="s">
        <v>62</v>
      </c>
      <c r="E1114" t="s">
        <v>152</v>
      </c>
      <c r="F1114">
        <v>51.864199999999997</v>
      </c>
      <c r="G1114" t="s">
        <v>175</v>
      </c>
    </row>
    <row r="1115" spans="1:7" x14ac:dyDescent="0.2">
      <c r="A1115" t="s">
        <v>1337</v>
      </c>
      <c r="B1115">
        <v>0.30709999999999998</v>
      </c>
      <c r="C1115">
        <v>692243</v>
      </c>
      <c r="D1115" t="s">
        <v>62</v>
      </c>
      <c r="E1115" t="s">
        <v>152</v>
      </c>
      <c r="F1115">
        <v>52.098500000000001</v>
      </c>
      <c r="G1115" t="s">
        <v>175</v>
      </c>
    </row>
    <row r="1116" spans="1:7" x14ac:dyDescent="0.2">
      <c r="A1116" t="s">
        <v>1338</v>
      </c>
      <c r="B1116">
        <v>0.30859999999999999</v>
      </c>
      <c r="C1116">
        <v>694711</v>
      </c>
      <c r="D1116" t="s">
        <v>62</v>
      </c>
      <c r="E1116" t="s">
        <v>152</v>
      </c>
      <c r="F1116">
        <v>51.765900000000002</v>
      </c>
      <c r="G1116" t="s">
        <v>175</v>
      </c>
    </row>
    <row r="1117" spans="1:7" x14ac:dyDescent="0.2">
      <c r="A1117" t="s">
        <v>1339</v>
      </c>
      <c r="B1117">
        <v>0.30230000000000001</v>
      </c>
      <c r="C1117">
        <v>695628</v>
      </c>
      <c r="D1117" t="s">
        <v>62</v>
      </c>
      <c r="E1117" t="s">
        <v>152</v>
      </c>
      <c r="F1117">
        <v>49.243899999999996</v>
      </c>
      <c r="G1117" t="s">
        <v>175</v>
      </c>
    </row>
    <row r="1118" spans="1:7" x14ac:dyDescent="0.2">
      <c r="A1118" t="s">
        <v>1340</v>
      </c>
      <c r="B1118">
        <v>0.29970000000000002</v>
      </c>
      <c r="C1118">
        <v>701756</v>
      </c>
      <c r="D1118" t="s">
        <v>62</v>
      </c>
      <c r="E1118" t="s">
        <v>152</v>
      </c>
      <c r="F1118">
        <v>54.158799999999999</v>
      </c>
      <c r="G1118" t="s">
        <v>175</v>
      </c>
    </row>
    <row r="1119" spans="1:7" x14ac:dyDescent="0.2">
      <c r="A1119" t="s">
        <v>1341</v>
      </c>
      <c r="B1119">
        <v>0.30520000000000003</v>
      </c>
      <c r="C1119">
        <v>703444</v>
      </c>
      <c r="D1119" t="s">
        <v>62</v>
      </c>
      <c r="E1119" t="s">
        <v>97</v>
      </c>
      <c r="F1119">
        <v>51.616900000000001</v>
      </c>
      <c r="G1119" t="s">
        <v>175</v>
      </c>
    </row>
    <row r="1120" spans="1:7" x14ac:dyDescent="0.2">
      <c r="A1120" t="s">
        <v>1342</v>
      </c>
      <c r="B1120">
        <v>0.31680000000000003</v>
      </c>
      <c r="C1120">
        <v>704093</v>
      </c>
      <c r="D1120" t="s">
        <v>62</v>
      </c>
      <c r="E1120" t="s">
        <v>152</v>
      </c>
      <c r="F1120">
        <v>51.509099999999997</v>
      </c>
      <c r="G1120" t="s">
        <v>175</v>
      </c>
    </row>
    <row r="1121" spans="1:7" x14ac:dyDescent="0.2">
      <c r="A1121" t="s">
        <v>1343</v>
      </c>
      <c r="B1121">
        <v>0.27400000000000002</v>
      </c>
      <c r="C1121">
        <v>706621</v>
      </c>
      <c r="D1121" t="s">
        <v>62</v>
      </c>
      <c r="E1121" t="s">
        <v>152</v>
      </c>
      <c r="F1121">
        <v>54.455199999999998</v>
      </c>
      <c r="G1121" t="s">
        <v>175</v>
      </c>
    </row>
    <row r="1122" spans="1:7" x14ac:dyDescent="0.2">
      <c r="A1122" t="s">
        <v>1344</v>
      </c>
      <c r="B1122">
        <v>0.31519999999999998</v>
      </c>
      <c r="C1122">
        <v>712253</v>
      </c>
      <c r="D1122" t="s">
        <v>62</v>
      </c>
      <c r="E1122" t="s">
        <v>152</v>
      </c>
      <c r="F1122">
        <v>54.811900000000001</v>
      </c>
      <c r="G1122" t="s">
        <v>175</v>
      </c>
    </row>
    <row r="1123" spans="1:7" x14ac:dyDescent="0.2">
      <c r="A1123" t="s">
        <v>1345</v>
      </c>
      <c r="B1123">
        <v>0.30499999999999999</v>
      </c>
      <c r="C1123">
        <v>713044</v>
      </c>
      <c r="D1123" t="s">
        <v>62</v>
      </c>
      <c r="E1123" t="s">
        <v>233</v>
      </c>
      <c r="F1123">
        <v>54.2468</v>
      </c>
      <c r="G1123" t="s">
        <v>175</v>
      </c>
    </row>
    <row r="1124" spans="1:7" x14ac:dyDescent="0.2">
      <c r="A1124" t="s">
        <v>1346</v>
      </c>
      <c r="B1124">
        <v>0.31169999999999998</v>
      </c>
      <c r="C1124">
        <v>715838</v>
      </c>
      <c r="D1124" t="s">
        <v>62</v>
      </c>
      <c r="E1124" t="s">
        <v>152</v>
      </c>
      <c r="F1124">
        <v>52.080300000000001</v>
      </c>
      <c r="G1124" t="s">
        <v>175</v>
      </c>
    </row>
    <row r="1125" spans="1:7" x14ac:dyDescent="0.2">
      <c r="A1125" t="s">
        <v>1347</v>
      </c>
      <c r="B1125">
        <v>0.27429999999999999</v>
      </c>
      <c r="C1125">
        <v>715851</v>
      </c>
      <c r="D1125" t="s">
        <v>62</v>
      </c>
      <c r="E1125" t="s">
        <v>152</v>
      </c>
      <c r="F1125">
        <v>56.639000000000003</v>
      </c>
      <c r="G1125" t="s">
        <v>175</v>
      </c>
    </row>
    <row r="1126" spans="1:7" x14ac:dyDescent="0.2">
      <c r="A1126" t="s">
        <v>1348</v>
      </c>
      <c r="B1126">
        <v>0.318</v>
      </c>
      <c r="C1126">
        <v>716306</v>
      </c>
      <c r="D1126" t="s">
        <v>62</v>
      </c>
      <c r="E1126" t="s">
        <v>152</v>
      </c>
      <c r="F1126">
        <v>49.014699999999998</v>
      </c>
      <c r="G1126" t="s">
        <v>175</v>
      </c>
    </row>
    <row r="1127" spans="1:7" x14ac:dyDescent="0.2">
      <c r="A1127" t="s">
        <v>1349</v>
      </c>
      <c r="B1127">
        <v>0.30170000000000002</v>
      </c>
      <c r="C1127">
        <v>716757</v>
      </c>
      <c r="D1127" t="s">
        <v>62</v>
      </c>
      <c r="E1127" t="s">
        <v>152</v>
      </c>
      <c r="F1127">
        <v>48.175800000000002</v>
      </c>
      <c r="G1127" t="s">
        <v>175</v>
      </c>
    </row>
    <row r="1128" spans="1:7" x14ac:dyDescent="0.2">
      <c r="A1128" t="s">
        <v>1350</v>
      </c>
      <c r="B1128">
        <v>0.30530000000000002</v>
      </c>
      <c r="C1128">
        <v>717433</v>
      </c>
      <c r="D1128" t="s">
        <v>62</v>
      </c>
      <c r="E1128" t="s">
        <v>152</v>
      </c>
      <c r="F1128">
        <v>49.881300000000003</v>
      </c>
      <c r="G1128" t="s">
        <v>175</v>
      </c>
    </row>
    <row r="1129" spans="1:7" x14ac:dyDescent="0.2">
      <c r="A1129" t="s">
        <v>1351</v>
      </c>
      <c r="B1129">
        <v>0.29659999999999997</v>
      </c>
      <c r="C1129">
        <v>719752</v>
      </c>
      <c r="D1129" t="s">
        <v>62</v>
      </c>
      <c r="E1129" t="s">
        <v>152</v>
      </c>
      <c r="F1129">
        <v>52.3489</v>
      </c>
      <c r="G1129" t="s">
        <v>175</v>
      </c>
    </row>
    <row r="1130" spans="1:7" x14ac:dyDescent="0.2">
      <c r="A1130" t="s">
        <v>1352</v>
      </c>
      <c r="B1130">
        <v>0.3125</v>
      </c>
      <c r="C1130">
        <v>719883</v>
      </c>
      <c r="D1130" t="s">
        <v>62</v>
      </c>
      <c r="E1130" t="s">
        <v>152</v>
      </c>
      <c r="F1130">
        <v>50.604599999999998</v>
      </c>
      <c r="G1130" t="s">
        <v>175</v>
      </c>
    </row>
    <row r="1131" spans="1:7" x14ac:dyDescent="0.2">
      <c r="A1131" t="s">
        <v>1353</v>
      </c>
      <c r="B1131">
        <v>0.32369999999999999</v>
      </c>
      <c r="C1131">
        <v>722757</v>
      </c>
      <c r="D1131" t="s">
        <v>62</v>
      </c>
      <c r="E1131" t="s">
        <v>152</v>
      </c>
      <c r="F1131">
        <v>48.359900000000003</v>
      </c>
      <c r="G1131" t="s">
        <v>175</v>
      </c>
    </row>
    <row r="1132" spans="1:7" x14ac:dyDescent="0.2">
      <c r="A1132" t="s">
        <v>1354</v>
      </c>
      <c r="B1132">
        <v>0.30730000000000002</v>
      </c>
      <c r="C1132">
        <v>722882</v>
      </c>
      <c r="D1132" t="s">
        <v>62</v>
      </c>
      <c r="E1132" t="s">
        <v>152</v>
      </c>
      <c r="F1132">
        <v>52.091700000000003</v>
      </c>
      <c r="G1132" t="s">
        <v>175</v>
      </c>
    </row>
    <row r="1133" spans="1:7" x14ac:dyDescent="0.2">
      <c r="A1133" t="s">
        <v>1355</v>
      </c>
      <c r="B1133">
        <v>0.27829999999999999</v>
      </c>
      <c r="C1133">
        <v>727250</v>
      </c>
      <c r="D1133" t="s">
        <v>62</v>
      </c>
      <c r="E1133" t="s">
        <v>152</v>
      </c>
      <c r="F1133">
        <v>55.7286</v>
      </c>
      <c r="G1133" t="s">
        <v>175</v>
      </c>
    </row>
    <row r="1134" spans="1:7" x14ac:dyDescent="0.2">
      <c r="A1134" t="s">
        <v>1356</v>
      </c>
      <c r="B1134">
        <v>0.27489999999999998</v>
      </c>
      <c r="C1134">
        <v>729170</v>
      </c>
      <c r="D1134" t="s">
        <v>62</v>
      </c>
      <c r="E1134" t="s">
        <v>152</v>
      </c>
      <c r="F1134">
        <v>57.4206</v>
      </c>
      <c r="G1134" t="s">
        <v>175</v>
      </c>
    </row>
    <row r="1135" spans="1:7" x14ac:dyDescent="0.2">
      <c r="A1135" t="s">
        <v>1357</v>
      </c>
      <c r="B1135">
        <v>0.31290000000000001</v>
      </c>
      <c r="C1135">
        <v>730799</v>
      </c>
      <c r="D1135" t="s">
        <v>62</v>
      </c>
      <c r="E1135" t="s">
        <v>152</v>
      </c>
      <c r="F1135">
        <v>61.570999999999998</v>
      </c>
      <c r="G1135" t="s">
        <v>175</v>
      </c>
    </row>
    <row r="1136" spans="1:7" x14ac:dyDescent="0.2">
      <c r="A1136" t="s">
        <v>1358</v>
      </c>
      <c r="B1136">
        <v>0.30680000000000002</v>
      </c>
      <c r="C1136">
        <v>734416</v>
      </c>
      <c r="D1136" t="s">
        <v>62</v>
      </c>
      <c r="E1136" t="s">
        <v>152</v>
      </c>
      <c r="F1136">
        <v>59.139000000000003</v>
      </c>
      <c r="G1136" t="s">
        <v>175</v>
      </c>
    </row>
    <row r="1137" spans="1:7" x14ac:dyDescent="0.2">
      <c r="A1137" t="s">
        <v>1359</v>
      </c>
      <c r="B1137">
        <v>0.28739999999999999</v>
      </c>
      <c r="C1137">
        <v>734942</v>
      </c>
      <c r="D1137" t="s">
        <v>62</v>
      </c>
      <c r="E1137" t="s">
        <v>152</v>
      </c>
      <c r="F1137">
        <v>54.987499999999997</v>
      </c>
      <c r="G1137" t="s">
        <v>175</v>
      </c>
    </row>
    <row r="1138" spans="1:7" x14ac:dyDescent="0.2">
      <c r="A1138" t="s">
        <v>1360</v>
      </c>
      <c r="B1138">
        <v>0.28749999999999998</v>
      </c>
      <c r="C1138">
        <v>739173</v>
      </c>
      <c r="D1138" t="s">
        <v>62</v>
      </c>
      <c r="E1138" t="s">
        <v>152</v>
      </c>
      <c r="F1138">
        <v>53.715699999999998</v>
      </c>
      <c r="G1138" t="s">
        <v>175</v>
      </c>
    </row>
    <row r="1139" spans="1:7" x14ac:dyDescent="0.2">
      <c r="A1139" t="s">
        <v>1361</v>
      </c>
      <c r="B1139">
        <v>0.30620000000000003</v>
      </c>
      <c r="C1139">
        <v>741577</v>
      </c>
      <c r="D1139" t="s">
        <v>62</v>
      </c>
      <c r="E1139" t="s">
        <v>152</v>
      </c>
      <c r="F1139">
        <v>50.267200000000003</v>
      </c>
      <c r="G1139" t="s">
        <v>175</v>
      </c>
    </row>
    <row r="1140" spans="1:7" x14ac:dyDescent="0.2">
      <c r="A1140" t="s">
        <v>1362</v>
      </c>
      <c r="B1140">
        <v>0.26800000000000002</v>
      </c>
      <c r="C1140">
        <v>741804</v>
      </c>
      <c r="D1140" t="s">
        <v>62</v>
      </c>
      <c r="E1140" t="s">
        <v>152</v>
      </c>
      <c r="F1140">
        <v>52.616500000000002</v>
      </c>
      <c r="G1140" t="s">
        <v>175</v>
      </c>
    </row>
    <row r="1141" spans="1:7" x14ac:dyDescent="0.2">
      <c r="A1141" t="s">
        <v>1363</v>
      </c>
      <c r="B1141">
        <v>0.30659999999999998</v>
      </c>
      <c r="C1141">
        <v>742079</v>
      </c>
      <c r="D1141" t="s">
        <v>62</v>
      </c>
      <c r="E1141" t="s">
        <v>152</v>
      </c>
      <c r="F1141">
        <v>55.404699999999998</v>
      </c>
      <c r="G1141" t="s">
        <v>175</v>
      </c>
    </row>
    <row r="1142" spans="1:7" x14ac:dyDescent="0.2">
      <c r="A1142" t="s">
        <v>1364</v>
      </c>
      <c r="B1142">
        <v>0.35220000000000001</v>
      </c>
      <c r="C1142">
        <v>743638</v>
      </c>
      <c r="D1142" t="s">
        <v>62</v>
      </c>
      <c r="E1142" t="s">
        <v>184</v>
      </c>
      <c r="F1142">
        <v>47.057200000000002</v>
      </c>
      <c r="G1142" t="s">
        <v>175</v>
      </c>
    </row>
    <row r="1143" spans="1:7" x14ac:dyDescent="0.2">
      <c r="A1143" t="s">
        <v>1365</v>
      </c>
      <c r="B1143">
        <v>0.30509999999999998</v>
      </c>
      <c r="C1143">
        <v>745777</v>
      </c>
      <c r="D1143" t="s">
        <v>62</v>
      </c>
      <c r="E1143" t="s">
        <v>152</v>
      </c>
      <c r="F1143">
        <v>54.723300000000002</v>
      </c>
      <c r="G1143" t="s">
        <v>175</v>
      </c>
    </row>
    <row r="1144" spans="1:7" x14ac:dyDescent="0.2">
      <c r="A1144" t="s">
        <v>1366</v>
      </c>
      <c r="B1144">
        <v>0.28399999999999997</v>
      </c>
      <c r="C1144">
        <v>747398</v>
      </c>
      <c r="D1144" t="s">
        <v>62</v>
      </c>
      <c r="E1144" t="s">
        <v>152</v>
      </c>
      <c r="F1144">
        <v>57.612000000000002</v>
      </c>
      <c r="G1144" t="s">
        <v>175</v>
      </c>
    </row>
    <row r="1145" spans="1:7" x14ac:dyDescent="0.2">
      <c r="A1145" t="s">
        <v>1367</v>
      </c>
      <c r="B1145">
        <v>0.31659999999999999</v>
      </c>
      <c r="C1145">
        <v>752992</v>
      </c>
      <c r="D1145" t="s">
        <v>62</v>
      </c>
      <c r="E1145" t="s">
        <v>152</v>
      </c>
      <c r="F1145">
        <v>50.987900000000003</v>
      </c>
      <c r="G1145" t="s">
        <v>175</v>
      </c>
    </row>
    <row r="1146" spans="1:7" x14ac:dyDescent="0.2">
      <c r="A1146" t="s">
        <v>1368</v>
      </c>
      <c r="B1146">
        <v>0.30209999999999998</v>
      </c>
      <c r="C1146">
        <v>759268</v>
      </c>
      <c r="D1146" t="s">
        <v>62</v>
      </c>
      <c r="E1146" t="s">
        <v>152</v>
      </c>
      <c r="F1146">
        <v>57.506</v>
      </c>
      <c r="G1146" t="s">
        <v>175</v>
      </c>
    </row>
    <row r="1147" spans="1:7" x14ac:dyDescent="0.2">
      <c r="A1147" t="s">
        <v>1369</v>
      </c>
      <c r="B1147">
        <v>0.31380000000000002</v>
      </c>
      <c r="C1147">
        <v>760916</v>
      </c>
      <c r="D1147" t="s">
        <v>62</v>
      </c>
      <c r="E1147" t="s">
        <v>152</v>
      </c>
      <c r="F1147">
        <v>64.187399999999997</v>
      </c>
      <c r="G1147" t="s">
        <v>175</v>
      </c>
    </row>
    <row r="1148" spans="1:7" x14ac:dyDescent="0.2">
      <c r="A1148" t="s">
        <v>1370</v>
      </c>
      <c r="B1148">
        <v>0.32550000000000001</v>
      </c>
      <c r="C1148">
        <v>762415</v>
      </c>
      <c r="D1148" t="s">
        <v>62</v>
      </c>
      <c r="E1148" t="s">
        <v>152</v>
      </c>
      <c r="F1148">
        <v>52.999499999999998</v>
      </c>
      <c r="G1148" t="s">
        <v>175</v>
      </c>
    </row>
    <row r="1149" spans="1:7" x14ac:dyDescent="0.2">
      <c r="A1149" t="s">
        <v>1371</v>
      </c>
      <c r="B1149">
        <v>0.26490000000000002</v>
      </c>
      <c r="C1149">
        <v>765147</v>
      </c>
      <c r="D1149" t="s">
        <v>62</v>
      </c>
      <c r="E1149" t="s">
        <v>152</v>
      </c>
      <c r="F1149">
        <v>52.314</v>
      </c>
      <c r="G1149" t="s">
        <v>175</v>
      </c>
    </row>
    <row r="1150" spans="1:7" x14ac:dyDescent="0.2">
      <c r="A1150" t="s">
        <v>1372</v>
      </c>
      <c r="B1150">
        <v>0.27810000000000001</v>
      </c>
      <c r="C1150">
        <v>766074</v>
      </c>
      <c r="D1150" t="s">
        <v>62</v>
      </c>
      <c r="E1150" t="s">
        <v>152</v>
      </c>
      <c r="F1150">
        <v>51.47</v>
      </c>
      <c r="G1150" t="s">
        <v>175</v>
      </c>
    </row>
    <row r="1151" spans="1:7" x14ac:dyDescent="0.2">
      <c r="A1151" t="s">
        <v>1373</v>
      </c>
      <c r="B1151">
        <v>0.28389999999999999</v>
      </c>
      <c r="C1151">
        <v>772514</v>
      </c>
      <c r="D1151" t="s">
        <v>62</v>
      </c>
      <c r="E1151" t="s">
        <v>152</v>
      </c>
      <c r="F1151">
        <v>55.775199999999998</v>
      </c>
      <c r="G1151" t="s">
        <v>175</v>
      </c>
    </row>
    <row r="1152" spans="1:7" x14ac:dyDescent="0.2">
      <c r="A1152" t="s">
        <v>1374</v>
      </c>
      <c r="B1152">
        <v>0.28439999999999999</v>
      </c>
      <c r="C1152">
        <v>776563</v>
      </c>
      <c r="D1152" t="s">
        <v>62</v>
      </c>
      <c r="E1152" t="s">
        <v>97</v>
      </c>
      <c r="F1152">
        <v>54.506700000000002</v>
      </c>
      <c r="G1152" t="s">
        <v>175</v>
      </c>
    </row>
    <row r="1153" spans="1:7" x14ac:dyDescent="0.2">
      <c r="A1153" t="s">
        <v>1375</v>
      </c>
      <c r="B1153">
        <v>0.29449999999999998</v>
      </c>
      <c r="C1153">
        <v>777054</v>
      </c>
      <c r="D1153" t="s">
        <v>62</v>
      </c>
      <c r="E1153" t="s">
        <v>152</v>
      </c>
      <c r="F1153">
        <v>53.135100000000001</v>
      </c>
      <c r="G1153" t="s">
        <v>175</v>
      </c>
    </row>
    <row r="1154" spans="1:7" x14ac:dyDescent="0.2">
      <c r="A1154" t="s">
        <v>1376</v>
      </c>
      <c r="B1154">
        <v>0.29899999999999999</v>
      </c>
      <c r="C1154">
        <v>779968</v>
      </c>
      <c r="D1154" t="s">
        <v>62</v>
      </c>
      <c r="E1154" t="s">
        <v>152</v>
      </c>
      <c r="F1154">
        <v>52.3401</v>
      </c>
      <c r="G1154" t="s">
        <v>175</v>
      </c>
    </row>
    <row r="1155" spans="1:7" x14ac:dyDescent="0.2">
      <c r="A1155" t="s">
        <v>1377</v>
      </c>
      <c r="B1155">
        <v>0.28439999999999999</v>
      </c>
      <c r="C1155">
        <v>780552</v>
      </c>
      <c r="D1155" t="s">
        <v>62</v>
      </c>
      <c r="E1155" t="s">
        <v>152</v>
      </c>
      <c r="F1155">
        <v>57.3628</v>
      </c>
      <c r="G1155" t="s">
        <v>175</v>
      </c>
    </row>
    <row r="1156" spans="1:7" x14ac:dyDescent="0.2">
      <c r="A1156" t="s">
        <v>1378</v>
      </c>
      <c r="B1156">
        <v>0.31390000000000001</v>
      </c>
      <c r="C1156">
        <v>781198</v>
      </c>
      <c r="D1156" t="s">
        <v>62</v>
      </c>
      <c r="E1156" t="s">
        <v>152</v>
      </c>
      <c r="F1156">
        <v>48.244399999999999</v>
      </c>
      <c r="G1156" t="s">
        <v>175</v>
      </c>
    </row>
    <row r="1157" spans="1:7" x14ac:dyDescent="0.2">
      <c r="A1157" t="s">
        <v>1379</v>
      </c>
      <c r="B1157">
        <v>0.27610000000000001</v>
      </c>
      <c r="C1157">
        <v>787378</v>
      </c>
      <c r="D1157" t="s">
        <v>62</v>
      </c>
      <c r="E1157" t="s">
        <v>152</v>
      </c>
      <c r="F1157">
        <v>43.6111</v>
      </c>
      <c r="G1157" t="s">
        <v>175</v>
      </c>
    </row>
    <row r="1158" spans="1:7" x14ac:dyDescent="0.2">
      <c r="A1158" t="s">
        <v>1380</v>
      </c>
      <c r="B1158">
        <v>0.30509999999999998</v>
      </c>
      <c r="C1158">
        <v>787500</v>
      </c>
      <c r="D1158" t="s">
        <v>62</v>
      </c>
      <c r="E1158" t="s">
        <v>152</v>
      </c>
      <c r="F1158">
        <v>53.502699999999997</v>
      </c>
      <c r="G1158" t="s">
        <v>175</v>
      </c>
    </row>
    <row r="1159" spans="1:7" x14ac:dyDescent="0.2">
      <c r="A1159" t="s">
        <v>1381</v>
      </c>
      <c r="B1159">
        <v>0.31530000000000002</v>
      </c>
      <c r="C1159">
        <v>792048</v>
      </c>
      <c r="D1159" t="s">
        <v>62</v>
      </c>
      <c r="E1159" t="s">
        <v>97</v>
      </c>
      <c r="F1159">
        <v>48.785899999999998</v>
      </c>
      <c r="G1159" t="s">
        <v>175</v>
      </c>
    </row>
    <row r="1160" spans="1:7" x14ac:dyDescent="0.2">
      <c r="A1160" t="s">
        <v>1382</v>
      </c>
      <c r="B1160">
        <v>0.27460000000000001</v>
      </c>
      <c r="C1160">
        <v>793201</v>
      </c>
      <c r="D1160" t="s">
        <v>62</v>
      </c>
      <c r="E1160" t="s">
        <v>152</v>
      </c>
      <c r="F1160">
        <v>64.171899999999994</v>
      </c>
      <c r="G1160" t="s">
        <v>175</v>
      </c>
    </row>
    <row r="1161" spans="1:7" x14ac:dyDescent="0.2">
      <c r="A1161" t="s">
        <v>1383</v>
      </c>
      <c r="B1161">
        <v>0.28149999999999997</v>
      </c>
      <c r="C1161">
        <v>803635</v>
      </c>
      <c r="D1161" t="s">
        <v>62</v>
      </c>
      <c r="E1161" t="s">
        <v>152</v>
      </c>
      <c r="F1161">
        <v>54.540599999999998</v>
      </c>
      <c r="G1161" t="s">
        <v>175</v>
      </c>
    </row>
    <row r="1162" spans="1:7" x14ac:dyDescent="0.2">
      <c r="A1162" t="s">
        <v>1384</v>
      </c>
      <c r="B1162">
        <v>0.31169999999999998</v>
      </c>
      <c r="C1162">
        <v>803644</v>
      </c>
      <c r="D1162" t="s">
        <v>62</v>
      </c>
      <c r="E1162" t="s">
        <v>152</v>
      </c>
      <c r="F1162">
        <v>55.188200000000002</v>
      </c>
      <c r="G1162" t="s">
        <v>175</v>
      </c>
    </row>
    <row r="1163" spans="1:7" x14ac:dyDescent="0.2">
      <c r="A1163" t="s">
        <v>1385</v>
      </c>
      <c r="B1163">
        <v>0.31190000000000001</v>
      </c>
      <c r="C1163">
        <v>804018</v>
      </c>
      <c r="D1163" t="s">
        <v>62</v>
      </c>
      <c r="E1163" t="s">
        <v>152</v>
      </c>
      <c r="F1163">
        <v>53.848300000000002</v>
      </c>
      <c r="G1163" t="s">
        <v>175</v>
      </c>
    </row>
    <row r="1164" spans="1:7" x14ac:dyDescent="0.2">
      <c r="A1164" t="s">
        <v>1386</v>
      </c>
      <c r="B1164">
        <v>0.31859999999999999</v>
      </c>
      <c r="C1164">
        <v>805786</v>
      </c>
      <c r="D1164" t="s">
        <v>62</v>
      </c>
      <c r="E1164" t="s">
        <v>152</v>
      </c>
      <c r="F1164">
        <v>60.825000000000003</v>
      </c>
      <c r="G1164" t="s">
        <v>175</v>
      </c>
    </row>
    <row r="1165" spans="1:7" x14ac:dyDescent="0.2">
      <c r="A1165" t="s">
        <v>1387</v>
      </c>
      <c r="B1165">
        <v>0.30409999999999998</v>
      </c>
      <c r="C1165">
        <v>806779</v>
      </c>
      <c r="D1165" t="s">
        <v>62</v>
      </c>
      <c r="E1165" t="s">
        <v>152</v>
      </c>
      <c r="F1165">
        <v>52.989400000000003</v>
      </c>
      <c r="G1165" t="s">
        <v>175</v>
      </c>
    </row>
    <row r="1166" spans="1:7" x14ac:dyDescent="0.2">
      <c r="A1166" t="s">
        <v>1388</v>
      </c>
      <c r="B1166">
        <v>0.31790000000000002</v>
      </c>
      <c r="C1166">
        <v>807521</v>
      </c>
      <c r="D1166" t="s">
        <v>62</v>
      </c>
      <c r="E1166" t="s">
        <v>152</v>
      </c>
      <c r="F1166">
        <v>50.743200000000002</v>
      </c>
      <c r="G1166" t="s">
        <v>175</v>
      </c>
    </row>
    <row r="1167" spans="1:7" x14ac:dyDescent="0.2">
      <c r="A1167" t="s">
        <v>1389</v>
      </c>
      <c r="B1167">
        <v>0.2873</v>
      </c>
      <c r="C1167">
        <v>809573</v>
      </c>
      <c r="D1167" t="s">
        <v>62</v>
      </c>
      <c r="E1167" t="s">
        <v>152</v>
      </c>
      <c r="F1167">
        <v>55.205199999999998</v>
      </c>
      <c r="G1167" t="s">
        <v>175</v>
      </c>
    </row>
    <row r="1168" spans="1:7" x14ac:dyDescent="0.2">
      <c r="A1168" t="s">
        <v>1390</v>
      </c>
      <c r="B1168">
        <v>0.28260000000000002</v>
      </c>
      <c r="C1168">
        <v>810127</v>
      </c>
      <c r="D1168" t="s">
        <v>62</v>
      </c>
      <c r="E1168" t="s">
        <v>152</v>
      </c>
      <c r="F1168">
        <v>66.037199999999999</v>
      </c>
      <c r="G1168" t="s">
        <v>175</v>
      </c>
    </row>
    <row r="1169" spans="1:7" x14ac:dyDescent="0.2">
      <c r="A1169" t="s">
        <v>1391</v>
      </c>
      <c r="B1169">
        <v>0.31309999999999999</v>
      </c>
      <c r="C1169">
        <v>815104</v>
      </c>
      <c r="D1169" t="s">
        <v>62</v>
      </c>
      <c r="E1169" t="s">
        <v>209</v>
      </c>
      <c r="F1169">
        <v>51.401600000000002</v>
      </c>
      <c r="G1169" t="s">
        <v>175</v>
      </c>
    </row>
    <row r="1170" spans="1:7" x14ac:dyDescent="0.2">
      <c r="A1170" t="s">
        <v>1392</v>
      </c>
      <c r="B1170">
        <v>0.31809999999999999</v>
      </c>
      <c r="C1170">
        <v>815824</v>
      </c>
      <c r="D1170" t="s">
        <v>62</v>
      </c>
      <c r="E1170" t="s">
        <v>152</v>
      </c>
      <c r="F1170">
        <v>53.5458</v>
      </c>
      <c r="G1170" t="s">
        <v>175</v>
      </c>
    </row>
    <row r="1171" spans="1:7" x14ac:dyDescent="0.2">
      <c r="A1171" t="s">
        <v>1393</v>
      </c>
      <c r="B1171">
        <v>0.30059999999999998</v>
      </c>
      <c r="C1171">
        <v>816943</v>
      </c>
      <c r="D1171" t="s">
        <v>62</v>
      </c>
      <c r="E1171" t="s">
        <v>152</v>
      </c>
      <c r="F1171">
        <v>53.2029</v>
      </c>
      <c r="G1171" t="s">
        <v>175</v>
      </c>
    </row>
    <row r="1172" spans="1:7" x14ac:dyDescent="0.2">
      <c r="A1172" t="s">
        <v>1394</v>
      </c>
      <c r="B1172">
        <v>0.31019999999999998</v>
      </c>
      <c r="C1172">
        <v>817975</v>
      </c>
      <c r="D1172" t="s">
        <v>62</v>
      </c>
      <c r="E1172" t="s">
        <v>152</v>
      </c>
      <c r="F1172">
        <v>61.592399999999998</v>
      </c>
      <c r="G1172" t="s">
        <v>175</v>
      </c>
    </row>
    <row r="1173" spans="1:7" x14ac:dyDescent="0.2">
      <c r="A1173" t="s">
        <v>1395</v>
      </c>
      <c r="B1173">
        <v>0.25919999999999999</v>
      </c>
      <c r="C1173">
        <v>821007</v>
      </c>
      <c r="D1173" t="s">
        <v>62</v>
      </c>
      <c r="E1173" t="s">
        <v>152</v>
      </c>
      <c r="F1173">
        <v>54.6526</v>
      </c>
      <c r="G1173" t="s">
        <v>175</v>
      </c>
    </row>
    <row r="1174" spans="1:7" x14ac:dyDescent="0.2">
      <c r="A1174" t="s">
        <v>1396</v>
      </c>
      <c r="B1174">
        <v>0.30819999999999997</v>
      </c>
      <c r="C1174">
        <v>821261</v>
      </c>
      <c r="D1174" t="s">
        <v>62</v>
      </c>
      <c r="E1174" t="s">
        <v>152</v>
      </c>
      <c r="F1174">
        <v>102.35899999999999</v>
      </c>
      <c r="G1174" t="s">
        <v>175</v>
      </c>
    </row>
    <row r="1175" spans="1:7" x14ac:dyDescent="0.2">
      <c r="A1175" t="s">
        <v>1397</v>
      </c>
      <c r="B1175">
        <v>0.26939999999999997</v>
      </c>
      <c r="C1175">
        <v>830687</v>
      </c>
      <c r="D1175" t="s">
        <v>62</v>
      </c>
      <c r="E1175" t="s">
        <v>152</v>
      </c>
      <c r="F1175">
        <v>52.695500000000003</v>
      </c>
      <c r="G1175" t="s">
        <v>175</v>
      </c>
    </row>
    <row r="1176" spans="1:7" x14ac:dyDescent="0.2">
      <c r="A1176" t="s">
        <v>1398</v>
      </c>
      <c r="B1176">
        <v>0.31309999999999999</v>
      </c>
      <c r="C1176">
        <v>838159</v>
      </c>
      <c r="D1176" t="s">
        <v>62</v>
      </c>
      <c r="E1176" t="s">
        <v>152</v>
      </c>
      <c r="F1176">
        <v>50.999499999999998</v>
      </c>
      <c r="G1176" t="s">
        <v>175</v>
      </c>
    </row>
    <row r="1177" spans="1:7" x14ac:dyDescent="0.2">
      <c r="A1177" t="s">
        <v>1399</v>
      </c>
      <c r="B1177">
        <v>0.27110000000000001</v>
      </c>
      <c r="C1177">
        <v>840023</v>
      </c>
      <c r="D1177" t="s">
        <v>62</v>
      </c>
      <c r="E1177" t="s">
        <v>152</v>
      </c>
      <c r="F1177">
        <v>52.598799999999997</v>
      </c>
      <c r="G1177" t="s">
        <v>175</v>
      </c>
    </row>
    <row r="1178" spans="1:7" x14ac:dyDescent="0.2">
      <c r="A1178" t="s">
        <v>1400</v>
      </c>
      <c r="B1178">
        <v>0.32150000000000001</v>
      </c>
      <c r="C1178">
        <v>850860</v>
      </c>
      <c r="D1178" t="s">
        <v>62</v>
      </c>
      <c r="E1178" t="s">
        <v>152</v>
      </c>
      <c r="F1178">
        <v>54.49</v>
      </c>
      <c r="G1178" t="s">
        <v>175</v>
      </c>
    </row>
    <row r="1179" spans="1:7" x14ac:dyDescent="0.2">
      <c r="A1179" t="s">
        <v>1401</v>
      </c>
      <c r="B1179">
        <v>0.30449999999999999</v>
      </c>
      <c r="C1179">
        <v>853963</v>
      </c>
      <c r="D1179" t="s">
        <v>62</v>
      </c>
      <c r="E1179" t="s">
        <v>152</v>
      </c>
      <c r="F1179">
        <v>56.676200000000001</v>
      </c>
      <c r="G1179" t="s">
        <v>175</v>
      </c>
    </row>
    <row r="1180" spans="1:7" x14ac:dyDescent="0.2">
      <c r="A1180" t="s">
        <v>1402</v>
      </c>
      <c r="B1180">
        <v>0.32679999999999998</v>
      </c>
      <c r="C1180">
        <v>857225</v>
      </c>
      <c r="D1180" t="s">
        <v>62</v>
      </c>
      <c r="E1180" t="s">
        <v>152</v>
      </c>
      <c r="F1180">
        <v>68.165000000000006</v>
      </c>
      <c r="G1180" t="s">
        <v>175</v>
      </c>
    </row>
    <row r="1181" spans="1:7" x14ac:dyDescent="0.2">
      <c r="A1181" t="s">
        <v>1403</v>
      </c>
      <c r="B1181">
        <v>0.30930000000000002</v>
      </c>
      <c r="C1181">
        <v>858547</v>
      </c>
      <c r="D1181" t="s">
        <v>62</v>
      </c>
      <c r="E1181" t="s">
        <v>152</v>
      </c>
      <c r="F1181">
        <v>52.819000000000003</v>
      </c>
      <c r="G1181" t="s">
        <v>175</v>
      </c>
    </row>
    <row r="1182" spans="1:7" x14ac:dyDescent="0.2">
      <c r="A1182" t="s">
        <v>1404</v>
      </c>
      <c r="B1182">
        <v>0.26219999999999999</v>
      </c>
      <c r="C1182">
        <v>861108</v>
      </c>
      <c r="D1182" t="s">
        <v>62</v>
      </c>
      <c r="E1182" t="s">
        <v>152</v>
      </c>
      <c r="F1182">
        <v>54.350900000000003</v>
      </c>
      <c r="G1182" t="s">
        <v>175</v>
      </c>
    </row>
    <row r="1183" spans="1:7" x14ac:dyDescent="0.2">
      <c r="A1183" t="s">
        <v>1405</v>
      </c>
      <c r="B1183">
        <v>0.314</v>
      </c>
      <c r="C1183">
        <v>865487</v>
      </c>
      <c r="D1183" t="s">
        <v>62</v>
      </c>
      <c r="E1183" t="s">
        <v>152</v>
      </c>
      <c r="F1183">
        <v>49.902000000000001</v>
      </c>
      <c r="G1183" t="s">
        <v>175</v>
      </c>
    </row>
    <row r="1184" spans="1:7" x14ac:dyDescent="0.2">
      <c r="A1184" t="s">
        <v>1406</v>
      </c>
      <c r="B1184">
        <v>0.30740000000000001</v>
      </c>
      <c r="C1184">
        <v>866202</v>
      </c>
      <c r="D1184" t="s">
        <v>62</v>
      </c>
      <c r="E1184" t="s">
        <v>152</v>
      </c>
      <c r="F1184">
        <v>54.018900000000002</v>
      </c>
      <c r="G1184" t="s">
        <v>175</v>
      </c>
    </row>
    <row r="1185" spans="1:7" x14ac:dyDescent="0.2">
      <c r="A1185" t="s">
        <v>1407</v>
      </c>
      <c r="B1185">
        <v>0.31690000000000002</v>
      </c>
      <c r="C1185">
        <v>877622</v>
      </c>
      <c r="D1185" t="s">
        <v>62</v>
      </c>
      <c r="E1185" t="s">
        <v>152</v>
      </c>
      <c r="F1185">
        <v>51.392200000000003</v>
      </c>
      <c r="G1185" t="s">
        <v>175</v>
      </c>
    </row>
    <row r="1186" spans="1:7" x14ac:dyDescent="0.2">
      <c r="A1186" t="s">
        <v>1408</v>
      </c>
      <c r="B1186">
        <v>0.31659999999999999</v>
      </c>
      <c r="C1186">
        <v>879836</v>
      </c>
      <c r="D1186" t="s">
        <v>62</v>
      </c>
      <c r="E1186" t="s">
        <v>152</v>
      </c>
      <c r="F1186">
        <v>49.971400000000003</v>
      </c>
      <c r="G1186" t="s">
        <v>175</v>
      </c>
    </row>
    <row r="1187" spans="1:7" x14ac:dyDescent="0.2">
      <c r="A1187" t="s">
        <v>1409</v>
      </c>
      <c r="B1187">
        <v>0.30599999999999999</v>
      </c>
      <c r="C1187">
        <v>886280</v>
      </c>
      <c r="D1187" t="s">
        <v>62</v>
      </c>
      <c r="E1187" t="s">
        <v>152</v>
      </c>
      <c r="F1187">
        <v>50.352400000000003</v>
      </c>
      <c r="G1187" t="s">
        <v>175</v>
      </c>
    </row>
    <row r="1188" spans="1:7" x14ac:dyDescent="0.2">
      <c r="A1188" t="s">
        <v>1410</v>
      </c>
      <c r="B1188">
        <v>0.3241</v>
      </c>
      <c r="C1188">
        <v>887605</v>
      </c>
      <c r="D1188" t="s">
        <v>62</v>
      </c>
      <c r="E1188" t="s">
        <v>152</v>
      </c>
      <c r="F1188">
        <v>48.651400000000002</v>
      </c>
      <c r="G1188" t="s">
        <v>175</v>
      </c>
    </row>
    <row r="1189" spans="1:7" x14ac:dyDescent="0.2">
      <c r="A1189" t="s">
        <v>1411</v>
      </c>
      <c r="B1189">
        <v>0.3125</v>
      </c>
      <c r="C1189">
        <v>895369</v>
      </c>
      <c r="D1189" t="s">
        <v>62</v>
      </c>
      <c r="E1189" t="s">
        <v>152</v>
      </c>
      <c r="F1189">
        <v>52.976599999999998</v>
      </c>
      <c r="G1189" t="s">
        <v>175</v>
      </c>
    </row>
    <row r="1190" spans="1:7" x14ac:dyDescent="0.2">
      <c r="A1190" t="s">
        <v>1412</v>
      </c>
      <c r="B1190">
        <v>0.30620000000000003</v>
      </c>
      <c r="C1190">
        <v>899728</v>
      </c>
      <c r="D1190" t="s">
        <v>62</v>
      </c>
      <c r="E1190" t="s">
        <v>152</v>
      </c>
      <c r="F1190">
        <v>53.698700000000002</v>
      </c>
      <c r="G1190" t="s">
        <v>175</v>
      </c>
    </row>
    <row r="1191" spans="1:7" x14ac:dyDescent="0.2">
      <c r="A1191" t="s">
        <v>1413</v>
      </c>
      <c r="B1191">
        <v>0.30059999999999998</v>
      </c>
      <c r="C1191">
        <v>900750</v>
      </c>
      <c r="D1191" t="s">
        <v>62</v>
      </c>
      <c r="E1191" t="s">
        <v>152</v>
      </c>
      <c r="F1191">
        <v>54.931399999999996</v>
      </c>
      <c r="G1191" t="s">
        <v>175</v>
      </c>
    </row>
    <row r="1192" spans="1:7" x14ac:dyDescent="0.2">
      <c r="A1192" t="s">
        <v>1414</v>
      </c>
      <c r="B1192">
        <v>0.31230000000000002</v>
      </c>
      <c r="C1192">
        <v>910317</v>
      </c>
      <c r="D1192" t="s">
        <v>62</v>
      </c>
      <c r="E1192" t="s">
        <v>176</v>
      </c>
      <c r="F1192">
        <v>50.695500000000003</v>
      </c>
      <c r="G1192" t="s">
        <v>175</v>
      </c>
    </row>
    <row r="1193" spans="1:7" x14ac:dyDescent="0.2">
      <c r="A1193" t="s">
        <v>1415</v>
      </c>
      <c r="B1193">
        <v>0.31769999999999998</v>
      </c>
      <c r="C1193">
        <v>915150</v>
      </c>
      <c r="D1193" t="s">
        <v>62</v>
      </c>
      <c r="E1193" t="s">
        <v>152</v>
      </c>
      <c r="F1193">
        <v>56.000799999999998</v>
      </c>
      <c r="G1193" t="s">
        <v>175</v>
      </c>
    </row>
    <row r="1194" spans="1:7" x14ac:dyDescent="0.2">
      <c r="A1194" t="s">
        <v>1416</v>
      </c>
      <c r="B1194">
        <v>0.31009999999999999</v>
      </c>
      <c r="C1194">
        <v>915905</v>
      </c>
      <c r="D1194" t="s">
        <v>62</v>
      </c>
      <c r="E1194" t="s">
        <v>152</v>
      </c>
      <c r="F1194">
        <v>62.490499999999997</v>
      </c>
      <c r="G1194" t="s">
        <v>175</v>
      </c>
    </row>
    <row r="1195" spans="1:7" x14ac:dyDescent="0.2">
      <c r="A1195" t="s">
        <v>1417</v>
      </c>
      <c r="B1195">
        <v>0.31740000000000002</v>
      </c>
      <c r="C1195">
        <v>916591</v>
      </c>
      <c r="D1195" t="s">
        <v>62</v>
      </c>
      <c r="E1195" t="s">
        <v>179</v>
      </c>
      <c r="F1195">
        <v>52.160899999999998</v>
      </c>
      <c r="G1195" t="s">
        <v>175</v>
      </c>
    </row>
    <row r="1196" spans="1:7" x14ac:dyDescent="0.2">
      <c r="A1196" t="s">
        <v>1418</v>
      </c>
      <c r="B1196">
        <v>0.28699999999999998</v>
      </c>
      <c r="C1196">
        <v>925837</v>
      </c>
      <c r="D1196" t="s">
        <v>62</v>
      </c>
      <c r="E1196" t="s">
        <v>152</v>
      </c>
      <c r="F1196">
        <v>56.815399999999997</v>
      </c>
      <c r="G1196" t="s">
        <v>175</v>
      </c>
    </row>
    <row r="1197" spans="1:7" x14ac:dyDescent="0.2">
      <c r="A1197" t="s">
        <v>1419</v>
      </c>
      <c r="B1197">
        <v>0.29799999999999999</v>
      </c>
      <c r="C1197">
        <v>925922</v>
      </c>
      <c r="D1197" t="s">
        <v>62</v>
      </c>
      <c r="E1197" t="s">
        <v>152</v>
      </c>
      <c r="F1197">
        <v>53.825800000000001</v>
      </c>
      <c r="G1197" t="s">
        <v>175</v>
      </c>
    </row>
    <row r="1198" spans="1:7" x14ac:dyDescent="0.2">
      <c r="A1198" t="s">
        <v>1420</v>
      </c>
      <c r="B1198">
        <v>0.31630000000000003</v>
      </c>
      <c r="C1198">
        <v>926279</v>
      </c>
      <c r="D1198" t="s">
        <v>62</v>
      </c>
      <c r="E1198" t="s">
        <v>152</v>
      </c>
      <c r="F1198">
        <v>51.113700000000001</v>
      </c>
      <c r="G1198" t="s">
        <v>175</v>
      </c>
    </row>
    <row r="1199" spans="1:7" x14ac:dyDescent="0.2">
      <c r="A1199" t="s">
        <v>1421</v>
      </c>
      <c r="B1199">
        <v>0.30930000000000002</v>
      </c>
      <c r="C1199">
        <v>930412</v>
      </c>
      <c r="D1199" t="s">
        <v>62</v>
      </c>
      <c r="E1199" t="s">
        <v>152</v>
      </c>
      <c r="F1199">
        <v>53.502200000000002</v>
      </c>
      <c r="G1199" t="s">
        <v>175</v>
      </c>
    </row>
    <row r="1200" spans="1:7" x14ac:dyDescent="0.2">
      <c r="A1200" t="s">
        <v>1422</v>
      </c>
      <c r="B1200">
        <v>0.30620000000000003</v>
      </c>
      <c r="C1200">
        <v>930885</v>
      </c>
      <c r="D1200" t="s">
        <v>62</v>
      </c>
      <c r="E1200" t="s">
        <v>152</v>
      </c>
      <c r="F1200">
        <v>52.336799999999997</v>
      </c>
      <c r="G1200" t="s">
        <v>175</v>
      </c>
    </row>
    <row r="1201" spans="1:7" x14ac:dyDescent="0.2">
      <c r="A1201" t="s">
        <v>1423</v>
      </c>
      <c r="B1201">
        <v>0.29470000000000002</v>
      </c>
      <c r="C1201">
        <v>932871</v>
      </c>
      <c r="D1201" t="s">
        <v>62</v>
      </c>
      <c r="E1201" t="s">
        <v>152</v>
      </c>
      <c r="F1201">
        <v>57.422800000000002</v>
      </c>
      <c r="G1201" t="s">
        <v>175</v>
      </c>
    </row>
    <row r="1202" spans="1:7" x14ac:dyDescent="0.2">
      <c r="A1202" t="s">
        <v>1424</v>
      </c>
      <c r="B1202">
        <v>0.30170000000000002</v>
      </c>
      <c r="C1202">
        <v>936171</v>
      </c>
      <c r="D1202" t="s">
        <v>62</v>
      </c>
      <c r="E1202" t="s">
        <v>152</v>
      </c>
      <c r="F1202">
        <v>52.627299999999998</v>
      </c>
      <c r="G1202" t="s">
        <v>175</v>
      </c>
    </row>
    <row r="1203" spans="1:7" x14ac:dyDescent="0.2">
      <c r="A1203" t="s">
        <v>1425</v>
      </c>
      <c r="B1203">
        <v>0.29849999999999999</v>
      </c>
      <c r="C1203">
        <v>937661</v>
      </c>
      <c r="D1203" t="s">
        <v>62</v>
      </c>
      <c r="E1203" t="s">
        <v>152</v>
      </c>
      <c r="F1203">
        <v>52.8431</v>
      </c>
      <c r="G1203" t="s">
        <v>175</v>
      </c>
    </row>
    <row r="1204" spans="1:7" x14ac:dyDescent="0.2">
      <c r="A1204" t="s">
        <v>1426</v>
      </c>
      <c r="B1204">
        <v>0.313</v>
      </c>
      <c r="C1204">
        <v>944074</v>
      </c>
      <c r="D1204" t="s">
        <v>62</v>
      </c>
      <c r="E1204" t="s">
        <v>152</v>
      </c>
      <c r="F1204">
        <v>50.312800000000003</v>
      </c>
      <c r="G1204" t="s">
        <v>175</v>
      </c>
    </row>
    <row r="1205" spans="1:7" x14ac:dyDescent="0.2">
      <c r="A1205" t="s">
        <v>1427</v>
      </c>
      <c r="B1205">
        <v>0.2858</v>
      </c>
      <c r="C1205">
        <v>945982</v>
      </c>
      <c r="D1205" t="s">
        <v>62</v>
      </c>
      <c r="E1205" t="s">
        <v>152</v>
      </c>
      <c r="F1205">
        <v>54.2605</v>
      </c>
      <c r="G1205" t="s">
        <v>175</v>
      </c>
    </row>
    <row r="1206" spans="1:7" x14ac:dyDescent="0.2">
      <c r="A1206" t="s">
        <v>1428</v>
      </c>
      <c r="B1206">
        <v>0.29970000000000002</v>
      </c>
      <c r="C1206">
        <v>947716</v>
      </c>
      <c r="D1206" t="s">
        <v>62</v>
      </c>
      <c r="E1206" t="s">
        <v>152</v>
      </c>
      <c r="F1206">
        <v>58.299100000000003</v>
      </c>
      <c r="G1206" t="s">
        <v>175</v>
      </c>
    </row>
    <row r="1207" spans="1:7" x14ac:dyDescent="0.2">
      <c r="A1207" t="s">
        <v>1429</v>
      </c>
      <c r="B1207">
        <v>0.31640000000000001</v>
      </c>
      <c r="C1207">
        <v>947782</v>
      </c>
      <c r="D1207" t="s">
        <v>62</v>
      </c>
      <c r="E1207" t="s">
        <v>152</v>
      </c>
      <c r="F1207">
        <v>51.030900000000003</v>
      </c>
      <c r="G1207" t="s">
        <v>175</v>
      </c>
    </row>
    <row r="1208" spans="1:7" x14ac:dyDescent="0.2">
      <c r="A1208" t="s">
        <v>1430</v>
      </c>
      <c r="B1208">
        <v>0.31109999999999999</v>
      </c>
      <c r="C1208">
        <v>949990</v>
      </c>
      <c r="D1208" t="s">
        <v>62</v>
      </c>
      <c r="E1208" t="s">
        <v>152</v>
      </c>
      <c r="F1208">
        <v>50.849699999999999</v>
      </c>
      <c r="G1208" t="s">
        <v>175</v>
      </c>
    </row>
    <row r="1209" spans="1:7" x14ac:dyDescent="0.2">
      <c r="A1209" t="s">
        <v>1431</v>
      </c>
      <c r="B1209">
        <v>0.30430000000000001</v>
      </c>
      <c r="C1209">
        <v>956068</v>
      </c>
      <c r="D1209" t="s">
        <v>62</v>
      </c>
      <c r="E1209" t="s">
        <v>152</v>
      </c>
      <c r="F1209">
        <v>53.409799999999997</v>
      </c>
      <c r="G1209" t="s">
        <v>175</v>
      </c>
    </row>
    <row r="1210" spans="1:7" x14ac:dyDescent="0.2">
      <c r="A1210" t="s">
        <v>1432</v>
      </c>
      <c r="B1210">
        <v>0.30430000000000001</v>
      </c>
      <c r="C1210">
        <v>962250</v>
      </c>
      <c r="D1210" t="s">
        <v>62</v>
      </c>
      <c r="E1210" t="s">
        <v>152</v>
      </c>
      <c r="F1210">
        <v>51.207700000000003</v>
      </c>
      <c r="G1210" t="s">
        <v>175</v>
      </c>
    </row>
    <row r="1211" spans="1:7" x14ac:dyDescent="0.2">
      <c r="A1211" t="s">
        <v>1433</v>
      </c>
      <c r="B1211">
        <v>0.28289999999999998</v>
      </c>
      <c r="C1211">
        <v>964743</v>
      </c>
      <c r="D1211" t="s">
        <v>62</v>
      </c>
      <c r="E1211" t="s">
        <v>152</v>
      </c>
      <c r="F1211">
        <v>55.190800000000003</v>
      </c>
      <c r="G1211" t="s">
        <v>175</v>
      </c>
    </row>
    <row r="1212" spans="1:7" x14ac:dyDescent="0.2">
      <c r="A1212" t="s">
        <v>1434</v>
      </c>
      <c r="B1212">
        <v>0.309</v>
      </c>
      <c r="C1212">
        <v>973277</v>
      </c>
      <c r="D1212" t="s">
        <v>62</v>
      </c>
      <c r="E1212" t="s">
        <v>152</v>
      </c>
      <c r="F1212">
        <v>50.1175</v>
      </c>
      <c r="G1212" t="s">
        <v>175</v>
      </c>
    </row>
    <row r="1213" spans="1:7" x14ac:dyDescent="0.2">
      <c r="A1213" t="s">
        <v>1435</v>
      </c>
      <c r="B1213">
        <v>0.30170000000000002</v>
      </c>
      <c r="C1213">
        <v>976242</v>
      </c>
      <c r="D1213" t="s">
        <v>62</v>
      </c>
      <c r="E1213" t="s">
        <v>152</v>
      </c>
      <c r="F1213">
        <v>53.360599999999998</v>
      </c>
      <c r="G1213" t="s">
        <v>175</v>
      </c>
    </row>
    <row r="1214" spans="1:7" x14ac:dyDescent="0.2">
      <c r="A1214" t="s">
        <v>1436</v>
      </c>
      <c r="B1214">
        <v>0.2964</v>
      </c>
      <c r="C1214">
        <v>978450</v>
      </c>
      <c r="D1214" t="s">
        <v>62</v>
      </c>
      <c r="E1214" t="s">
        <v>152</v>
      </c>
      <c r="F1214">
        <v>54.180900000000001</v>
      </c>
      <c r="G1214" t="s">
        <v>175</v>
      </c>
    </row>
    <row r="1215" spans="1:7" x14ac:dyDescent="0.2">
      <c r="A1215" t="s">
        <v>1437</v>
      </c>
      <c r="B1215">
        <v>0.32050000000000001</v>
      </c>
      <c r="C1215">
        <v>979769</v>
      </c>
      <c r="D1215" t="s">
        <v>62</v>
      </c>
      <c r="E1215" t="s">
        <v>152</v>
      </c>
      <c r="F1215">
        <v>50.624200000000002</v>
      </c>
      <c r="G1215" t="s">
        <v>175</v>
      </c>
    </row>
    <row r="1216" spans="1:7" x14ac:dyDescent="0.2">
      <c r="A1216" t="s">
        <v>1438</v>
      </c>
      <c r="B1216">
        <v>0.2903</v>
      </c>
      <c r="C1216">
        <v>981145</v>
      </c>
      <c r="D1216" t="s">
        <v>62</v>
      </c>
      <c r="E1216" t="s">
        <v>152</v>
      </c>
      <c r="F1216">
        <v>50.788400000000003</v>
      </c>
      <c r="G1216" t="s">
        <v>175</v>
      </c>
    </row>
    <row r="1217" spans="1:7" x14ac:dyDescent="0.2">
      <c r="A1217" t="s">
        <v>1439</v>
      </c>
      <c r="B1217">
        <v>0.30640000000000001</v>
      </c>
      <c r="C1217">
        <v>981581</v>
      </c>
      <c r="D1217" t="s">
        <v>62</v>
      </c>
      <c r="E1217" t="s">
        <v>152</v>
      </c>
      <c r="F1217">
        <v>54.304400000000001</v>
      </c>
      <c r="G1217" t="s">
        <v>175</v>
      </c>
    </row>
    <row r="1218" spans="1:7" x14ac:dyDescent="0.2">
      <c r="A1218" t="s">
        <v>1440</v>
      </c>
      <c r="B1218">
        <v>0.2772</v>
      </c>
      <c r="C1218">
        <v>988252</v>
      </c>
      <c r="D1218" t="s">
        <v>62</v>
      </c>
      <c r="E1218" t="s">
        <v>152</v>
      </c>
      <c r="F1218">
        <v>56.460299999999997</v>
      </c>
      <c r="G1218" t="s">
        <v>175</v>
      </c>
    </row>
    <row r="1219" spans="1:7" x14ac:dyDescent="0.2">
      <c r="A1219" t="s">
        <v>1441</v>
      </c>
      <c r="B1219">
        <v>0.30940000000000001</v>
      </c>
      <c r="C1219">
        <v>989352</v>
      </c>
      <c r="D1219" t="s">
        <v>62</v>
      </c>
      <c r="E1219" t="s">
        <v>152</v>
      </c>
      <c r="F1219">
        <v>51.148400000000002</v>
      </c>
      <c r="G1219" t="s">
        <v>175</v>
      </c>
    </row>
    <row r="1220" spans="1:7" x14ac:dyDescent="0.2">
      <c r="A1220" t="s">
        <v>1442</v>
      </c>
      <c r="B1220">
        <v>0.28960000000000002</v>
      </c>
      <c r="C1220">
        <v>991016</v>
      </c>
      <c r="D1220" t="s">
        <v>62</v>
      </c>
      <c r="E1220" t="s">
        <v>152</v>
      </c>
      <c r="F1220">
        <v>54.756900000000002</v>
      </c>
      <c r="G1220" t="s">
        <v>175</v>
      </c>
    </row>
    <row r="1221" spans="1:7" x14ac:dyDescent="0.2">
      <c r="A1221" t="s">
        <v>1443</v>
      </c>
      <c r="B1221">
        <v>0.3221</v>
      </c>
      <c r="C1221">
        <v>994464</v>
      </c>
      <c r="D1221" t="s">
        <v>62</v>
      </c>
      <c r="E1221" t="s">
        <v>152</v>
      </c>
      <c r="F1221">
        <v>49.697600000000001</v>
      </c>
      <c r="G1221" t="s">
        <v>175</v>
      </c>
    </row>
    <row r="1222" spans="1:7" x14ac:dyDescent="0.2">
      <c r="A1222" t="s">
        <v>1444</v>
      </c>
      <c r="B1222">
        <v>0.31130000000000002</v>
      </c>
      <c r="C1222">
        <v>995753</v>
      </c>
      <c r="D1222" t="s">
        <v>62</v>
      </c>
      <c r="E1222" t="s">
        <v>152</v>
      </c>
      <c r="F1222">
        <v>53.623899999999999</v>
      </c>
      <c r="G1222" t="s">
        <v>175</v>
      </c>
    </row>
    <row r="1223" spans="1:7" x14ac:dyDescent="0.2">
      <c r="A1223" t="s">
        <v>1445</v>
      </c>
      <c r="B1223">
        <v>0.31950000000000001</v>
      </c>
      <c r="C1223">
        <v>996016</v>
      </c>
      <c r="D1223" t="s">
        <v>62</v>
      </c>
      <c r="E1223" t="s">
        <v>152</v>
      </c>
      <c r="F1223">
        <v>52.276299999999999</v>
      </c>
      <c r="G1223" t="s">
        <v>175</v>
      </c>
    </row>
    <row r="1224" spans="1:7" x14ac:dyDescent="0.2">
      <c r="A1224" t="s">
        <v>1446</v>
      </c>
      <c r="B1224">
        <v>0.27489999999999998</v>
      </c>
      <c r="C1224">
        <v>998386</v>
      </c>
      <c r="D1224" t="s">
        <v>62</v>
      </c>
      <c r="E1224" t="s">
        <v>152</v>
      </c>
      <c r="F1224">
        <v>59.288200000000003</v>
      </c>
      <c r="G1224" t="s">
        <v>175</v>
      </c>
    </row>
    <row r="1225" spans="1:7" x14ac:dyDescent="0.2">
      <c r="A1225" t="s">
        <v>1447</v>
      </c>
      <c r="B1225">
        <v>0.3175</v>
      </c>
      <c r="C1225">
        <v>1012023</v>
      </c>
      <c r="D1225" t="s">
        <v>62</v>
      </c>
      <c r="E1225" t="s">
        <v>152</v>
      </c>
      <c r="F1225">
        <v>53.807200000000002</v>
      </c>
      <c r="G1225" t="s">
        <v>175</v>
      </c>
    </row>
    <row r="1226" spans="1:7" x14ac:dyDescent="0.2">
      <c r="A1226" t="s">
        <v>1448</v>
      </c>
      <c r="B1226">
        <v>0.28639999999999999</v>
      </c>
      <c r="C1226">
        <v>1012238</v>
      </c>
      <c r="D1226" t="s">
        <v>62</v>
      </c>
      <c r="E1226" t="s">
        <v>152</v>
      </c>
      <c r="F1226">
        <v>58.1372</v>
      </c>
      <c r="G1226" t="s">
        <v>175</v>
      </c>
    </row>
    <row r="1227" spans="1:7" x14ac:dyDescent="0.2">
      <c r="A1227" t="s">
        <v>1449</v>
      </c>
      <c r="B1227">
        <v>0.32290000000000002</v>
      </c>
      <c r="C1227">
        <v>1012456</v>
      </c>
      <c r="D1227" t="s">
        <v>62</v>
      </c>
      <c r="E1227" t="s">
        <v>152</v>
      </c>
      <c r="F1227">
        <v>49.738500000000002</v>
      </c>
      <c r="G1227" t="s">
        <v>175</v>
      </c>
    </row>
    <row r="1228" spans="1:7" x14ac:dyDescent="0.2">
      <c r="A1228" t="s">
        <v>1450</v>
      </c>
      <c r="B1228">
        <v>0.27610000000000001</v>
      </c>
      <c r="C1228">
        <v>1014722</v>
      </c>
      <c r="D1228" t="s">
        <v>62</v>
      </c>
      <c r="E1228" t="s">
        <v>152</v>
      </c>
      <c r="F1228">
        <v>56.960299999999997</v>
      </c>
      <c r="G1228" t="s">
        <v>175</v>
      </c>
    </row>
    <row r="1229" spans="1:7" x14ac:dyDescent="0.2">
      <c r="A1229" t="s">
        <v>1451</v>
      </c>
      <c r="B1229">
        <v>0.31</v>
      </c>
      <c r="C1229">
        <v>1018975</v>
      </c>
      <c r="D1229" t="s">
        <v>62</v>
      </c>
      <c r="E1229" t="s">
        <v>184</v>
      </c>
      <c r="F1229">
        <v>51.551099999999998</v>
      </c>
      <c r="G1229" t="s">
        <v>175</v>
      </c>
    </row>
    <row r="1230" spans="1:7" x14ac:dyDescent="0.2">
      <c r="A1230" t="s">
        <v>1452</v>
      </c>
      <c r="B1230">
        <v>0.27989999999999998</v>
      </c>
      <c r="C1230">
        <v>1029255</v>
      </c>
      <c r="D1230" t="s">
        <v>62</v>
      </c>
      <c r="E1230" t="s">
        <v>152</v>
      </c>
      <c r="F1230">
        <v>83.353499999999997</v>
      </c>
      <c r="G1230" t="s">
        <v>175</v>
      </c>
    </row>
    <row r="1231" spans="1:7" x14ac:dyDescent="0.2">
      <c r="A1231" t="s">
        <v>1453</v>
      </c>
      <c r="B1231">
        <v>0.30180000000000001</v>
      </c>
      <c r="C1231">
        <v>1031461</v>
      </c>
      <c r="D1231" t="s">
        <v>62</v>
      </c>
      <c r="E1231" t="s">
        <v>152</v>
      </c>
      <c r="F1231">
        <v>54.863999999999997</v>
      </c>
      <c r="G1231" t="s">
        <v>175</v>
      </c>
    </row>
    <row r="1232" spans="1:7" x14ac:dyDescent="0.2">
      <c r="A1232" t="s">
        <v>1454</v>
      </c>
      <c r="B1232">
        <v>0.29299999999999998</v>
      </c>
      <c r="C1232">
        <v>1032368</v>
      </c>
      <c r="D1232" t="s">
        <v>62</v>
      </c>
      <c r="E1232" t="s">
        <v>152</v>
      </c>
      <c r="F1232">
        <v>53.694499999999998</v>
      </c>
      <c r="G1232" t="s">
        <v>175</v>
      </c>
    </row>
    <row r="1233" spans="1:7" x14ac:dyDescent="0.2">
      <c r="A1233" t="s">
        <v>1455</v>
      </c>
      <c r="B1233">
        <v>0.31680000000000003</v>
      </c>
      <c r="C1233">
        <v>1036019</v>
      </c>
      <c r="D1233" t="s">
        <v>62</v>
      </c>
      <c r="E1233" t="s">
        <v>253</v>
      </c>
      <c r="F1233">
        <v>51.645400000000002</v>
      </c>
      <c r="G1233" t="s">
        <v>175</v>
      </c>
    </row>
    <row r="1234" spans="1:7" x14ac:dyDescent="0.2">
      <c r="A1234" t="s">
        <v>1456</v>
      </c>
      <c r="B1234">
        <v>0.31690000000000002</v>
      </c>
      <c r="C1234">
        <v>1036323</v>
      </c>
      <c r="D1234" t="s">
        <v>62</v>
      </c>
      <c r="E1234" t="s">
        <v>152</v>
      </c>
      <c r="F1234">
        <v>52.550899999999999</v>
      </c>
      <c r="G1234" t="s">
        <v>175</v>
      </c>
    </row>
    <row r="1235" spans="1:7" x14ac:dyDescent="0.2">
      <c r="A1235" t="s">
        <v>1457</v>
      </c>
      <c r="B1235">
        <v>0.30840000000000001</v>
      </c>
      <c r="C1235">
        <v>1037989</v>
      </c>
      <c r="D1235" t="s">
        <v>62</v>
      </c>
      <c r="E1235" t="s">
        <v>152</v>
      </c>
      <c r="F1235">
        <v>51.469799999999999</v>
      </c>
      <c r="G1235" t="s">
        <v>175</v>
      </c>
    </row>
    <row r="1236" spans="1:7" x14ac:dyDescent="0.2">
      <c r="A1236" t="s">
        <v>1458</v>
      </c>
      <c r="B1236">
        <v>0.28179999999999999</v>
      </c>
      <c r="C1236">
        <v>1055531</v>
      </c>
      <c r="D1236" t="s">
        <v>62</v>
      </c>
      <c r="E1236" t="s">
        <v>152</v>
      </c>
      <c r="F1236">
        <v>55.122399999999999</v>
      </c>
      <c r="G1236" t="s">
        <v>175</v>
      </c>
    </row>
    <row r="1237" spans="1:7" x14ac:dyDescent="0.2">
      <c r="A1237" t="s">
        <v>1459</v>
      </c>
      <c r="B1237">
        <v>0.31390000000000001</v>
      </c>
      <c r="C1237">
        <v>1060358</v>
      </c>
      <c r="D1237" t="s">
        <v>62</v>
      </c>
      <c r="E1237" t="s">
        <v>245</v>
      </c>
      <c r="F1237">
        <v>62.589599999999997</v>
      </c>
      <c r="G1237" t="s">
        <v>175</v>
      </c>
    </row>
    <row r="1238" spans="1:7" x14ac:dyDescent="0.2">
      <c r="A1238" t="s">
        <v>1460</v>
      </c>
      <c r="B1238">
        <v>0.27800000000000002</v>
      </c>
      <c r="C1238">
        <v>1066769</v>
      </c>
      <c r="D1238" t="s">
        <v>62</v>
      </c>
      <c r="E1238" t="s">
        <v>152</v>
      </c>
      <c r="F1238">
        <v>53.898800000000001</v>
      </c>
      <c r="G1238" t="s">
        <v>175</v>
      </c>
    </row>
    <row r="1239" spans="1:7" x14ac:dyDescent="0.2">
      <c r="A1239" t="s">
        <v>1461</v>
      </c>
      <c r="B1239">
        <v>0.28029999999999999</v>
      </c>
      <c r="C1239">
        <v>1073038</v>
      </c>
      <c r="D1239" t="s">
        <v>62</v>
      </c>
      <c r="E1239" t="s">
        <v>152</v>
      </c>
      <c r="F1239">
        <v>51.157800000000002</v>
      </c>
      <c r="G1239" t="s">
        <v>175</v>
      </c>
    </row>
    <row r="1240" spans="1:7" x14ac:dyDescent="0.2">
      <c r="A1240" t="s">
        <v>1462</v>
      </c>
      <c r="B1240">
        <v>0.2969</v>
      </c>
      <c r="C1240">
        <v>1086130</v>
      </c>
      <c r="D1240" t="s">
        <v>62</v>
      </c>
      <c r="E1240" t="s">
        <v>152</v>
      </c>
      <c r="F1240">
        <v>56.847099999999998</v>
      </c>
      <c r="G1240" t="s">
        <v>175</v>
      </c>
    </row>
    <row r="1241" spans="1:7" x14ac:dyDescent="0.2">
      <c r="A1241" t="s">
        <v>1463</v>
      </c>
      <c r="B1241">
        <v>0.31130000000000002</v>
      </c>
      <c r="C1241">
        <v>1094932</v>
      </c>
      <c r="D1241" t="s">
        <v>62</v>
      </c>
      <c r="E1241" t="s">
        <v>152</v>
      </c>
      <c r="F1241">
        <v>53.3536</v>
      </c>
      <c r="G1241" t="s">
        <v>175</v>
      </c>
    </row>
    <row r="1242" spans="1:7" x14ac:dyDescent="0.2">
      <c r="A1242" t="s">
        <v>1464</v>
      </c>
      <c r="B1242">
        <v>0.31569999999999998</v>
      </c>
      <c r="C1242">
        <v>1095642</v>
      </c>
      <c r="D1242" t="s">
        <v>62</v>
      </c>
      <c r="E1242" t="s">
        <v>254</v>
      </c>
      <c r="F1242">
        <v>49.151000000000003</v>
      </c>
      <c r="G1242" t="s">
        <v>175</v>
      </c>
    </row>
    <row r="1243" spans="1:7" x14ac:dyDescent="0.2">
      <c r="A1243" t="s">
        <v>1465</v>
      </c>
      <c r="B1243">
        <v>0.30959999999999999</v>
      </c>
      <c r="C1243">
        <v>1100480</v>
      </c>
      <c r="D1243" t="s">
        <v>62</v>
      </c>
      <c r="E1243" t="s">
        <v>88</v>
      </c>
      <c r="F1243">
        <v>49.767800000000001</v>
      </c>
      <c r="G1243" t="s">
        <v>175</v>
      </c>
    </row>
    <row r="1244" spans="1:7" x14ac:dyDescent="0.2">
      <c r="A1244" t="s">
        <v>1466</v>
      </c>
      <c r="B1244">
        <v>0.2994</v>
      </c>
      <c r="C1244">
        <v>1100861</v>
      </c>
      <c r="D1244" t="s">
        <v>62</v>
      </c>
      <c r="E1244" t="s">
        <v>152</v>
      </c>
      <c r="F1244">
        <v>53.447600000000001</v>
      </c>
      <c r="G1244" t="s">
        <v>175</v>
      </c>
    </row>
    <row r="1245" spans="1:7" x14ac:dyDescent="0.2">
      <c r="A1245" t="s">
        <v>1467</v>
      </c>
      <c r="B1245">
        <v>0.31519999999999998</v>
      </c>
      <c r="C1245">
        <v>1105895</v>
      </c>
      <c r="D1245" t="s">
        <v>62</v>
      </c>
      <c r="E1245" t="s">
        <v>152</v>
      </c>
      <c r="F1245">
        <v>57.870899999999999</v>
      </c>
      <c r="G1245" t="s">
        <v>175</v>
      </c>
    </row>
    <row r="1246" spans="1:7" x14ac:dyDescent="0.2">
      <c r="A1246" t="s">
        <v>1468</v>
      </c>
      <c r="B1246">
        <v>0.29749999999999999</v>
      </c>
      <c r="C1246">
        <v>1107583</v>
      </c>
      <c r="D1246" t="s">
        <v>62</v>
      </c>
      <c r="E1246" t="s">
        <v>152</v>
      </c>
      <c r="F1246">
        <v>51.052999999999997</v>
      </c>
      <c r="G1246" t="s">
        <v>175</v>
      </c>
    </row>
    <row r="1247" spans="1:7" x14ac:dyDescent="0.2">
      <c r="A1247" t="s">
        <v>1469</v>
      </c>
      <c r="B1247">
        <v>0.27689999999999998</v>
      </c>
      <c r="C1247">
        <v>1119121</v>
      </c>
      <c r="D1247" t="s">
        <v>62</v>
      </c>
      <c r="E1247" t="s">
        <v>152</v>
      </c>
      <c r="F1247">
        <v>52.188200000000002</v>
      </c>
      <c r="G1247" t="s">
        <v>175</v>
      </c>
    </row>
    <row r="1248" spans="1:7" x14ac:dyDescent="0.2">
      <c r="A1248" t="s">
        <v>1470</v>
      </c>
      <c r="B1248">
        <v>0.3095</v>
      </c>
      <c r="C1248">
        <v>1119494</v>
      </c>
      <c r="D1248" t="s">
        <v>62</v>
      </c>
      <c r="E1248" t="s">
        <v>152</v>
      </c>
      <c r="F1248">
        <v>55.162199999999999</v>
      </c>
      <c r="G1248" t="s">
        <v>175</v>
      </c>
    </row>
    <row r="1249" spans="1:7" x14ac:dyDescent="0.2">
      <c r="A1249" t="s">
        <v>1471</v>
      </c>
      <c r="B1249">
        <v>0.31790000000000002</v>
      </c>
      <c r="C1249">
        <v>1121077</v>
      </c>
      <c r="D1249" t="s">
        <v>62</v>
      </c>
      <c r="E1249" t="s">
        <v>152</v>
      </c>
      <c r="F1249">
        <v>48.509700000000002</v>
      </c>
      <c r="G1249" t="s">
        <v>175</v>
      </c>
    </row>
    <row r="1250" spans="1:7" x14ac:dyDescent="0.2">
      <c r="A1250" t="s">
        <v>1472</v>
      </c>
      <c r="B1250">
        <v>0.31709999999999999</v>
      </c>
      <c r="C1250">
        <v>1126527</v>
      </c>
      <c r="D1250" t="s">
        <v>62</v>
      </c>
      <c r="E1250" t="s">
        <v>152</v>
      </c>
      <c r="F1250">
        <v>51.912799999999997</v>
      </c>
      <c r="G1250" t="s">
        <v>175</v>
      </c>
    </row>
    <row r="1251" spans="1:7" x14ac:dyDescent="0.2">
      <c r="A1251" t="s">
        <v>1473</v>
      </c>
      <c r="B1251">
        <v>0.29909999999999998</v>
      </c>
      <c r="C1251">
        <v>1126728</v>
      </c>
      <c r="D1251" t="s">
        <v>62</v>
      </c>
      <c r="E1251" t="s">
        <v>255</v>
      </c>
      <c r="F1251">
        <v>55.926099999999998</v>
      </c>
      <c r="G1251" t="s">
        <v>175</v>
      </c>
    </row>
    <row r="1252" spans="1:7" x14ac:dyDescent="0.2">
      <c r="A1252" t="s">
        <v>1474</v>
      </c>
      <c r="B1252">
        <v>0.33040000000000003</v>
      </c>
      <c r="C1252">
        <v>1133370</v>
      </c>
      <c r="D1252" t="s">
        <v>62</v>
      </c>
      <c r="E1252" t="s">
        <v>152</v>
      </c>
      <c r="F1252">
        <v>49.245899999999999</v>
      </c>
      <c r="G1252" t="s">
        <v>175</v>
      </c>
    </row>
    <row r="1253" spans="1:7" x14ac:dyDescent="0.2">
      <c r="A1253" t="s">
        <v>1475</v>
      </c>
      <c r="B1253">
        <v>0.30909999999999999</v>
      </c>
      <c r="C1253">
        <v>1135798</v>
      </c>
      <c r="D1253" t="s">
        <v>62</v>
      </c>
      <c r="E1253" t="s">
        <v>152</v>
      </c>
      <c r="F1253">
        <v>50.348700000000001</v>
      </c>
      <c r="G1253" t="s">
        <v>175</v>
      </c>
    </row>
    <row r="1254" spans="1:7" x14ac:dyDescent="0.2">
      <c r="A1254" t="s">
        <v>1476</v>
      </c>
      <c r="B1254">
        <v>0.2782</v>
      </c>
      <c r="C1254">
        <v>1136412</v>
      </c>
      <c r="D1254" t="s">
        <v>62</v>
      </c>
      <c r="E1254" t="s">
        <v>152</v>
      </c>
      <c r="F1254">
        <v>51.8947</v>
      </c>
      <c r="G1254" t="s">
        <v>175</v>
      </c>
    </row>
    <row r="1255" spans="1:7" x14ac:dyDescent="0.2">
      <c r="A1255" t="s">
        <v>1477</v>
      </c>
      <c r="B1255">
        <v>0.31369999999999998</v>
      </c>
      <c r="C1255">
        <v>1136541</v>
      </c>
      <c r="D1255" t="s">
        <v>62</v>
      </c>
      <c r="E1255" t="s">
        <v>152</v>
      </c>
      <c r="F1255">
        <v>51.042000000000002</v>
      </c>
      <c r="G1255" t="s">
        <v>175</v>
      </c>
    </row>
    <row r="1256" spans="1:7" x14ac:dyDescent="0.2">
      <c r="A1256" t="s">
        <v>1478</v>
      </c>
      <c r="B1256">
        <v>0.3165</v>
      </c>
      <c r="C1256">
        <v>1136842</v>
      </c>
      <c r="D1256" t="s">
        <v>62</v>
      </c>
      <c r="E1256" t="s">
        <v>209</v>
      </c>
      <c r="F1256">
        <v>51.222900000000003</v>
      </c>
      <c r="G1256" t="s">
        <v>175</v>
      </c>
    </row>
    <row r="1257" spans="1:7" x14ac:dyDescent="0.2">
      <c r="A1257" t="s">
        <v>1479</v>
      </c>
      <c r="B1257">
        <v>0.31290000000000001</v>
      </c>
      <c r="C1257">
        <v>1137862</v>
      </c>
      <c r="D1257" t="s">
        <v>62</v>
      </c>
      <c r="E1257" t="s">
        <v>152</v>
      </c>
      <c r="F1257">
        <v>49.548400000000001</v>
      </c>
      <c r="G1257" t="s">
        <v>175</v>
      </c>
    </row>
    <row r="1258" spans="1:7" x14ac:dyDescent="0.2">
      <c r="A1258" t="s">
        <v>1480</v>
      </c>
      <c r="B1258">
        <v>0.31979999999999997</v>
      </c>
      <c r="C1258">
        <v>1139117</v>
      </c>
      <c r="D1258" t="s">
        <v>62</v>
      </c>
      <c r="E1258" t="s">
        <v>152</v>
      </c>
      <c r="F1258">
        <v>51.395899999999997</v>
      </c>
      <c r="G1258" t="s">
        <v>175</v>
      </c>
    </row>
    <row r="1259" spans="1:7" x14ac:dyDescent="0.2">
      <c r="A1259" t="s">
        <v>1481</v>
      </c>
      <c r="B1259">
        <v>0.27839999999999998</v>
      </c>
      <c r="C1259">
        <v>1139357</v>
      </c>
      <c r="D1259" t="s">
        <v>62</v>
      </c>
      <c r="E1259" t="s">
        <v>152</v>
      </c>
      <c r="F1259">
        <v>58.006500000000003</v>
      </c>
      <c r="G1259" t="s">
        <v>175</v>
      </c>
    </row>
    <row r="1260" spans="1:7" x14ac:dyDescent="0.2">
      <c r="A1260" t="s">
        <v>1482</v>
      </c>
      <c r="B1260">
        <v>0.30719999999999997</v>
      </c>
      <c r="C1260">
        <v>1153047</v>
      </c>
      <c r="D1260" t="s">
        <v>62</v>
      </c>
      <c r="E1260" t="s">
        <v>152</v>
      </c>
      <c r="F1260">
        <v>56.198999999999998</v>
      </c>
      <c r="G1260" t="s">
        <v>175</v>
      </c>
    </row>
    <row r="1261" spans="1:7" x14ac:dyDescent="0.2">
      <c r="A1261" t="s">
        <v>1483</v>
      </c>
      <c r="B1261">
        <v>0.31090000000000001</v>
      </c>
      <c r="C1261">
        <v>1155073</v>
      </c>
      <c r="D1261" t="s">
        <v>62</v>
      </c>
      <c r="E1261" t="s">
        <v>152</v>
      </c>
      <c r="F1261">
        <v>52.173900000000003</v>
      </c>
      <c r="G1261" t="s">
        <v>175</v>
      </c>
    </row>
    <row r="1262" spans="1:7" x14ac:dyDescent="0.2">
      <c r="A1262" t="s">
        <v>1484</v>
      </c>
      <c r="B1262">
        <v>0.31380000000000002</v>
      </c>
      <c r="C1262">
        <v>1161085</v>
      </c>
      <c r="D1262" t="s">
        <v>62</v>
      </c>
      <c r="E1262" t="s">
        <v>152</v>
      </c>
      <c r="F1262">
        <v>54.345999999999997</v>
      </c>
      <c r="G1262" t="s">
        <v>175</v>
      </c>
    </row>
    <row r="1263" spans="1:7" x14ac:dyDescent="0.2">
      <c r="A1263" t="s">
        <v>1485</v>
      </c>
      <c r="B1263">
        <v>0.2656</v>
      </c>
      <c r="C1263">
        <v>1162606</v>
      </c>
      <c r="D1263" t="s">
        <v>62</v>
      </c>
      <c r="E1263" t="s">
        <v>176</v>
      </c>
      <c r="F1263">
        <v>53.477699999999999</v>
      </c>
      <c r="G1263" t="s">
        <v>175</v>
      </c>
    </row>
    <row r="1264" spans="1:7" x14ac:dyDescent="0.2">
      <c r="A1264" t="s">
        <v>1486</v>
      </c>
      <c r="B1264">
        <v>0.30809999999999998</v>
      </c>
      <c r="C1264">
        <v>1176960</v>
      </c>
      <c r="D1264" t="s">
        <v>62</v>
      </c>
      <c r="E1264" t="s">
        <v>152</v>
      </c>
      <c r="F1264">
        <v>51.090400000000002</v>
      </c>
      <c r="G1264" t="s">
        <v>175</v>
      </c>
    </row>
    <row r="1265" spans="1:7" x14ac:dyDescent="0.2">
      <c r="A1265" t="s">
        <v>1487</v>
      </c>
      <c r="B1265">
        <v>0.32179999999999997</v>
      </c>
      <c r="C1265">
        <v>1181757</v>
      </c>
      <c r="D1265" t="s">
        <v>62</v>
      </c>
      <c r="E1265" t="s">
        <v>152</v>
      </c>
      <c r="F1265">
        <v>55.741399999999999</v>
      </c>
      <c r="G1265" t="s">
        <v>175</v>
      </c>
    </row>
    <row r="1266" spans="1:7" x14ac:dyDescent="0.2">
      <c r="A1266" t="s">
        <v>1488</v>
      </c>
      <c r="B1266">
        <v>0.29970000000000002</v>
      </c>
      <c r="C1266">
        <v>1183810</v>
      </c>
      <c r="D1266" t="s">
        <v>62</v>
      </c>
      <c r="E1266" t="s">
        <v>152</v>
      </c>
      <c r="F1266">
        <v>56.116199999999999</v>
      </c>
      <c r="G1266" t="s">
        <v>175</v>
      </c>
    </row>
    <row r="1267" spans="1:7" x14ac:dyDescent="0.2">
      <c r="A1267" t="s">
        <v>1489</v>
      </c>
      <c r="B1267">
        <v>0.2762</v>
      </c>
      <c r="C1267">
        <v>1186782</v>
      </c>
      <c r="D1267" t="s">
        <v>62</v>
      </c>
      <c r="E1267" t="s">
        <v>152</v>
      </c>
      <c r="F1267">
        <v>55.988599999999998</v>
      </c>
      <c r="G1267" t="s">
        <v>175</v>
      </c>
    </row>
    <row r="1268" spans="1:7" x14ac:dyDescent="0.2">
      <c r="A1268" t="s">
        <v>1490</v>
      </c>
      <c r="B1268">
        <v>0.3024</v>
      </c>
      <c r="C1268">
        <v>1190160</v>
      </c>
      <c r="D1268" t="s">
        <v>62</v>
      </c>
      <c r="E1268" t="s">
        <v>152</v>
      </c>
      <c r="F1268">
        <v>52.194499999999998</v>
      </c>
      <c r="G1268" t="s">
        <v>175</v>
      </c>
    </row>
    <row r="1269" spans="1:7" x14ac:dyDescent="0.2">
      <c r="A1269" t="s">
        <v>1491</v>
      </c>
      <c r="B1269">
        <v>0.2697</v>
      </c>
      <c r="C1269">
        <v>1200900</v>
      </c>
      <c r="D1269" t="s">
        <v>62</v>
      </c>
      <c r="E1269" t="s">
        <v>152</v>
      </c>
      <c r="F1269">
        <v>54.445399999999999</v>
      </c>
      <c r="G1269" t="s">
        <v>175</v>
      </c>
    </row>
    <row r="1270" spans="1:7" x14ac:dyDescent="0.2">
      <c r="A1270" t="s">
        <v>1492</v>
      </c>
      <c r="B1270">
        <v>0.27839999999999998</v>
      </c>
      <c r="C1270">
        <v>1205124</v>
      </c>
      <c r="D1270" t="s">
        <v>62</v>
      </c>
      <c r="E1270" t="s">
        <v>152</v>
      </c>
      <c r="F1270">
        <v>53.857999999999997</v>
      </c>
      <c r="G1270" t="s">
        <v>175</v>
      </c>
    </row>
    <row r="1271" spans="1:7" x14ac:dyDescent="0.2">
      <c r="A1271" t="s">
        <v>1493</v>
      </c>
      <c r="B1271">
        <v>0.34410000000000002</v>
      </c>
      <c r="C1271">
        <v>1206771</v>
      </c>
      <c r="D1271" t="s">
        <v>62</v>
      </c>
      <c r="E1271" t="s">
        <v>152</v>
      </c>
      <c r="F1271">
        <v>105.705</v>
      </c>
      <c r="G1271" t="s">
        <v>175</v>
      </c>
    </row>
    <row r="1272" spans="1:7" x14ac:dyDescent="0.2">
      <c r="A1272" t="s">
        <v>1494</v>
      </c>
      <c r="B1272">
        <v>0.31759999999999999</v>
      </c>
      <c r="C1272">
        <v>1223790</v>
      </c>
      <c r="D1272" t="s">
        <v>62</v>
      </c>
      <c r="E1272" t="s">
        <v>152</v>
      </c>
      <c r="F1272">
        <v>52.013500000000001</v>
      </c>
      <c r="G1272" t="s">
        <v>175</v>
      </c>
    </row>
    <row r="1273" spans="1:7" x14ac:dyDescent="0.2">
      <c r="A1273" t="s">
        <v>1495</v>
      </c>
      <c r="B1273">
        <v>0.30730000000000002</v>
      </c>
      <c r="C1273">
        <v>1225473</v>
      </c>
      <c r="D1273" t="s">
        <v>62</v>
      </c>
      <c r="E1273" t="s">
        <v>152</v>
      </c>
      <c r="F1273">
        <v>59.197000000000003</v>
      </c>
      <c r="G1273" t="s">
        <v>175</v>
      </c>
    </row>
    <row r="1274" spans="1:7" x14ac:dyDescent="0.2">
      <c r="A1274" t="s">
        <v>1496</v>
      </c>
      <c r="B1274">
        <v>0.30409999999999998</v>
      </c>
      <c r="C1274">
        <v>1225754</v>
      </c>
      <c r="D1274" t="s">
        <v>62</v>
      </c>
      <c r="E1274" t="s">
        <v>152</v>
      </c>
      <c r="F1274">
        <v>54.434399999999997</v>
      </c>
      <c r="G1274" t="s">
        <v>175</v>
      </c>
    </row>
    <row r="1275" spans="1:7" x14ac:dyDescent="0.2">
      <c r="A1275" t="s">
        <v>1497</v>
      </c>
      <c r="B1275">
        <v>0.32819999999999999</v>
      </c>
      <c r="C1275">
        <v>1244851</v>
      </c>
      <c r="D1275" t="s">
        <v>62</v>
      </c>
      <c r="E1275" t="s">
        <v>152</v>
      </c>
      <c r="F1275">
        <v>52.0471</v>
      </c>
      <c r="G1275" t="s">
        <v>175</v>
      </c>
    </row>
    <row r="1276" spans="1:7" x14ac:dyDescent="0.2">
      <c r="A1276" t="s">
        <v>1498</v>
      </c>
      <c r="B1276">
        <v>0.30649999999999999</v>
      </c>
      <c r="C1276">
        <v>1248623</v>
      </c>
      <c r="D1276" t="s">
        <v>62</v>
      </c>
      <c r="E1276" t="s">
        <v>152</v>
      </c>
      <c r="F1276">
        <v>52.106099999999998</v>
      </c>
      <c r="G1276" t="s">
        <v>175</v>
      </c>
    </row>
    <row r="1277" spans="1:7" x14ac:dyDescent="0.2">
      <c r="A1277" t="s">
        <v>1499</v>
      </c>
      <c r="B1277">
        <v>0.30809999999999998</v>
      </c>
      <c r="C1277">
        <v>1263305</v>
      </c>
      <c r="D1277" t="s">
        <v>62</v>
      </c>
      <c r="E1277" t="s">
        <v>152</v>
      </c>
      <c r="F1277">
        <v>54.386099999999999</v>
      </c>
      <c r="G1277" t="s">
        <v>175</v>
      </c>
    </row>
    <row r="1278" spans="1:7" x14ac:dyDescent="0.2">
      <c r="A1278" t="s">
        <v>1500</v>
      </c>
      <c r="B1278">
        <v>0.28839999999999999</v>
      </c>
      <c r="C1278">
        <v>1267927</v>
      </c>
      <c r="D1278" t="s">
        <v>62</v>
      </c>
      <c r="E1278" t="s">
        <v>152</v>
      </c>
      <c r="F1278">
        <v>58.972000000000001</v>
      </c>
      <c r="G1278" t="s">
        <v>175</v>
      </c>
    </row>
    <row r="1279" spans="1:7" x14ac:dyDescent="0.2">
      <c r="A1279" t="s">
        <v>1501</v>
      </c>
      <c r="B1279">
        <v>0.29199999999999998</v>
      </c>
      <c r="C1279">
        <v>1268416</v>
      </c>
      <c r="D1279" t="s">
        <v>62</v>
      </c>
      <c r="E1279" t="s">
        <v>152</v>
      </c>
      <c r="F1279">
        <v>56.634700000000002</v>
      </c>
      <c r="G1279" t="s">
        <v>175</v>
      </c>
    </row>
    <row r="1280" spans="1:7" x14ac:dyDescent="0.2">
      <c r="A1280" t="s">
        <v>1502</v>
      </c>
      <c r="B1280">
        <v>0.31730000000000003</v>
      </c>
      <c r="C1280">
        <v>1268608</v>
      </c>
      <c r="D1280" t="s">
        <v>62</v>
      </c>
      <c r="E1280" t="s">
        <v>152</v>
      </c>
      <c r="F1280">
        <v>52.494300000000003</v>
      </c>
      <c r="G1280" t="s">
        <v>175</v>
      </c>
    </row>
    <row r="1281" spans="1:7" x14ac:dyDescent="0.2">
      <c r="A1281" t="s">
        <v>1503</v>
      </c>
      <c r="B1281">
        <v>0.31790000000000002</v>
      </c>
      <c r="C1281">
        <v>1268917</v>
      </c>
      <c r="D1281" t="s">
        <v>62</v>
      </c>
      <c r="E1281" t="s">
        <v>152</v>
      </c>
      <c r="F1281">
        <v>49.554900000000004</v>
      </c>
      <c r="G1281" t="s">
        <v>175</v>
      </c>
    </row>
    <row r="1282" spans="1:7" x14ac:dyDescent="0.2">
      <c r="A1282" t="s">
        <v>1504</v>
      </c>
      <c r="B1282">
        <v>0.27389999999999998</v>
      </c>
      <c r="C1282">
        <v>1270161</v>
      </c>
      <c r="D1282" t="s">
        <v>62</v>
      </c>
      <c r="E1282" t="s">
        <v>152</v>
      </c>
      <c r="F1282">
        <v>53.984499999999997</v>
      </c>
      <c r="G1282" t="s">
        <v>175</v>
      </c>
    </row>
    <row r="1283" spans="1:7" x14ac:dyDescent="0.2">
      <c r="A1283" t="s">
        <v>1505</v>
      </c>
      <c r="B1283">
        <v>0.27660000000000001</v>
      </c>
      <c r="C1283">
        <v>1270414</v>
      </c>
      <c r="D1283" t="s">
        <v>62</v>
      </c>
      <c r="E1283" t="s">
        <v>152</v>
      </c>
      <c r="F1283">
        <v>55.230800000000002</v>
      </c>
      <c r="G1283" t="s">
        <v>175</v>
      </c>
    </row>
    <row r="1284" spans="1:7" x14ac:dyDescent="0.2">
      <c r="A1284" t="s">
        <v>1506</v>
      </c>
      <c r="B1284">
        <v>0.29480000000000001</v>
      </c>
      <c r="C1284">
        <v>1270774</v>
      </c>
      <c r="D1284" t="s">
        <v>62</v>
      </c>
      <c r="E1284" t="s">
        <v>152</v>
      </c>
      <c r="F1284">
        <v>51.087600000000002</v>
      </c>
      <c r="G1284" t="s">
        <v>175</v>
      </c>
    </row>
    <row r="1285" spans="1:7" x14ac:dyDescent="0.2">
      <c r="A1285" t="s">
        <v>1507</v>
      </c>
      <c r="B1285">
        <v>0.30359999999999998</v>
      </c>
      <c r="C1285">
        <v>1275514</v>
      </c>
      <c r="D1285" t="s">
        <v>62</v>
      </c>
      <c r="E1285" t="s">
        <v>152</v>
      </c>
      <c r="F1285">
        <v>53.698999999999998</v>
      </c>
      <c r="G1285" t="s">
        <v>175</v>
      </c>
    </row>
    <row r="1286" spans="1:7" x14ac:dyDescent="0.2">
      <c r="A1286" t="s">
        <v>1508</v>
      </c>
      <c r="B1286">
        <v>0.29099999999999998</v>
      </c>
      <c r="C1286">
        <v>1276657</v>
      </c>
      <c r="D1286" t="s">
        <v>62</v>
      </c>
      <c r="E1286" t="s">
        <v>152</v>
      </c>
      <c r="F1286">
        <v>56.160200000000003</v>
      </c>
      <c r="G1286" t="s">
        <v>175</v>
      </c>
    </row>
    <row r="1287" spans="1:7" x14ac:dyDescent="0.2">
      <c r="A1287" t="s">
        <v>1509</v>
      </c>
      <c r="B1287">
        <v>0.3039</v>
      </c>
      <c r="C1287">
        <v>1279340</v>
      </c>
      <c r="D1287" t="s">
        <v>62</v>
      </c>
      <c r="E1287" t="s">
        <v>152</v>
      </c>
      <c r="F1287">
        <v>53.233800000000002</v>
      </c>
      <c r="G1287" t="s">
        <v>175</v>
      </c>
    </row>
    <row r="1288" spans="1:7" x14ac:dyDescent="0.2">
      <c r="A1288" t="s">
        <v>1510</v>
      </c>
      <c r="B1288">
        <v>0.28360000000000002</v>
      </c>
      <c r="C1288">
        <v>1284618</v>
      </c>
      <c r="D1288" t="s">
        <v>62</v>
      </c>
      <c r="E1288" t="s">
        <v>152</v>
      </c>
      <c r="F1288">
        <v>54.514099999999999</v>
      </c>
      <c r="G1288" t="s">
        <v>175</v>
      </c>
    </row>
    <row r="1289" spans="1:7" x14ac:dyDescent="0.2">
      <c r="A1289" t="s">
        <v>1511</v>
      </c>
      <c r="B1289">
        <v>0.30669999999999997</v>
      </c>
      <c r="C1289">
        <v>1295065</v>
      </c>
      <c r="D1289" t="s">
        <v>62</v>
      </c>
      <c r="E1289" t="s">
        <v>152</v>
      </c>
      <c r="F1289">
        <v>61.119</v>
      </c>
      <c r="G1289" t="s">
        <v>175</v>
      </c>
    </row>
    <row r="1290" spans="1:7" x14ac:dyDescent="0.2">
      <c r="A1290" t="s">
        <v>1512</v>
      </c>
      <c r="B1290">
        <v>0.27089999999999997</v>
      </c>
      <c r="C1290">
        <v>1309106</v>
      </c>
      <c r="D1290" t="s">
        <v>62</v>
      </c>
      <c r="E1290" t="s">
        <v>152</v>
      </c>
      <c r="F1290">
        <v>55.404400000000003</v>
      </c>
      <c r="G1290" t="s">
        <v>175</v>
      </c>
    </row>
    <row r="1291" spans="1:7" x14ac:dyDescent="0.2">
      <c r="A1291" t="s">
        <v>1513</v>
      </c>
      <c r="B1291">
        <v>0.30059999999999998</v>
      </c>
      <c r="C1291">
        <v>1310600</v>
      </c>
      <c r="D1291" t="s">
        <v>62</v>
      </c>
      <c r="E1291" t="s">
        <v>152</v>
      </c>
      <c r="F1291">
        <v>54.374899999999997</v>
      </c>
      <c r="G1291" t="s">
        <v>175</v>
      </c>
    </row>
    <row r="1292" spans="1:7" x14ac:dyDescent="0.2">
      <c r="A1292" t="s">
        <v>1514</v>
      </c>
      <c r="B1292">
        <v>0.31140000000000001</v>
      </c>
      <c r="C1292">
        <v>1312226</v>
      </c>
      <c r="D1292" t="s">
        <v>62</v>
      </c>
      <c r="E1292" t="s">
        <v>152</v>
      </c>
      <c r="F1292">
        <v>51.9696</v>
      </c>
      <c r="G1292" t="s">
        <v>175</v>
      </c>
    </row>
    <row r="1293" spans="1:7" x14ac:dyDescent="0.2">
      <c r="A1293" t="s">
        <v>1515</v>
      </c>
      <c r="B1293">
        <v>0.3054</v>
      </c>
      <c r="C1293">
        <v>1312692</v>
      </c>
      <c r="D1293" t="s">
        <v>62</v>
      </c>
      <c r="E1293" t="s">
        <v>152</v>
      </c>
      <c r="F1293">
        <v>54.373800000000003</v>
      </c>
      <c r="G1293" t="s">
        <v>175</v>
      </c>
    </row>
    <row r="1294" spans="1:7" x14ac:dyDescent="0.2">
      <c r="A1294" t="s">
        <v>1516</v>
      </c>
      <c r="B1294">
        <v>0.29459999999999997</v>
      </c>
      <c r="C1294">
        <v>1321011</v>
      </c>
      <c r="D1294" t="s">
        <v>62</v>
      </c>
      <c r="E1294" t="s">
        <v>152</v>
      </c>
      <c r="F1294">
        <v>54.515700000000002</v>
      </c>
      <c r="G1294" t="s">
        <v>175</v>
      </c>
    </row>
    <row r="1295" spans="1:7" x14ac:dyDescent="0.2">
      <c r="A1295" t="s">
        <v>1517</v>
      </c>
      <c r="B1295">
        <v>0.32179999999999997</v>
      </c>
      <c r="C1295">
        <v>1322600</v>
      </c>
      <c r="D1295" t="s">
        <v>62</v>
      </c>
      <c r="E1295" t="s">
        <v>152</v>
      </c>
      <c r="F1295">
        <v>49.082799999999999</v>
      </c>
      <c r="G1295" t="s">
        <v>175</v>
      </c>
    </row>
    <row r="1296" spans="1:7" x14ac:dyDescent="0.2">
      <c r="A1296" t="s">
        <v>1518</v>
      </c>
      <c r="B1296">
        <v>0.30159999999999998</v>
      </c>
      <c r="C1296">
        <v>1323281</v>
      </c>
      <c r="D1296" t="s">
        <v>62</v>
      </c>
      <c r="E1296" t="s">
        <v>152</v>
      </c>
      <c r="F1296">
        <v>55.924100000000003</v>
      </c>
      <c r="G1296" t="s">
        <v>175</v>
      </c>
    </row>
    <row r="1297" spans="1:7" x14ac:dyDescent="0.2">
      <c r="A1297" t="s">
        <v>1519</v>
      </c>
      <c r="B1297">
        <v>0.30259999999999998</v>
      </c>
      <c r="C1297">
        <v>1330303</v>
      </c>
      <c r="D1297" t="s">
        <v>62</v>
      </c>
      <c r="E1297" t="s">
        <v>152</v>
      </c>
      <c r="F1297">
        <v>54.7744</v>
      </c>
      <c r="G1297" t="s">
        <v>175</v>
      </c>
    </row>
    <row r="1298" spans="1:7" x14ac:dyDescent="0.2">
      <c r="A1298" t="s">
        <v>1520</v>
      </c>
      <c r="B1298">
        <v>0.30259999999999998</v>
      </c>
      <c r="C1298">
        <v>1331307</v>
      </c>
      <c r="D1298" t="s">
        <v>62</v>
      </c>
      <c r="E1298" t="s">
        <v>152</v>
      </c>
      <c r="F1298">
        <v>55.459499999999998</v>
      </c>
      <c r="G1298" t="s">
        <v>175</v>
      </c>
    </row>
    <row r="1299" spans="1:7" x14ac:dyDescent="0.2">
      <c r="A1299" t="s">
        <v>1521</v>
      </c>
      <c r="B1299">
        <v>0.2974</v>
      </c>
      <c r="C1299">
        <v>1331375</v>
      </c>
      <c r="D1299" t="s">
        <v>62</v>
      </c>
      <c r="E1299" t="s">
        <v>152</v>
      </c>
      <c r="F1299">
        <v>52.533700000000003</v>
      </c>
      <c r="G1299" t="s">
        <v>175</v>
      </c>
    </row>
    <row r="1300" spans="1:7" x14ac:dyDescent="0.2">
      <c r="A1300" t="s">
        <v>1522</v>
      </c>
      <c r="B1300">
        <v>0.32619999999999999</v>
      </c>
      <c r="C1300">
        <v>1333823</v>
      </c>
      <c r="D1300" t="s">
        <v>62</v>
      </c>
      <c r="E1300" t="s">
        <v>152</v>
      </c>
      <c r="F1300">
        <v>51.0657</v>
      </c>
      <c r="G1300" t="s">
        <v>175</v>
      </c>
    </row>
    <row r="1301" spans="1:7" x14ac:dyDescent="0.2">
      <c r="A1301" t="s">
        <v>1523</v>
      </c>
      <c r="B1301">
        <v>0.31719999999999998</v>
      </c>
      <c r="C1301">
        <v>1338772</v>
      </c>
      <c r="D1301" t="s">
        <v>62</v>
      </c>
      <c r="E1301" t="s">
        <v>152</v>
      </c>
      <c r="F1301">
        <v>49.969499999999996</v>
      </c>
      <c r="G1301" t="s">
        <v>175</v>
      </c>
    </row>
    <row r="1302" spans="1:7" x14ac:dyDescent="0.2">
      <c r="A1302" t="s">
        <v>1524</v>
      </c>
      <c r="B1302">
        <v>0.28299999999999997</v>
      </c>
      <c r="C1302">
        <v>1345439</v>
      </c>
      <c r="D1302" t="s">
        <v>62</v>
      </c>
      <c r="E1302" t="s">
        <v>152</v>
      </c>
      <c r="F1302">
        <v>53.127499999999998</v>
      </c>
      <c r="G1302" t="s">
        <v>175</v>
      </c>
    </row>
    <row r="1303" spans="1:7" x14ac:dyDescent="0.2">
      <c r="A1303" t="s">
        <v>1525</v>
      </c>
      <c r="B1303">
        <v>0.30740000000000001</v>
      </c>
      <c r="C1303">
        <v>1348522</v>
      </c>
      <c r="D1303" t="s">
        <v>62</v>
      </c>
      <c r="E1303" t="s">
        <v>152</v>
      </c>
      <c r="F1303">
        <v>47.601999999999997</v>
      </c>
      <c r="G1303" t="s">
        <v>175</v>
      </c>
    </row>
    <row r="1304" spans="1:7" x14ac:dyDescent="0.2">
      <c r="A1304" t="s">
        <v>1526</v>
      </c>
      <c r="B1304">
        <v>0.30809999999999998</v>
      </c>
      <c r="C1304">
        <v>1354517</v>
      </c>
      <c r="D1304" t="s">
        <v>62</v>
      </c>
      <c r="E1304" t="s">
        <v>152</v>
      </c>
      <c r="F1304">
        <v>51.4024</v>
      </c>
      <c r="G1304" t="s">
        <v>175</v>
      </c>
    </row>
    <row r="1305" spans="1:7" x14ac:dyDescent="0.2">
      <c r="A1305" t="s">
        <v>1527</v>
      </c>
      <c r="B1305">
        <v>0.31430000000000002</v>
      </c>
      <c r="C1305">
        <v>1354800</v>
      </c>
      <c r="D1305" t="s">
        <v>62</v>
      </c>
      <c r="E1305" t="s">
        <v>179</v>
      </c>
      <c r="F1305">
        <v>57.047699999999999</v>
      </c>
      <c r="G1305" t="s">
        <v>175</v>
      </c>
    </row>
    <row r="1306" spans="1:7" x14ac:dyDescent="0.2">
      <c r="A1306" t="s">
        <v>1528</v>
      </c>
      <c r="B1306">
        <v>0.30759999999999998</v>
      </c>
      <c r="C1306">
        <v>1360753</v>
      </c>
      <c r="D1306" t="s">
        <v>62</v>
      </c>
      <c r="E1306" t="s">
        <v>256</v>
      </c>
      <c r="F1306">
        <v>51.732700000000001</v>
      </c>
      <c r="G1306" t="s">
        <v>175</v>
      </c>
    </row>
    <row r="1307" spans="1:7" x14ac:dyDescent="0.2">
      <c r="A1307" t="s">
        <v>1529</v>
      </c>
      <c r="B1307">
        <v>0.32250000000000001</v>
      </c>
      <c r="C1307">
        <v>1362310</v>
      </c>
      <c r="D1307" t="s">
        <v>62</v>
      </c>
      <c r="E1307" t="s">
        <v>152</v>
      </c>
      <c r="F1307">
        <v>51.551099999999998</v>
      </c>
      <c r="G1307" t="s">
        <v>175</v>
      </c>
    </row>
    <row r="1308" spans="1:7" x14ac:dyDescent="0.2">
      <c r="A1308" t="s">
        <v>1530</v>
      </c>
      <c r="B1308">
        <v>0.313</v>
      </c>
      <c r="C1308">
        <v>1364938</v>
      </c>
      <c r="D1308" t="s">
        <v>62</v>
      </c>
      <c r="E1308" t="s">
        <v>138</v>
      </c>
      <c r="F1308">
        <v>53.668999999999997</v>
      </c>
      <c r="G1308" t="s">
        <v>175</v>
      </c>
    </row>
    <row r="1309" spans="1:7" x14ac:dyDescent="0.2">
      <c r="A1309" t="s">
        <v>1531</v>
      </c>
      <c r="B1309">
        <v>0.31130000000000002</v>
      </c>
      <c r="C1309">
        <v>1381546</v>
      </c>
      <c r="D1309" t="s">
        <v>62</v>
      </c>
      <c r="E1309" t="s">
        <v>152</v>
      </c>
      <c r="F1309">
        <v>53.783799999999999</v>
      </c>
      <c r="G1309" t="s">
        <v>175</v>
      </c>
    </row>
    <row r="1310" spans="1:7" x14ac:dyDescent="0.2">
      <c r="A1310" t="s">
        <v>1532</v>
      </c>
      <c r="B1310">
        <v>0.3125</v>
      </c>
      <c r="C1310">
        <v>1383063</v>
      </c>
      <c r="D1310" t="s">
        <v>62</v>
      </c>
      <c r="E1310" t="s">
        <v>152</v>
      </c>
      <c r="F1310">
        <v>52.957500000000003</v>
      </c>
      <c r="G1310" t="s">
        <v>175</v>
      </c>
    </row>
    <row r="1311" spans="1:7" x14ac:dyDescent="0.2">
      <c r="A1311" t="s">
        <v>1533</v>
      </c>
      <c r="B1311">
        <v>0.28799999999999998</v>
      </c>
      <c r="C1311">
        <v>1385727</v>
      </c>
      <c r="D1311" t="s">
        <v>62</v>
      </c>
      <c r="E1311" t="s">
        <v>152</v>
      </c>
      <c r="F1311">
        <v>56.377299999999998</v>
      </c>
      <c r="G1311" t="s">
        <v>175</v>
      </c>
    </row>
    <row r="1312" spans="1:7" x14ac:dyDescent="0.2">
      <c r="A1312" t="s">
        <v>1534</v>
      </c>
      <c r="B1312">
        <v>0.31619999999999998</v>
      </c>
      <c r="C1312">
        <v>1386465</v>
      </c>
      <c r="D1312" t="s">
        <v>62</v>
      </c>
      <c r="E1312" t="s">
        <v>152</v>
      </c>
      <c r="F1312">
        <v>50.0503</v>
      </c>
      <c r="G1312" t="s">
        <v>175</v>
      </c>
    </row>
    <row r="1313" spans="1:7" x14ac:dyDescent="0.2">
      <c r="A1313" t="s">
        <v>1535</v>
      </c>
      <c r="B1313">
        <v>0.31130000000000002</v>
      </c>
      <c r="C1313">
        <v>1401269</v>
      </c>
      <c r="D1313" t="s">
        <v>62</v>
      </c>
      <c r="E1313" t="s">
        <v>152</v>
      </c>
      <c r="F1313">
        <v>61.197400000000002</v>
      </c>
      <c r="G1313" t="s">
        <v>175</v>
      </c>
    </row>
    <row r="1314" spans="1:7" x14ac:dyDescent="0.2">
      <c r="A1314" t="s">
        <v>1536</v>
      </c>
      <c r="B1314">
        <v>0.29420000000000002</v>
      </c>
      <c r="C1314">
        <v>1413259</v>
      </c>
      <c r="D1314" t="s">
        <v>62</v>
      </c>
      <c r="E1314" t="s">
        <v>152</v>
      </c>
      <c r="F1314">
        <v>56.365499999999997</v>
      </c>
      <c r="G1314" t="s">
        <v>175</v>
      </c>
    </row>
    <row r="1315" spans="1:7" x14ac:dyDescent="0.2">
      <c r="A1315" t="s">
        <v>1537</v>
      </c>
      <c r="B1315">
        <v>0.2828</v>
      </c>
      <c r="C1315">
        <v>1415080</v>
      </c>
      <c r="D1315" t="s">
        <v>62</v>
      </c>
      <c r="E1315" t="s">
        <v>152</v>
      </c>
      <c r="F1315">
        <v>56.222799999999999</v>
      </c>
      <c r="G1315" t="s">
        <v>175</v>
      </c>
    </row>
    <row r="1316" spans="1:7" x14ac:dyDescent="0.2">
      <c r="A1316" t="s">
        <v>1538</v>
      </c>
      <c r="B1316">
        <v>0.3105</v>
      </c>
      <c r="C1316">
        <v>1418092</v>
      </c>
      <c r="D1316" t="s">
        <v>62</v>
      </c>
      <c r="E1316" t="s">
        <v>152</v>
      </c>
      <c r="F1316">
        <v>51.128799999999998</v>
      </c>
      <c r="G1316" t="s">
        <v>175</v>
      </c>
    </row>
    <row r="1317" spans="1:7" x14ac:dyDescent="0.2">
      <c r="A1317" t="s">
        <v>1539</v>
      </c>
      <c r="B1317">
        <v>0.27700000000000002</v>
      </c>
      <c r="C1317">
        <v>1420477</v>
      </c>
      <c r="D1317" t="s">
        <v>62</v>
      </c>
      <c r="E1317" t="s">
        <v>152</v>
      </c>
      <c r="F1317">
        <v>53.125399999999999</v>
      </c>
      <c r="G1317" t="s">
        <v>175</v>
      </c>
    </row>
    <row r="1318" spans="1:7" x14ac:dyDescent="0.2">
      <c r="A1318" t="s">
        <v>1540</v>
      </c>
      <c r="B1318">
        <v>0.30630000000000002</v>
      </c>
      <c r="C1318">
        <v>1423363</v>
      </c>
      <c r="D1318" t="s">
        <v>62</v>
      </c>
      <c r="E1318" t="s">
        <v>152</v>
      </c>
      <c r="F1318">
        <v>54.410200000000003</v>
      </c>
      <c r="G1318" t="s">
        <v>175</v>
      </c>
    </row>
    <row r="1319" spans="1:7" x14ac:dyDescent="0.2">
      <c r="A1319" t="s">
        <v>1541</v>
      </c>
      <c r="B1319">
        <v>0.311</v>
      </c>
      <c r="C1319">
        <v>1429778</v>
      </c>
      <c r="D1319" t="s">
        <v>62</v>
      </c>
      <c r="E1319" t="s">
        <v>152</v>
      </c>
      <c r="F1319">
        <v>51.734900000000003</v>
      </c>
      <c r="G1319" t="s">
        <v>175</v>
      </c>
    </row>
    <row r="1320" spans="1:7" x14ac:dyDescent="0.2">
      <c r="A1320" t="s">
        <v>1542</v>
      </c>
      <c r="B1320">
        <v>0.31340000000000001</v>
      </c>
      <c r="C1320">
        <v>1441279</v>
      </c>
      <c r="D1320" t="s">
        <v>62</v>
      </c>
      <c r="E1320" t="s">
        <v>152</v>
      </c>
      <c r="F1320">
        <v>50.767200000000003</v>
      </c>
      <c r="G1320" t="s">
        <v>175</v>
      </c>
    </row>
    <row r="1321" spans="1:7" x14ac:dyDescent="0.2">
      <c r="A1321" t="s">
        <v>1543</v>
      </c>
      <c r="B1321">
        <v>0.31819999999999998</v>
      </c>
      <c r="C1321">
        <v>1443380</v>
      </c>
      <c r="D1321" t="s">
        <v>62</v>
      </c>
      <c r="E1321" t="s">
        <v>152</v>
      </c>
      <c r="F1321">
        <v>51.792700000000004</v>
      </c>
      <c r="G1321" t="s">
        <v>175</v>
      </c>
    </row>
    <row r="1322" spans="1:7" x14ac:dyDescent="0.2">
      <c r="A1322" t="s">
        <v>1544</v>
      </c>
      <c r="B1322">
        <v>0.29270000000000002</v>
      </c>
      <c r="C1322">
        <v>1446617</v>
      </c>
      <c r="D1322" t="s">
        <v>62</v>
      </c>
      <c r="E1322" t="s">
        <v>152</v>
      </c>
      <c r="F1322">
        <v>54.391399999999997</v>
      </c>
      <c r="G1322" t="s">
        <v>175</v>
      </c>
    </row>
    <row r="1323" spans="1:7" x14ac:dyDescent="0.2">
      <c r="A1323" t="s">
        <v>1545</v>
      </c>
      <c r="B1323">
        <v>0.28249999999999997</v>
      </c>
      <c r="C1323">
        <v>1457783</v>
      </c>
      <c r="D1323" t="s">
        <v>62</v>
      </c>
      <c r="E1323" t="s">
        <v>152</v>
      </c>
      <c r="F1323">
        <v>56.128100000000003</v>
      </c>
      <c r="G1323" t="s">
        <v>175</v>
      </c>
    </row>
    <row r="1324" spans="1:7" x14ac:dyDescent="0.2">
      <c r="A1324" t="s">
        <v>1546</v>
      </c>
      <c r="B1324">
        <v>0.26939999999999997</v>
      </c>
      <c r="C1324">
        <v>1469524</v>
      </c>
      <c r="D1324" t="s">
        <v>62</v>
      </c>
      <c r="E1324" t="s">
        <v>152</v>
      </c>
      <c r="F1324">
        <v>63.109000000000002</v>
      </c>
      <c r="G1324" t="s">
        <v>175</v>
      </c>
    </row>
    <row r="1325" spans="1:7" x14ac:dyDescent="0.2">
      <c r="A1325" t="s">
        <v>1547</v>
      </c>
      <c r="B1325">
        <v>0.30380000000000001</v>
      </c>
      <c r="C1325">
        <v>1472111</v>
      </c>
      <c r="D1325" t="s">
        <v>62</v>
      </c>
      <c r="E1325" t="s">
        <v>209</v>
      </c>
      <c r="F1325">
        <v>51.1648</v>
      </c>
      <c r="G1325" t="s">
        <v>175</v>
      </c>
    </row>
    <row r="1326" spans="1:7" x14ac:dyDescent="0.2">
      <c r="A1326" t="s">
        <v>1548</v>
      </c>
      <c r="B1326">
        <v>0.30499999999999999</v>
      </c>
      <c r="C1326">
        <v>1485744</v>
      </c>
      <c r="D1326" t="s">
        <v>62</v>
      </c>
      <c r="E1326" t="s">
        <v>152</v>
      </c>
      <c r="F1326">
        <v>50.545099999999998</v>
      </c>
      <c r="G1326" t="s">
        <v>175</v>
      </c>
    </row>
    <row r="1327" spans="1:7" x14ac:dyDescent="0.2">
      <c r="A1327" t="s">
        <v>1549</v>
      </c>
      <c r="B1327">
        <v>0.27910000000000001</v>
      </c>
      <c r="C1327">
        <v>1491727</v>
      </c>
      <c r="D1327" t="s">
        <v>62</v>
      </c>
      <c r="E1327" t="s">
        <v>152</v>
      </c>
      <c r="F1327">
        <v>54.028700000000001</v>
      </c>
      <c r="G1327" t="s">
        <v>175</v>
      </c>
    </row>
    <row r="1328" spans="1:7" x14ac:dyDescent="0.2">
      <c r="A1328" t="s">
        <v>1550</v>
      </c>
      <c r="B1328">
        <v>0.30099999999999999</v>
      </c>
      <c r="C1328">
        <v>1494308</v>
      </c>
      <c r="D1328" t="s">
        <v>62</v>
      </c>
      <c r="E1328" t="s">
        <v>233</v>
      </c>
      <c r="F1328">
        <v>56.248199999999997</v>
      </c>
      <c r="G1328" t="s">
        <v>175</v>
      </c>
    </row>
    <row r="1329" spans="1:7" x14ac:dyDescent="0.2">
      <c r="A1329" t="s">
        <v>1551</v>
      </c>
      <c r="B1329">
        <v>0.3019</v>
      </c>
      <c r="C1329">
        <v>1497268</v>
      </c>
      <c r="D1329" t="s">
        <v>62</v>
      </c>
      <c r="E1329" t="s">
        <v>152</v>
      </c>
      <c r="F1329">
        <v>55.0655</v>
      </c>
      <c r="G1329" t="s">
        <v>175</v>
      </c>
    </row>
    <row r="1330" spans="1:7" x14ac:dyDescent="0.2">
      <c r="A1330" t="s">
        <v>1552</v>
      </c>
      <c r="B1330">
        <v>0.29570000000000002</v>
      </c>
      <c r="C1330">
        <v>1508080</v>
      </c>
      <c r="D1330" t="s">
        <v>62</v>
      </c>
      <c r="E1330" t="s">
        <v>152</v>
      </c>
      <c r="F1330">
        <v>56.817799999999998</v>
      </c>
      <c r="G1330" t="s">
        <v>175</v>
      </c>
    </row>
    <row r="1331" spans="1:7" x14ac:dyDescent="0.2">
      <c r="A1331" t="s">
        <v>1553</v>
      </c>
      <c r="B1331">
        <v>0.29599999999999999</v>
      </c>
      <c r="C1331">
        <v>1513446</v>
      </c>
      <c r="D1331" t="s">
        <v>62</v>
      </c>
      <c r="E1331" t="s">
        <v>152</v>
      </c>
      <c r="F1331">
        <v>52.959200000000003</v>
      </c>
      <c r="G1331" t="s">
        <v>175</v>
      </c>
    </row>
    <row r="1332" spans="1:7" x14ac:dyDescent="0.2">
      <c r="A1332" t="s">
        <v>1554</v>
      </c>
      <c r="B1332">
        <v>0.31509999999999999</v>
      </c>
      <c r="C1332">
        <v>1514850</v>
      </c>
      <c r="D1332" t="s">
        <v>62</v>
      </c>
      <c r="E1332" t="s">
        <v>152</v>
      </c>
      <c r="F1332">
        <v>51.573500000000003</v>
      </c>
      <c r="G1332" t="s">
        <v>175</v>
      </c>
    </row>
    <row r="1333" spans="1:7" x14ac:dyDescent="0.2">
      <c r="A1333" t="s">
        <v>1555</v>
      </c>
      <c r="B1333">
        <v>0.2853</v>
      </c>
      <c r="C1333">
        <v>1515303</v>
      </c>
      <c r="D1333" t="s">
        <v>62</v>
      </c>
      <c r="E1333" t="s">
        <v>152</v>
      </c>
      <c r="F1333">
        <v>54.923299999999998</v>
      </c>
      <c r="G1333" t="s">
        <v>175</v>
      </c>
    </row>
    <row r="1334" spans="1:7" x14ac:dyDescent="0.2">
      <c r="A1334" t="s">
        <v>1556</v>
      </c>
      <c r="B1334">
        <v>0.28029999999999999</v>
      </c>
      <c r="C1334">
        <v>1518892</v>
      </c>
      <c r="D1334" t="s">
        <v>62</v>
      </c>
      <c r="E1334" t="s">
        <v>152</v>
      </c>
      <c r="F1334">
        <v>53.437899999999999</v>
      </c>
      <c r="G1334" t="s">
        <v>175</v>
      </c>
    </row>
    <row r="1335" spans="1:7" x14ac:dyDescent="0.2">
      <c r="A1335" t="s">
        <v>1557</v>
      </c>
      <c r="B1335">
        <v>0.31309999999999999</v>
      </c>
      <c r="C1335">
        <v>1522065</v>
      </c>
      <c r="D1335" t="s">
        <v>62</v>
      </c>
      <c r="E1335" t="s">
        <v>152</v>
      </c>
      <c r="F1335">
        <v>54.111199999999997</v>
      </c>
      <c r="G1335" t="s">
        <v>175</v>
      </c>
    </row>
    <row r="1336" spans="1:7" x14ac:dyDescent="0.2">
      <c r="A1336" t="s">
        <v>1558</v>
      </c>
      <c r="B1336">
        <v>0.27400000000000002</v>
      </c>
      <c r="C1336">
        <v>1524766</v>
      </c>
      <c r="D1336" t="s">
        <v>62</v>
      </c>
      <c r="E1336" t="s">
        <v>257</v>
      </c>
      <c r="F1336">
        <v>58.285299999999999</v>
      </c>
      <c r="G1336" t="s">
        <v>175</v>
      </c>
    </row>
    <row r="1337" spans="1:7" x14ac:dyDescent="0.2">
      <c r="A1337" t="s">
        <v>1559</v>
      </c>
      <c r="B1337">
        <v>0.28620000000000001</v>
      </c>
      <c r="C1337">
        <v>1525456</v>
      </c>
      <c r="D1337" t="s">
        <v>62</v>
      </c>
      <c r="E1337" t="s">
        <v>152</v>
      </c>
      <c r="F1337">
        <v>55.294899999999998</v>
      </c>
      <c r="G1337" t="s">
        <v>175</v>
      </c>
    </row>
    <row r="1338" spans="1:7" x14ac:dyDescent="0.2">
      <c r="A1338" t="s">
        <v>1560</v>
      </c>
      <c r="B1338">
        <v>0.29260000000000003</v>
      </c>
      <c r="C1338">
        <v>1528794</v>
      </c>
      <c r="D1338" t="s">
        <v>62</v>
      </c>
      <c r="E1338" t="s">
        <v>152</v>
      </c>
      <c r="F1338">
        <v>63.421700000000001</v>
      </c>
      <c r="G1338" t="s">
        <v>175</v>
      </c>
    </row>
    <row r="1339" spans="1:7" x14ac:dyDescent="0.2">
      <c r="A1339" t="s">
        <v>1561</v>
      </c>
      <c r="B1339">
        <v>0.29060000000000002</v>
      </c>
      <c r="C1339">
        <v>1543325</v>
      </c>
      <c r="D1339" t="s">
        <v>62</v>
      </c>
      <c r="E1339" t="s">
        <v>152</v>
      </c>
      <c r="F1339">
        <v>54.760100000000001</v>
      </c>
      <c r="G1339" t="s">
        <v>175</v>
      </c>
    </row>
    <row r="1340" spans="1:7" x14ac:dyDescent="0.2">
      <c r="A1340" t="s">
        <v>1562</v>
      </c>
      <c r="B1340">
        <v>0.29449999999999998</v>
      </c>
      <c r="C1340">
        <v>1545984</v>
      </c>
      <c r="D1340" t="s">
        <v>62</v>
      </c>
      <c r="E1340" t="s">
        <v>152</v>
      </c>
      <c r="F1340">
        <v>54.553199999999997</v>
      </c>
      <c r="G1340" t="s">
        <v>175</v>
      </c>
    </row>
    <row r="1341" spans="1:7" x14ac:dyDescent="0.2">
      <c r="A1341" t="s">
        <v>1563</v>
      </c>
      <c r="B1341">
        <v>0.30930000000000002</v>
      </c>
      <c r="C1341">
        <v>1546099</v>
      </c>
      <c r="D1341" t="s">
        <v>62</v>
      </c>
      <c r="E1341" t="s">
        <v>152</v>
      </c>
      <c r="F1341">
        <v>60.811199999999999</v>
      </c>
      <c r="G1341" t="s">
        <v>175</v>
      </c>
    </row>
    <row r="1342" spans="1:7" x14ac:dyDescent="0.2">
      <c r="A1342" t="s">
        <v>1564</v>
      </c>
      <c r="B1342">
        <v>0.26750000000000002</v>
      </c>
      <c r="C1342">
        <v>1567823</v>
      </c>
      <c r="D1342" t="s">
        <v>62</v>
      </c>
      <c r="E1342" t="s">
        <v>184</v>
      </c>
      <c r="F1342">
        <v>56.880699999999997</v>
      </c>
      <c r="G1342" t="s">
        <v>175</v>
      </c>
    </row>
    <row r="1343" spans="1:7" x14ac:dyDescent="0.2">
      <c r="A1343" t="s">
        <v>1565</v>
      </c>
      <c r="B1343">
        <v>0.30130000000000001</v>
      </c>
      <c r="C1343">
        <v>1570258</v>
      </c>
      <c r="D1343" t="s">
        <v>62</v>
      </c>
      <c r="E1343" t="s">
        <v>258</v>
      </c>
      <c r="F1343">
        <v>50.764699999999998</v>
      </c>
      <c r="G1343" t="s">
        <v>175</v>
      </c>
    </row>
    <row r="1344" spans="1:7" x14ac:dyDescent="0.2">
      <c r="A1344" t="s">
        <v>1566</v>
      </c>
      <c r="B1344">
        <v>0.32119999999999999</v>
      </c>
      <c r="C1344">
        <v>1573156</v>
      </c>
      <c r="D1344" t="s">
        <v>62</v>
      </c>
      <c r="E1344" t="s">
        <v>152</v>
      </c>
      <c r="F1344">
        <v>50.784999999999997</v>
      </c>
      <c r="G1344" t="s">
        <v>175</v>
      </c>
    </row>
    <row r="1345" spans="1:7" x14ac:dyDescent="0.2">
      <c r="A1345" t="s">
        <v>1567</v>
      </c>
      <c r="B1345">
        <v>0.29970000000000002</v>
      </c>
      <c r="C1345">
        <v>1579051</v>
      </c>
      <c r="D1345" t="s">
        <v>62</v>
      </c>
      <c r="E1345" t="s">
        <v>179</v>
      </c>
      <c r="F1345">
        <v>54.854300000000002</v>
      </c>
      <c r="G1345" t="s">
        <v>175</v>
      </c>
    </row>
    <row r="1346" spans="1:7" x14ac:dyDescent="0.2">
      <c r="A1346" t="s">
        <v>1568</v>
      </c>
      <c r="B1346">
        <v>0.309</v>
      </c>
      <c r="C1346">
        <v>1607044</v>
      </c>
      <c r="D1346" t="s">
        <v>62</v>
      </c>
      <c r="E1346" t="s">
        <v>152</v>
      </c>
      <c r="F1346">
        <v>52.370399999999997</v>
      </c>
      <c r="G1346" t="s">
        <v>175</v>
      </c>
    </row>
    <row r="1347" spans="1:7" x14ac:dyDescent="0.2">
      <c r="A1347" t="s">
        <v>1569</v>
      </c>
      <c r="B1347">
        <v>0.3155</v>
      </c>
      <c r="C1347">
        <v>1617869</v>
      </c>
      <c r="D1347" t="s">
        <v>62</v>
      </c>
      <c r="E1347" t="s">
        <v>152</v>
      </c>
      <c r="F1347">
        <v>49.666899999999998</v>
      </c>
      <c r="G1347" t="s">
        <v>175</v>
      </c>
    </row>
    <row r="1348" spans="1:7" x14ac:dyDescent="0.2">
      <c r="A1348" t="s">
        <v>1570</v>
      </c>
      <c r="B1348">
        <v>0.30859999999999999</v>
      </c>
      <c r="C1348">
        <v>1620601</v>
      </c>
      <c r="D1348" t="s">
        <v>62</v>
      </c>
      <c r="E1348" t="s">
        <v>152</v>
      </c>
      <c r="F1348">
        <v>56.473999999999997</v>
      </c>
      <c r="G1348" t="s">
        <v>175</v>
      </c>
    </row>
    <row r="1349" spans="1:7" x14ac:dyDescent="0.2">
      <c r="A1349" t="s">
        <v>1571</v>
      </c>
      <c r="B1349">
        <v>0.309</v>
      </c>
      <c r="C1349">
        <v>1621224</v>
      </c>
      <c r="D1349" t="s">
        <v>62</v>
      </c>
      <c r="E1349" t="s">
        <v>152</v>
      </c>
      <c r="F1349">
        <v>56.602499999999999</v>
      </c>
      <c r="G1349" t="s">
        <v>175</v>
      </c>
    </row>
    <row r="1350" spans="1:7" x14ac:dyDescent="0.2">
      <c r="A1350" t="s">
        <v>1572</v>
      </c>
      <c r="B1350">
        <v>0.28589999999999999</v>
      </c>
      <c r="C1350">
        <v>1622290</v>
      </c>
      <c r="D1350" t="s">
        <v>62</v>
      </c>
      <c r="E1350" t="s">
        <v>152</v>
      </c>
      <c r="F1350">
        <v>54.454000000000001</v>
      </c>
      <c r="G1350" t="s">
        <v>175</v>
      </c>
    </row>
    <row r="1351" spans="1:7" x14ac:dyDescent="0.2">
      <c r="A1351" t="s">
        <v>1573</v>
      </c>
      <c r="B1351">
        <v>0.31</v>
      </c>
      <c r="C1351">
        <v>1628531</v>
      </c>
      <c r="D1351" t="s">
        <v>62</v>
      </c>
      <c r="E1351" t="s">
        <v>152</v>
      </c>
      <c r="F1351">
        <v>51.679699999999997</v>
      </c>
      <c r="G1351" t="s">
        <v>175</v>
      </c>
    </row>
    <row r="1352" spans="1:7" x14ac:dyDescent="0.2">
      <c r="A1352" t="s">
        <v>1574</v>
      </c>
      <c r="B1352">
        <v>0.3024</v>
      </c>
      <c r="C1352">
        <v>1633145</v>
      </c>
      <c r="D1352" t="s">
        <v>62</v>
      </c>
      <c r="E1352" t="s">
        <v>152</v>
      </c>
      <c r="F1352">
        <v>55.7121</v>
      </c>
      <c r="G1352" t="s">
        <v>175</v>
      </c>
    </row>
    <row r="1353" spans="1:7" x14ac:dyDescent="0.2">
      <c r="A1353" t="s">
        <v>1575</v>
      </c>
      <c r="B1353">
        <v>0.30659999999999998</v>
      </c>
      <c r="C1353">
        <v>1642472</v>
      </c>
      <c r="D1353" t="s">
        <v>62</v>
      </c>
      <c r="E1353" t="s">
        <v>152</v>
      </c>
      <c r="F1353">
        <v>52.602699999999999</v>
      </c>
      <c r="G1353" t="s">
        <v>175</v>
      </c>
    </row>
    <row r="1354" spans="1:7" x14ac:dyDescent="0.2">
      <c r="A1354" t="s">
        <v>1576</v>
      </c>
      <c r="B1354">
        <v>0.30409999999999998</v>
      </c>
      <c r="C1354">
        <v>1648746</v>
      </c>
      <c r="D1354" t="s">
        <v>62</v>
      </c>
      <c r="E1354" t="s">
        <v>152</v>
      </c>
      <c r="F1354">
        <v>52.953899999999997</v>
      </c>
      <c r="G1354" t="s">
        <v>175</v>
      </c>
    </row>
    <row r="1355" spans="1:7" x14ac:dyDescent="0.2">
      <c r="A1355" t="s">
        <v>1577</v>
      </c>
      <c r="B1355">
        <v>0.30580000000000002</v>
      </c>
      <c r="C1355">
        <v>1656219</v>
      </c>
      <c r="D1355" t="s">
        <v>62</v>
      </c>
      <c r="E1355" t="s">
        <v>152</v>
      </c>
      <c r="F1355">
        <v>68.127600000000001</v>
      </c>
      <c r="G1355" t="s">
        <v>175</v>
      </c>
    </row>
    <row r="1356" spans="1:7" x14ac:dyDescent="0.2">
      <c r="A1356" t="s">
        <v>1578</v>
      </c>
      <c r="B1356">
        <v>0.28720000000000001</v>
      </c>
      <c r="C1356">
        <v>1660456</v>
      </c>
      <c r="D1356" t="s">
        <v>62</v>
      </c>
      <c r="E1356" t="s">
        <v>152</v>
      </c>
      <c r="F1356">
        <v>56.299700000000001</v>
      </c>
      <c r="G1356" t="s">
        <v>175</v>
      </c>
    </row>
    <row r="1357" spans="1:7" x14ac:dyDescent="0.2">
      <c r="A1357" t="s">
        <v>1579</v>
      </c>
      <c r="B1357">
        <v>0.28570000000000001</v>
      </c>
      <c r="C1357">
        <v>1663916</v>
      </c>
      <c r="D1357" t="s">
        <v>62</v>
      </c>
      <c r="E1357" t="s">
        <v>152</v>
      </c>
      <c r="F1357">
        <v>67.967699999999994</v>
      </c>
      <c r="G1357" t="s">
        <v>175</v>
      </c>
    </row>
    <row r="1358" spans="1:7" x14ac:dyDescent="0.2">
      <c r="A1358" t="s">
        <v>1580</v>
      </c>
      <c r="B1358">
        <v>0.2747</v>
      </c>
      <c r="C1358">
        <v>1669564</v>
      </c>
      <c r="D1358" t="s">
        <v>62</v>
      </c>
      <c r="E1358" t="s">
        <v>152</v>
      </c>
      <c r="F1358">
        <v>76.9268</v>
      </c>
      <c r="G1358" t="s">
        <v>175</v>
      </c>
    </row>
    <row r="1359" spans="1:7" x14ac:dyDescent="0.2">
      <c r="A1359" t="s">
        <v>1581</v>
      </c>
      <c r="B1359">
        <v>0.29720000000000002</v>
      </c>
      <c r="C1359">
        <v>1680030</v>
      </c>
      <c r="D1359" t="s">
        <v>62</v>
      </c>
      <c r="E1359" t="s">
        <v>152</v>
      </c>
      <c r="F1359">
        <v>53.423200000000001</v>
      </c>
      <c r="G1359" t="s">
        <v>175</v>
      </c>
    </row>
    <row r="1360" spans="1:7" x14ac:dyDescent="0.2">
      <c r="A1360" t="s">
        <v>1582</v>
      </c>
      <c r="B1360">
        <v>0.28749999999999998</v>
      </c>
      <c r="C1360">
        <v>1691365</v>
      </c>
      <c r="D1360" t="s">
        <v>62</v>
      </c>
      <c r="E1360" t="s">
        <v>152</v>
      </c>
      <c r="F1360">
        <v>54.913400000000003</v>
      </c>
      <c r="G1360" t="s">
        <v>175</v>
      </c>
    </row>
    <row r="1361" spans="1:7" x14ac:dyDescent="0.2">
      <c r="A1361" t="s">
        <v>1583</v>
      </c>
      <c r="B1361">
        <v>0.2918</v>
      </c>
      <c r="C1361">
        <v>1695780</v>
      </c>
      <c r="D1361" t="s">
        <v>62</v>
      </c>
      <c r="E1361" t="s">
        <v>152</v>
      </c>
      <c r="F1361">
        <v>51.561</v>
      </c>
      <c r="G1361" t="s">
        <v>175</v>
      </c>
    </row>
    <row r="1362" spans="1:7" x14ac:dyDescent="0.2">
      <c r="A1362" t="s">
        <v>1584</v>
      </c>
      <c r="B1362">
        <v>0.308</v>
      </c>
      <c r="C1362">
        <v>1705650</v>
      </c>
      <c r="D1362" t="s">
        <v>62</v>
      </c>
      <c r="E1362" t="s">
        <v>152</v>
      </c>
      <c r="F1362">
        <v>52.767299999999999</v>
      </c>
      <c r="G1362" t="s">
        <v>175</v>
      </c>
    </row>
    <row r="1363" spans="1:7" x14ac:dyDescent="0.2">
      <c r="A1363" t="s">
        <v>1585</v>
      </c>
      <c r="B1363">
        <v>0.313</v>
      </c>
      <c r="C1363">
        <v>1708548</v>
      </c>
      <c r="D1363" t="s">
        <v>62</v>
      </c>
      <c r="E1363" t="s">
        <v>152</v>
      </c>
      <c r="F1363">
        <v>51.208399999999997</v>
      </c>
      <c r="G1363" t="s">
        <v>175</v>
      </c>
    </row>
    <row r="1364" spans="1:7" x14ac:dyDescent="0.2">
      <c r="A1364" t="s">
        <v>1586</v>
      </c>
      <c r="B1364">
        <v>0.29949999999999999</v>
      </c>
      <c r="C1364">
        <v>1716076</v>
      </c>
      <c r="D1364" t="s">
        <v>62</v>
      </c>
      <c r="E1364" t="s">
        <v>152</v>
      </c>
      <c r="F1364">
        <v>53.802900000000001</v>
      </c>
      <c r="G1364" t="s">
        <v>175</v>
      </c>
    </row>
    <row r="1365" spans="1:7" x14ac:dyDescent="0.2">
      <c r="A1365" t="s">
        <v>1587</v>
      </c>
      <c r="B1365">
        <v>0.30649999999999999</v>
      </c>
      <c r="C1365">
        <v>1732621</v>
      </c>
      <c r="D1365" t="s">
        <v>62</v>
      </c>
      <c r="E1365" t="s">
        <v>247</v>
      </c>
      <c r="F1365">
        <v>51.450499999999998</v>
      </c>
      <c r="G1365" t="s">
        <v>175</v>
      </c>
    </row>
    <row r="1366" spans="1:7" x14ac:dyDescent="0.2">
      <c r="A1366" t="s">
        <v>1588</v>
      </c>
      <c r="B1366">
        <v>0.30509999999999998</v>
      </c>
      <c r="C1366">
        <v>1756982</v>
      </c>
      <c r="D1366" t="s">
        <v>62</v>
      </c>
      <c r="E1366" t="s">
        <v>152</v>
      </c>
      <c r="F1366">
        <v>54.104900000000001</v>
      </c>
      <c r="G1366" t="s">
        <v>175</v>
      </c>
    </row>
    <row r="1367" spans="1:7" x14ac:dyDescent="0.2">
      <c r="A1367" t="s">
        <v>1589</v>
      </c>
      <c r="B1367">
        <v>0.29010000000000002</v>
      </c>
      <c r="C1367">
        <v>1765573</v>
      </c>
      <c r="D1367" t="s">
        <v>62</v>
      </c>
      <c r="E1367" t="s">
        <v>114</v>
      </c>
      <c r="F1367">
        <v>55.109900000000003</v>
      </c>
      <c r="G1367" t="s">
        <v>175</v>
      </c>
    </row>
    <row r="1368" spans="1:7" x14ac:dyDescent="0.2">
      <c r="A1368" t="s">
        <v>1590</v>
      </c>
      <c r="B1368">
        <v>0.28110000000000002</v>
      </c>
      <c r="C1368">
        <v>1775744</v>
      </c>
      <c r="D1368" t="s">
        <v>62</v>
      </c>
      <c r="E1368" t="s">
        <v>152</v>
      </c>
      <c r="F1368">
        <v>53.296199999999999</v>
      </c>
      <c r="G1368" t="s">
        <v>175</v>
      </c>
    </row>
    <row r="1369" spans="1:7" x14ac:dyDescent="0.2">
      <c r="A1369" t="s">
        <v>1591</v>
      </c>
      <c r="B1369">
        <v>0.3029</v>
      </c>
      <c r="C1369">
        <v>1781517</v>
      </c>
      <c r="D1369" t="s">
        <v>62</v>
      </c>
      <c r="E1369" t="s">
        <v>152</v>
      </c>
      <c r="F1369">
        <v>55.037599999999998</v>
      </c>
      <c r="G1369" t="s">
        <v>175</v>
      </c>
    </row>
    <row r="1370" spans="1:7" x14ac:dyDescent="0.2">
      <c r="A1370" t="s">
        <v>1592</v>
      </c>
      <c r="B1370">
        <v>0.313</v>
      </c>
      <c r="C1370">
        <v>1799213</v>
      </c>
      <c r="D1370" t="s">
        <v>62</v>
      </c>
      <c r="E1370" t="s">
        <v>152</v>
      </c>
      <c r="F1370">
        <v>54.668700000000001</v>
      </c>
      <c r="G1370" t="s">
        <v>175</v>
      </c>
    </row>
    <row r="1371" spans="1:7" x14ac:dyDescent="0.2">
      <c r="A1371" t="s">
        <v>1593</v>
      </c>
      <c r="B1371">
        <v>0.31580000000000003</v>
      </c>
      <c r="C1371">
        <v>1808404</v>
      </c>
      <c r="D1371" t="s">
        <v>62</v>
      </c>
      <c r="E1371" t="s">
        <v>152</v>
      </c>
      <c r="F1371">
        <v>50.036299999999997</v>
      </c>
      <c r="G1371" t="s">
        <v>175</v>
      </c>
    </row>
    <row r="1372" spans="1:7" x14ac:dyDescent="0.2">
      <c r="A1372" t="s">
        <v>1594</v>
      </c>
      <c r="B1372">
        <v>0.28070000000000001</v>
      </c>
      <c r="C1372">
        <v>1825179</v>
      </c>
      <c r="D1372" t="s">
        <v>62</v>
      </c>
      <c r="E1372" t="s">
        <v>152</v>
      </c>
      <c r="F1372">
        <v>54.788400000000003</v>
      </c>
      <c r="G1372" t="s">
        <v>175</v>
      </c>
    </row>
    <row r="1373" spans="1:7" x14ac:dyDescent="0.2">
      <c r="A1373" t="s">
        <v>1595</v>
      </c>
      <c r="B1373">
        <v>0.309</v>
      </c>
      <c r="C1373">
        <v>1831294</v>
      </c>
      <c r="D1373" t="s">
        <v>62</v>
      </c>
      <c r="E1373" t="s">
        <v>152</v>
      </c>
      <c r="F1373">
        <v>51.463000000000001</v>
      </c>
      <c r="G1373" t="s">
        <v>175</v>
      </c>
    </row>
    <row r="1374" spans="1:7" x14ac:dyDescent="0.2">
      <c r="A1374" t="s">
        <v>1596</v>
      </c>
      <c r="B1374">
        <v>0.313</v>
      </c>
      <c r="C1374">
        <v>1832545</v>
      </c>
      <c r="D1374" t="s">
        <v>62</v>
      </c>
      <c r="E1374" t="s">
        <v>152</v>
      </c>
      <c r="F1374">
        <v>50.917299999999997</v>
      </c>
      <c r="G1374" t="s">
        <v>175</v>
      </c>
    </row>
    <row r="1375" spans="1:7" x14ac:dyDescent="0.2">
      <c r="A1375" t="s">
        <v>1597</v>
      </c>
      <c r="B1375">
        <v>0.29770000000000002</v>
      </c>
      <c r="C1375">
        <v>1835757</v>
      </c>
      <c r="D1375" t="s">
        <v>62</v>
      </c>
      <c r="E1375" t="s">
        <v>152</v>
      </c>
      <c r="F1375">
        <v>54.6496</v>
      </c>
      <c r="G1375" t="s">
        <v>175</v>
      </c>
    </row>
    <row r="1376" spans="1:7" x14ac:dyDescent="0.2">
      <c r="A1376" t="s">
        <v>1598</v>
      </c>
      <c r="B1376">
        <v>0.30659999999999998</v>
      </c>
      <c r="C1376">
        <v>1837273</v>
      </c>
      <c r="D1376" t="s">
        <v>62</v>
      </c>
      <c r="E1376" t="s">
        <v>152</v>
      </c>
      <c r="F1376">
        <v>53.505400000000002</v>
      </c>
      <c r="G1376" t="s">
        <v>175</v>
      </c>
    </row>
    <row r="1377" spans="1:7" x14ac:dyDescent="0.2">
      <c r="A1377" t="s">
        <v>1599</v>
      </c>
      <c r="B1377">
        <v>0.2868</v>
      </c>
      <c r="C1377">
        <v>1846804</v>
      </c>
      <c r="D1377" t="s">
        <v>62</v>
      </c>
      <c r="E1377" t="s">
        <v>184</v>
      </c>
      <c r="F1377">
        <v>54.785200000000003</v>
      </c>
      <c r="G1377" t="s">
        <v>175</v>
      </c>
    </row>
    <row r="1378" spans="1:7" x14ac:dyDescent="0.2">
      <c r="A1378" t="s">
        <v>1600</v>
      </c>
      <c r="B1378">
        <v>0.31219999999999998</v>
      </c>
      <c r="C1378">
        <v>1856735</v>
      </c>
      <c r="D1378" t="s">
        <v>62</v>
      </c>
      <c r="E1378" t="s">
        <v>152</v>
      </c>
      <c r="F1378">
        <v>52.614600000000003</v>
      </c>
      <c r="G1378" t="s">
        <v>175</v>
      </c>
    </row>
    <row r="1379" spans="1:7" x14ac:dyDescent="0.2">
      <c r="A1379" t="s">
        <v>1601</v>
      </c>
      <c r="B1379">
        <v>0.32669999999999999</v>
      </c>
      <c r="C1379">
        <v>1865289</v>
      </c>
      <c r="D1379" t="s">
        <v>62</v>
      </c>
      <c r="E1379" t="s">
        <v>152</v>
      </c>
      <c r="F1379">
        <v>49.820599999999999</v>
      </c>
      <c r="G1379" t="s">
        <v>175</v>
      </c>
    </row>
    <row r="1380" spans="1:7" x14ac:dyDescent="0.2">
      <c r="A1380" t="s">
        <v>1602</v>
      </c>
      <c r="B1380">
        <v>0.30480000000000002</v>
      </c>
      <c r="C1380">
        <v>1868572</v>
      </c>
      <c r="D1380" t="s">
        <v>62</v>
      </c>
      <c r="E1380" t="s">
        <v>152</v>
      </c>
      <c r="F1380">
        <v>57.238999999999997</v>
      </c>
      <c r="G1380" t="s">
        <v>175</v>
      </c>
    </row>
    <row r="1381" spans="1:7" x14ac:dyDescent="0.2">
      <c r="A1381" t="s">
        <v>1603</v>
      </c>
      <c r="B1381">
        <v>0.28110000000000002</v>
      </c>
      <c r="C1381">
        <v>1875473</v>
      </c>
      <c r="D1381" t="s">
        <v>62</v>
      </c>
      <c r="E1381" t="s">
        <v>152</v>
      </c>
      <c r="F1381">
        <v>53.936700000000002</v>
      </c>
      <c r="G1381" t="s">
        <v>175</v>
      </c>
    </row>
    <row r="1382" spans="1:7" x14ac:dyDescent="0.2">
      <c r="A1382" t="s">
        <v>1604</v>
      </c>
      <c r="B1382">
        <v>0.31140000000000001</v>
      </c>
      <c r="C1382">
        <v>1890571</v>
      </c>
      <c r="D1382" t="s">
        <v>62</v>
      </c>
      <c r="E1382" t="s">
        <v>152</v>
      </c>
      <c r="F1382">
        <v>49.893700000000003</v>
      </c>
      <c r="G1382" t="s">
        <v>175</v>
      </c>
    </row>
    <row r="1383" spans="1:7" x14ac:dyDescent="0.2">
      <c r="A1383" t="s">
        <v>1605</v>
      </c>
      <c r="B1383">
        <v>0.29260000000000003</v>
      </c>
      <c r="C1383">
        <v>1895500</v>
      </c>
      <c r="D1383" t="s">
        <v>62</v>
      </c>
      <c r="E1383" t="s">
        <v>152</v>
      </c>
      <c r="F1383">
        <v>55.210700000000003</v>
      </c>
      <c r="G1383" t="s">
        <v>175</v>
      </c>
    </row>
    <row r="1384" spans="1:7" x14ac:dyDescent="0.2">
      <c r="A1384" t="s">
        <v>1606</v>
      </c>
      <c r="B1384">
        <v>0.28320000000000001</v>
      </c>
      <c r="C1384">
        <v>1899966</v>
      </c>
      <c r="D1384" t="s">
        <v>62</v>
      </c>
      <c r="E1384" t="s">
        <v>152</v>
      </c>
      <c r="F1384">
        <v>55.257300000000001</v>
      </c>
      <c r="G1384" t="s">
        <v>175</v>
      </c>
    </row>
    <row r="1385" spans="1:7" x14ac:dyDescent="0.2">
      <c r="A1385" t="s">
        <v>1607</v>
      </c>
      <c r="B1385">
        <v>0.28129999999999999</v>
      </c>
      <c r="C1385">
        <v>1912320</v>
      </c>
      <c r="D1385" t="s">
        <v>62</v>
      </c>
      <c r="E1385" t="s">
        <v>152</v>
      </c>
      <c r="F1385">
        <v>54.841200000000001</v>
      </c>
      <c r="G1385" t="s">
        <v>175</v>
      </c>
    </row>
    <row r="1386" spans="1:7" x14ac:dyDescent="0.2">
      <c r="A1386" t="s">
        <v>1608</v>
      </c>
      <c r="B1386">
        <v>0.31490000000000001</v>
      </c>
      <c r="C1386">
        <v>1916578</v>
      </c>
      <c r="D1386" t="s">
        <v>62</v>
      </c>
      <c r="E1386" t="s">
        <v>152</v>
      </c>
      <c r="F1386">
        <v>50.126199999999997</v>
      </c>
      <c r="G1386" t="s">
        <v>175</v>
      </c>
    </row>
    <row r="1387" spans="1:7" x14ac:dyDescent="0.2">
      <c r="A1387" t="s">
        <v>1609</v>
      </c>
      <c r="B1387">
        <v>0.308</v>
      </c>
      <c r="C1387">
        <v>1952703</v>
      </c>
      <c r="D1387" t="s">
        <v>62</v>
      </c>
      <c r="E1387" t="s">
        <v>152</v>
      </c>
      <c r="F1387">
        <v>57.979199999999999</v>
      </c>
      <c r="G1387" t="s">
        <v>175</v>
      </c>
    </row>
    <row r="1388" spans="1:7" x14ac:dyDescent="0.2">
      <c r="A1388" t="s">
        <v>1610</v>
      </c>
      <c r="B1388">
        <v>0.2913</v>
      </c>
      <c r="C1388">
        <v>1957179</v>
      </c>
      <c r="D1388" t="s">
        <v>62</v>
      </c>
      <c r="E1388" t="s">
        <v>152</v>
      </c>
      <c r="F1388">
        <v>53.282200000000003</v>
      </c>
      <c r="G1388" t="s">
        <v>175</v>
      </c>
    </row>
    <row r="1389" spans="1:7" x14ac:dyDescent="0.2">
      <c r="A1389" t="s">
        <v>1611</v>
      </c>
      <c r="B1389">
        <v>0.32469999999999999</v>
      </c>
      <c r="C1389">
        <v>1959218</v>
      </c>
      <c r="D1389" t="s">
        <v>62</v>
      </c>
      <c r="E1389" t="s">
        <v>152</v>
      </c>
      <c r="F1389">
        <v>49.209099999999999</v>
      </c>
      <c r="G1389" t="s">
        <v>175</v>
      </c>
    </row>
    <row r="1390" spans="1:7" x14ac:dyDescent="0.2">
      <c r="A1390" t="s">
        <v>1612</v>
      </c>
      <c r="B1390">
        <v>0.29549999999999998</v>
      </c>
      <c r="C1390">
        <v>1963728</v>
      </c>
      <c r="D1390" t="s">
        <v>62</v>
      </c>
      <c r="E1390" t="s">
        <v>152</v>
      </c>
      <c r="F1390">
        <v>54.784100000000002</v>
      </c>
      <c r="G1390" t="s">
        <v>175</v>
      </c>
    </row>
    <row r="1391" spans="1:7" x14ac:dyDescent="0.2">
      <c r="A1391" t="s">
        <v>1613</v>
      </c>
      <c r="B1391">
        <v>0.27979999999999999</v>
      </c>
      <c r="C1391">
        <v>1967856</v>
      </c>
      <c r="D1391" t="s">
        <v>62</v>
      </c>
      <c r="E1391" t="s">
        <v>242</v>
      </c>
      <c r="F1391">
        <v>55.271299999999997</v>
      </c>
      <c r="G1391" t="s">
        <v>175</v>
      </c>
    </row>
    <row r="1392" spans="1:7" x14ac:dyDescent="0.2">
      <c r="A1392" t="s">
        <v>1614</v>
      </c>
      <c r="B1392">
        <v>0.29749999999999999</v>
      </c>
      <c r="C1392">
        <v>1969092</v>
      </c>
      <c r="D1392" t="s">
        <v>62</v>
      </c>
      <c r="E1392" t="s">
        <v>152</v>
      </c>
      <c r="F1392">
        <v>56.3262</v>
      </c>
      <c r="G1392" t="s">
        <v>175</v>
      </c>
    </row>
    <row r="1393" spans="1:7" x14ac:dyDescent="0.2">
      <c r="A1393" t="s">
        <v>1615</v>
      </c>
      <c r="B1393">
        <v>0.2928</v>
      </c>
      <c r="C1393">
        <v>1985173</v>
      </c>
      <c r="D1393" t="s">
        <v>62</v>
      </c>
      <c r="E1393" t="s">
        <v>152</v>
      </c>
      <c r="F1393">
        <v>55.016100000000002</v>
      </c>
      <c r="G1393" t="s">
        <v>175</v>
      </c>
    </row>
    <row r="1394" spans="1:7" x14ac:dyDescent="0.2">
      <c r="A1394" t="s">
        <v>1616</v>
      </c>
      <c r="B1394">
        <v>0.30930000000000002</v>
      </c>
      <c r="C1394">
        <v>1993032</v>
      </c>
      <c r="D1394" t="s">
        <v>62</v>
      </c>
      <c r="E1394" t="s">
        <v>152</v>
      </c>
      <c r="F1394">
        <v>63.142899999999997</v>
      </c>
      <c r="G1394" t="s">
        <v>175</v>
      </c>
    </row>
    <row r="1395" spans="1:7" x14ac:dyDescent="0.2">
      <c r="A1395" t="s">
        <v>1617</v>
      </c>
      <c r="B1395">
        <v>0.2969</v>
      </c>
      <c r="C1395">
        <v>1997663</v>
      </c>
      <c r="D1395" t="s">
        <v>62</v>
      </c>
      <c r="E1395" t="s">
        <v>152</v>
      </c>
      <c r="F1395">
        <v>59.430399999999999</v>
      </c>
      <c r="G1395" t="s">
        <v>175</v>
      </c>
    </row>
    <row r="1396" spans="1:7" x14ac:dyDescent="0.2">
      <c r="A1396" t="s">
        <v>1618</v>
      </c>
      <c r="B1396">
        <v>0.30990000000000001</v>
      </c>
      <c r="C1396">
        <v>2006183</v>
      </c>
      <c r="D1396" t="s">
        <v>62</v>
      </c>
      <c r="E1396" t="s">
        <v>152</v>
      </c>
      <c r="F1396">
        <v>52.7986</v>
      </c>
      <c r="G1396" t="s">
        <v>175</v>
      </c>
    </row>
    <row r="1397" spans="1:7" x14ac:dyDescent="0.2">
      <c r="A1397" t="s">
        <v>1619</v>
      </c>
      <c r="B1397">
        <v>0.28360000000000002</v>
      </c>
      <c r="C1397">
        <v>2027969</v>
      </c>
      <c r="D1397" t="s">
        <v>62</v>
      </c>
      <c r="E1397" t="s">
        <v>152</v>
      </c>
      <c r="F1397">
        <v>53.230800000000002</v>
      </c>
      <c r="G1397" t="s">
        <v>175</v>
      </c>
    </row>
    <row r="1398" spans="1:7" x14ac:dyDescent="0.2">
      <c r="A1398" t="s">
        <v>1620</v>
      </c>
      <c r="B1398">
        <v>0.30180000000000001</v>
      </c>
      <c r="C1398">
        <v>2029018</v>
      </c>
      <c r="D1398" t="s">
        <v>62</v>
      </c>
      <c r="E1398" t="s">
        <v>152</v>
      </c>
      <c r="F1398">
        <v>50.411700000000003</v>
      </c>
      <c r="G1398" t="s">
        <v>175</v>
      </c>
    </row>
    <row r="1399" spans="1:7" x14ac:dyDescent="0.2">
      <c r="A1399" t="s">
        <v>1621</v>
      </c>
      <c r="B1399">
        <v>0.2797</v>
      </c>
      <c r="C1399">
        <v>2029707</v>
      </c>
      <c r="D1399" t="s">
        <v>62</v>
      </c>
      <c r="E1399" t="s">
        <v>152</v>
      </c>
      <c r="F1399">
        <v>54.282200000000003</v>
      </c>
      <c r="G1399" t="s">
        <v>175</v>
      </c>
    </row>
    <row r="1400" spans="1:7" x14ac:dyDescent="0.2">
      <c r="A1400" t="s">
        <v>1622</v>
      </c>
      <c r="B1400">
        <v>0.30459999999999998</v>
      </c>
      <c r="C1400">
        <v>2038231</v>
      </c>
      <c r="D1400" t="s">
        <v>62</v>
      </c>
      <c r="E1400" t="s">
        <v>152</v>
      </c>
      <c r="F1400">
        <v>52.9998</v>
      </c>
      <c r="G1400" t="s">
        <v>175</v>
      </c>
    </row>
    <row r="1401" spans="1:7" x14ac:dyDescent="0.2">
      <c r="A1401" t="s">
        <v>1623</v>
      </c>
      <c r="B1401">
        <v>0.29049999999999998</v>
      </c>
      <c r="C1401">
        <v>2058473</v>
      </c>
      <c r="D1401" t="s">
        <v>62</v>
      </c>
      <c r="E1401" t="s">
        <v>152</v>
      </c>
      <c r="F1401">
        <v>58.160499999999999</v>
      </c>
      <c r="G1401" t="s">
        <v>175</v>
      </c>
    </row>
    <row r="1402" spans="1:7" x14ac:dyDescent="0.2">
      <c r="A1402" t="s">
        <v>1624</v>
      </c>
      <c r="B1402">
        <v>0.31879999999999997</v>
      </c>
      <c r="C1402">
        <v>2080011</v>
      </c>
      <c r="D1402" t="s">
        <v>62</v>
      </c>
      <c r="E1402" t="s">
        <v>152</v>
      </c>
      <c r="F1402">
        <v>52.651499999999999</v>
      </c>
      <c r="G1402" t="s">
        <v>175</v>
      </c>
    </row>
    <row r="1403" spans="1:7" x14ac:dyDescent="0.2">
      <c r="A1403" t="s">
        <v>1625</v>
      </c>
      <c r="B1403">
        <v>0.29609999999999997</v>
      </c>
      <c r="C1403">
        <v>2082384</v>
      </c>
      <c r="D1403" t="s">
        <v>62</v>
      </c>
      <c r="E1403" t="s">
        <v>152</v>
      </c>
      <c r="F1403">
        <v>53.5443</v>
      </c>
      <c r="G1403" t="s">
        <v>175</v>
      </c>
    </row>
    <row r="1404" spans="1:7" x14ac:dyDescent="0.2">
      <c r="A1404" t="s">
        <v>1626</v>
      </c>
      <c r="B1404">
        <v>0.31340000000000001</v>
      </c>
      <c r="C1404">
        <v>2082980</v>
      </c>
      <c r="D1404" t="s">
        <v>62</v>
      </c>
      <c r="E1404" t="s">
        <v>114</v>
      </c>
      <c r="F1404">
        <v>56.715299999999999</v>
      </c>
      <c r="G1404" t="s">
        <v>175</v>
      </c>
    </row>
    <row r="1405" spans="1:7" x14ac:dyDescent="0.2">
      <c r="A1405" t="s">
        <v>1627</v>
      </c>
      <c r="B1405">
        <v>0.26729999999999998</v>
      </c>
      <c r="C1405">
        <v>2086132</v>
      </c>
      <c r="D1405" t="s">
        <v>62</v>
      </c>
      <c r="E1405" t="s">
        <v>184</v>
      </c>
      <c r="F1405">
        <v>55.362099999999998</v>
      </c>
      <c r="G1405" t="s">
        <v>175</v>
      </c>
    </row>
    <row r="1406" spans="1:7" x14ac:dyDescent="0.2">
      <c r="A1406" t="s">
        <v>1628</v>
      </c>
      <c r="B1406">
        <v>0.30809999999999998</v>
      </c>
      <c r="C1406">
        <v>2095152</v>
      </c>
      <c r="D1406" t="s">
        <v>62</v>
      </c>
      <c r="E1406" t="s">
        <v>152</v>
      </c>
      <c r="F1406">
        <v>55.237000000000002</v>
      </c>
      <c r="G1406" t="s">
        <v>175</v>
      </c>
    </row>
    <row r="1407" spans="1:7" x14ac:dyDescent="0.2">
      <c r="A1407" t="s">
        <v>1629</v>
      </c>
      <c r="B1407">
        <v>0.27460000000000001</v>
      </c>
      <c r="C1407">
        <v>2109889</v>
      </c>
      <c r="D1407" t="s">
        <v>62</v>
      </c>
      <c r="E1407" t="s">
        <v>152</v>
      </c>
      <c r="F1407">
        <v>53.026699999999998</v>
      </c>
      <c r="G1407" t="s">
        <v>175</v>
      </c>
    </row>
    <row r="1408" spans="1:7" x14ac:dyDescent="0.2">
      <c r="A1408" t="s">
        <v>1630</v>
      </c>
      <c r="B1408">
        <v>0.312</v>
      </c>
      <c r="C1408">
        <v>2119875</v>
      </c>
      <c r="D1408" t="s">
        <v>62</v>
      </c>
      <c r="E1408" t="s">
        <v>152</v>
      </c>
      <c r="F1408">
        <v>49.379300000000001</v>
      </c>
      <c r="G1408" t="s">
        <v>175</v>
      </c>
    </row>
    <row r="1409" spans="1:7" x14ac:dyDescent="0.2">
      <c r="A1409" t="s">
        <v>1631</v>
      </c>
      <c r="B1409">
        <v>0.31309999999999999</v>
      </c>
      <c r="C1409">
        <v>2138293</v>
      </c>
      <c r="D1409" t="s">
        <v>62</v>
      </c>
      <c r="E1409" t="s">
        <v>152</v>
      </c>
      <c r="F1409">
        <v>57.3947</v>
      </c>
      <c r="G1409" t="s">
        <v>175</v>
      </c>
    </row>
    <row r="1410" spans="1:7" x14ac:dyDescent="0.2">
      <c r="A1410" t="s">
        <v>1632</v>
      </c>
      <c r="B1410">
        <v>0.30330000000000001</v>
      </c>
      <c r="C1410">
        <v>2140755</v>
      </c>
      <c r="D1410" t="s">
        <v>62</v>
      </c>
      <c r="E1410" t="s">
        <v>184</v>
      </c>
      <c r="F1410">
        <v>55.3735</v>
      </c>
      <c r="G1410" t="s">
        <v>175</v>
      </c>
    </row>
    <row r="1411" spans="1:7" x14ac:dyDescent="0.2">
      <c r="A1411" t="s">
        <v>1633</v>
      </c>
      <c r="B1411">
        <v>0.30520000000000003</v>
      </c>
      <c r="C1411">
        <v>2145054</v>
      </c>
      <c r="D1411" t="s">
        <v>62</v>
      </c>
      <c r="E1411" t="s">
        <v>152</v>
      </c>
      <c r="F1411">
        <v>61.897100000000002</v>
      </c>
      <c r="G1411" t="s">
        <v>175</v>
      </c>
    </row>
    <row r="1412" spans="1:7" x14ac:dyDescent="0.2">
      <c r="A1412" t="s">
        <v>1634</v>
      </c>
      <c r="B1412">
        <v>0.28739999999999999</v>
      </c>
      <c r="C1412">
        <v>2151166</v>
      </c>
      <c r="D1412" t="s">
        <v>62</v>
      </c>
      <c r="E1412" t="s">
        <v>152</v>
      </c>
      <c r="F1412">
        <v>52.860500000000002</v>
      </c>
      <c r="G1412" t="s">
        <v>175</v>
      </c>
    </row>
    <row r="1413" spans="1:7" x14ac:dyDescent="0.2">
      <c r="A1413" t="s">
        <v>1635</v>
      </c>
      <c r="B1413">
        <v>0.2964</v>
      </c>
      <c r="C1413">
        <v>2157708</v>
      </c>
      <c r="D1413" t="s">
        <v>62</v>
      </c>
      <c r="E1413" t="s">
        <v>152</v>
      </c>
      <c r="F1413">
        <v>56.206099999999999</v>
      </c>
      <c r="G1413" t="s">
        <v>175</v>
      </c>
    </row>
    <row r="1414" spans="1:7" x14ac:dyDescent="0.2">
      <c r="A1414" t="s">
        <v>1636</v>
      </c>
      <c r="B1414">
        <v>0.30690000000000001</v>
      </c>
      <c r="C1414">
        <v>2187362</v>
      </c>
      <c r="D1414" t="s">
        <v>62</v>
      </c>
      <c r="E1414" t="s">
        <v>152</v>
      </c>
      <c r="F1414">
        <v>51.885800000000003</v>
      </c>
      <c r="G1414" t="s">
        <v>175</v>
      </c>
    </row>
    <row r="1415" spans="1:7" x14ac:dyDescent="0.2">
      <c r="A1415" t="s">
        <v>1637</v>
      </c>
      <c r="B1415">
        <v>0.3221</v>
      </c>
      <c r="C1415">
        <v>2187548</v>
      </c>
      <c r="D1415" t="s">
        <v>62</v>
      </c>
      <c r="E1415" t="s">
        <v>152</v>
      </c>
      <c r="F1415">
        <v>50.091500000000003</v>
      </c>
      <c r="G1415" t="s">
        <v>175</v>
      </c>
    </row>
    <row r="1416" spans="1:7" x14ac:dyDescent="0.2">
      <c r="A1416" t="s">
        <v>1638</v>
      </c>
      <c r="B1416">
        <v>0.28949999999999998</v>
      </c>
      <c r="C1416">
        <v>2196545</v>
      </c>
      <c r="D1416" t="s">
        <v>62</v>
      </c>
      <c r="E1416" t="s">
        <v>152</v>
      </c>
      <c r="F1416">
        <v>56.327800000000003</v>
      </c>
      <c r="G1416" t="s">
        <v>175</v>
      </c>
    </row>
    <row r="1417" spans="1:7" x14ac:dyDescent="0.2">
      <c r="A1417" t="s">
        <v>1639</v>
      </c>
      <c r="B1417">
        <v>0.30530000000000002</v>
      </c>
      <c r="C1417">
        <v>2197244</v>
      </c>
      <c r="D1417" t="s">
        <v>62</v>
      </c>
      <c r="E1417" t="s">
        <v>152</v>
      </c>
      <c r="F1417">
        <v>59.060200000000002</v>
      </c>
      <c r="G1417" t="s">
        <v>175</v>
      </c>
    </row>
    <row r="1418" spans="1:7" x14ac:dyDescent="0.2">
      <c r="A1418" t="s">
        <v>1640</v>
      </c>
      <c r="B1418">
        <v>0.28170000000000001</v>
      </c>
      <c r="C1418">
        <v>2201064</v>
      </c>
      <c r="D1418" t="s">
        <v>62</v>
      </c>
      <c r="E1418" t="s">
        <v>152</v>
      </c>
      <c r="F1418">
        <v>56.410899999999998</v>
      </c>
      <c r="G1418" t="s">
        <v>175</v>
      </c>
    </row>
    <row r="1419" spans="1:7" x14ac:dyDescent="0.2">
      <c r="A1419" t="s">
        <v>1641</v>
      </c>
      <c r="B1419">
        <v>0.2838</v>
      </c>
      <c r="C1419">
        <v>2204284</v>
      </c>
      <c r="D1419" t="s">
        <v>62</v>
      </c>
      <c r="E1419" t="s">
        <v>152</v>
      </c>
      <c r="F1419">
        <v>62.2241</v>
      </c>
      <c r="G1419" t="s">
        <v>175</v>
      </c>
    </row>
    <row r="1420" spans="1:7" x14ac:dyDescent="0.2">
      <c r="A1420" t="s">
        <v>1642</v>
      </c>
      <c r="B1420">
        <v>0.28949999999999998</v>
      </c>
      <c r="C1420">
        <v>2209022</v>
      </c>
      <c r="D1420" t="s">
        <v>62</v>
      </c>
      <c r="E1420" t="s">
        <v>152</v>
      </c>
      <c r="F1420">
        <v>54.089799999999997</v>
      </c>
      <c r="G1420" t="s">
        <v>175</v>
      </c>
    </row>
    <row r="1421" spans="1:7" x14ac:dyDescent="0.2">
      <c r="A1421" t="s">
        <v>1643</v>
      </c>
      <c r="B1421">
        <v>0.27600000000000002</v>
      </c>
      <c r="C1421">
        <v>2210177</v>
      </c>
      <c r="D1421" t="s">
        <v>62</v>
      </c>
      <c r="E1421" t="s">
        <v>152</v>
      </c>
      <c r="F1421">
        <v>54.572200000000002</v>
      </c>
      <c r="G1421" t="s">
        <v>175</v>
      </c>
    </row>
    <row r="1422" spans="1:7" x14ac:dyDescent="0.2">
      <c r="A1422" t="s">
        <v>1644</v>
      </c>
      <c r="B1422">
        <v>0.29749999999999999</v>
      </c>
      <c r="C1422">
        <v>2211076</v>
      </c>
      <c r="D1422" t="s">
        <v>62</v>
      </c>
      <c r="E1422" t="s">
        <v>152</v>
      </c>
      <c r="F1422">
        <v>56.501600000000003</v>
      </c>
      <c r="G1422" t="s">
        <v>175</v>
      </c>
    </row>
    <row r="1423" spans="1:7" x14ac:dyDescent="0.2">
      <c r="A1423" t="s">
        <v>1645</v>
      </c>
      <c r="B1423">
        <v>0.2908</v>
      </c>
      <c r="C1423">
        <v>2219311</v>
      </c>
      <c r="D1423" t="s">
        <v>62</v>
      </c>
      <c r="E1423" t="s">
        <v>152</v>
      </c>
      <c r="F1423">
        <v>54.704300000000003</v>
      </c>
      <c r="G1423" t="s">
        <v>175</v>
      </c>
    </row>
    <row r="1424" spans="1:7" x14ac:dyDescent="0.2">
      <c r="A1424" t="s">
        <v>1646</v>
      </c>
      <c r="B1424">
        <v>0.3054</v>
      </c>
      <c r="C1424">
        <v>2220799</v>
      </c>
      <c r="D1424" t="s">
        <v>62</v>
      </c>
      <c r="E1424" t="s">
        <v>152</v>
      </c>
      <c r="F1424">
        <v>53.183700000000002</v>
      </c>
      <c r="G1424" t="s">
        <v>175</v>
      </c>
    </row>
    <row r="1425" spans="1:7" x14ac:dyDescent="0.2">
      <c r="A1425" t="s">
        <v>1647</v>
      </c>
      <c r="B1425">
        <v>0.3039</v>
      </c>
      <c r="C1425">
        <v>2222564</v>
      </c>
      <c r="D1425" t="s">
        <v>62</v>
      </c>
      <c r="E1425" t="s">
        <v>152</v>
      </c>
      <c r="F1425">
        <v>53.344000000000001</v>
      </c>
      <c r="G1425" t="s">
        <v>175</v>
      </c>
    </row>
    <row r="1426" spans="1:7" x14ac:dyDescent="0.2">
      <c r="A1426" t="s">
        <v>1648</v>
      </c>
      <c r="B1426">
        <v>0.31230000000000002</v>
      </c>
      <c r="C1426">
        <v>2233702</v>
      </c>
      <c r="D1426" t="s">
        <v>62</v>
      </c>
      <c r="E1426" t="s">
        <v>152</v>
      </c>
      <c r="F1426">
        <v>66.617800000000003</v>
      </c>
      <c r="G1426" t="s">
        <v>175</v>
      </c>
    </row>
    <row r="1427" spans="1:7" x14ac:dyDescent="0.2">
      <c r="A1427" t="s">
        <v>1649</v>
      </c>
      <c r="B1427">
        <v>0.26319999999999999</v>
      </c>
      <c r="C1427">
        <v>2241775</v>
      </c>
      <c r="D1427" t="s">
        <v>62</v>
      </c>
      <c r="E1427" t="s">
        <v>152</v>
      </c>
      <c r="F1427">
        <v>53.640999999999998</v>
      </c>
      <c r="G1427" t="s">
        <v>175</v>
      </c>
    </row>
    <row r="1428" spans="1:7" x14ac:dyDescent="0.2">
      <c r="A1428" t="s">
        <v>1650</v>
      </c>
      <c r="B1428">
        <v>0.31019999999999998</v>
      </c>
      <c r="C1428">
        <v>2257255</v>
      </c>
      <c r="D1428" t="s">
        <v>62</v>
      </c>
      <c r="E1428" t="s">
        <v>152</v>
      </c>
      <c r="F1428">
        <v>57.481299999999997</v>
      </c>
      <c r="G1428" t="s">
        <v>175</v>
      </c>
    </row>
    <row r="1429" spans="1:7" x14ac:dyDescent="0.2">
      <c r="A1429" t="s">
        <v>1651</v>
      </c>
      <c r="B1429">
        <v>0.30709999999999998</v>
      </c>
      <c r="C1429">
        <v>2280877</v>
      </c>
      <c r="D1429" t="s">
        <v>62</v>
      </c>
      <c r="E1429" t="s">
        <v>152</v>
      </c>
      <c r="F1429">
        <v>54.642699999999998</v>
      </c>
      <c r="G1429" t="s">
        <v>175</v>
      </c>
    </row>
    <row r="1430" spans="1:7" x14ac:dyDescent="0.2">
      <c r="A1430" t="s">
        <v>1652</v>
      </c>
      <c r="B1430">
        <v>0.3014</v>
      </c>
      <c r="C1430">
        <v>2298369</v>
      </c>
      <c r="D1430" t="s">
        <v>62</v>
      </c>
      <c r="E1430" t="s">
        <v>152</v>
      </c>
      <c r="F1430">
        <v>56.790599999999998</v>
      </c>
      <c r="G1430" t="s">
        <v>175</v>
      </c>
    </row>
    <row r="1431" spans="1:7" x14ac:dyDescent="0.2">
      <c r="A1431" t="s">
        <v>1653</v>
      </c>
      <c r="B1431">
        <v>0.2858</v>
      </c>
      <c r="C1431">
        <v>2307704</v>
      </c>
      <c r="D1431" t="s">
        <v>62</v>
      </c>
      <c r="E1431" t="s">
        <v>152</v>
      </c>
      <c r="F1431">
        <v>56.4983</v>
      </c>
      <c r="G1431" t="s">
        <v>175</v>
      </c>
    </row>
    <row r="1432" spans="1:7" x14ac:dyDescent="0.2">
      <c r="A1432" t="s">
        <v>1654</v>
      </c>
      <c r="B1432">
        <v>0.27210000000000001</v>
      </c>
      <c r="C1432">
        <v>2318378</v>
      </c>
      <c r="D1432" t="s">
        <v>62</v>
      </c>
      <c r="E1432" t="s">
        <v>152</v>
      </c>
      <c r="F1432">
        <v>55.854199999999999</v>
      </c>
      <c r="G1432" t="s">
        <v>175</v>
      </c>
    </row>
    <row r="1433" spans="1:7" x14ac:dyDescent="0.2">
      <c r="A1433" t="s">
        <v>1655</v>
      </c>
      <c r="B1433">
        <v>0.29420000000000002</v>
      </c>
      <c r="C1433">
        <v>2343869</v>
      </c>
      <c r="D1433" t="s">
        <v>62</v>
      </c>
      <c r="E1433" t="s">
        <v>152</v>
      </c>
      <c r="F1433">
        <v>71.980900000000005</v>
      </c>
      <c r="G1433" t="s">
        <v>175</v>
      </c>
    </row>
    <row r="1434" spans="1:7" x14ac:dyDescent="0.2">
      <c r="A1434" t="s">
        <v>1656</v>
      </c>
      <c r="B1434">
        <v>0.29380000000000001</v>
      </c>
      <c r="C1434">
        <v>2357914</v>
      </c>
      <c r="D1434" t="s">
        <v>62</v>
      </c>
      <c r="E1434" t="s">
        <v>152</v>
      </c>
      <c r="F1434">
        <v>56.438899999999997</v>
      </c>
      <c r="G1434" t="s">
        <v>175</v>
      </c>
    </row>
    <row r="1435" spans="1:7" x14ac:dyDescent="0.2">
      <c r="A1435" t="s">
        <v>1657</v>
      </c>
      <c r="B1435">
        <v>0.28289999999999998</v>
      </c>
      <c r="C1435">
        <v>2415042</v>
      </c>
      <c r="D1435" t="s">
        <v>62</v>
      </c>
      <c r="E1435" t="s">
        <v>152</v>
      </c>
      <c r="F1435">
        <v>53.557499999999997</v>
      </c>
      <c r="G1435" t="s">
        <v>175</v>
      </c>
    </row>
    <row r="1436" spans="1:7" x14ac:dyDescent="0.2">
      <c r="A1436" t="s">
        <v>1658</v>
      </c>
      <c r="B1436">
        <v>0.28749999999999998</v>
      </c>
      <c r="C1436">
        <v>2492605</v>
      </c>
      <c r="D1436" t="s">
        <v>62</v>
      </c>
      <c r="E1436" t="s">
        <v>152</v>
      </c>
      <c r="F1436">
        <v>55.0199</v>
      </c>
      <c r="G1436" t="s">
        <v>175</v>
      </c>
    </row>
    <row r="1437" spans="1:7" x14ac:dyDescent="0.2">
      <c r="A1437" t="s">
        <v>1659</v>
      </c>
      <c r="B1437">
        <v>0.31769999999999998</v>
      </c>
      <c r="C1437">
        <v>2493626</v>
      </c>
      <c r="D1437" t="s">
        <v>62</v>
      </c>
      <c r="E1437" t="s">
        <v>152</v>
      </c>
      <c r="F1437">
        <v>52.285800000000002</v>
      </c>
      <c r="G1437" t="s">
        <v>175</v>
      </c>
    </row>
    <row r="1438" spans="1:7" x14ac:dyDescent="0.2">
      <c r="A1438" t="s">
        <v>1660</v>
      </c>
      <c r="B1438">
        <v>0.29970000000000002</v>
      </c>
      <c r="C1438">
        <v>2499672</v>
      </c>
      <c r="D1438" t="s">
        <v>62</v>
      </c>
      <c r="E1438" t="s">
        <v>152</v>
      </c>
      <c r="F1438">
        <v>56.059899999999999</v>
      </c>
      <c r="G1438" t="s">
        <v>175</v>
      </c>
    </row>
    <row r="1439" spans="1:7" x14ac:dyDescent="0.2">
      <c r="A1439" t="s">
        <v>1661</v>
      </c>
      <c r="B1439">
        <v>0.3054</v>
      </c>
      <c r="C1439">
        <v>2501092</v>
      </c>
      <c r="D1439" t="s">
        <v>62</v>
      </c>
      <c r="E1439" t="s">
        <v>152</v>
      </c>
      <c r="F1439">
        <v>50.7453</v>
      </c>
      <c r="G1439" t="s">
        <v>175</v>
      </c>
    </row>
    <row r="1440" spans="1:7" x14ac:dyDescent="0.2">
      <c r="A1440" t="s">
        <v>1662</v>
      </c>
      <c r="B1440">
        <v>0.32369999999999999</v>
      </c>
      <c r="C1440">
        <v>2516816</v>
      </c>
      <c r="D1440" t="s">
        <v>62</v>
      </c>
      <c r="E1440" t="s">
        <v>152</v>
      </c>
      <c r="F1440">
        <v>125.235</v>
      </c>
      <c r="G1440" t="s">
        <v>175</v>
      </c>
    </row>
    <row r="1441" spans="1:7" x14ac:dyDescent="0.2">
      <c r="A1441" t="s">
        <v>1663</v>
      </c>
      <c r="B1441">
        <v>0.30180000000000001</v>
      </c>
      <c r="C1441">
        <v>2519568</v>
      </c>
      <c r="D1441" t="s">
        <v>62</v>
      </c>
      <c r="E1441" t="s">
        <v>152</v>
      </c>
      <c r="F1441">
        <v>54.473799999999997</v>
      </c>
      <c r="G1441" t="s">
        <v>175</v>
      </c>
    </row>
    <row r="1442" spans="1:7" x14ac:dyDescent="0.2">
      <c r="A1442" t="s">
        <v>1664</v>
      </c>
      <c r="B1442">
        <v>0.309</v>
      </c>
      <c r="C1442">
        <v>2524906</v>
      </c>
      <c r="D1442" t="s">
        <v>62</v>
      </c>
      <c r="E1442" t="s">
        <v>152</v>
      </c>
      <c r="F1442">
        <v>51.1648</v>
      </c>
      <c r="G1442" t="s">
        <v>175</v>
      </c>
    </row>
    <row r="1443" spans="1:7" x14ac:dyDescent="0.2">
      <c r="A1443" t="s">
        <v>1665</v>
      </c>
      <c r="B1443">
        <v>0.28839999999999999</v>
      </c>
      <c r="C1443">
        <v>2546243</v>
      </c>
      <c r="D1443" t="s">
        <v>62</v>
      </c>
      <c r="E1443" t="s">
        <v>259</v>
      </c>
      <c r="F1443">
        <v>56.588500000000003</v>
      </c>
      <c r="G1443" t="s">
        <v>175</v>
      </c>
    </row>
    <row r="1444" spans="1:7" x14ac:dyDescent="0.2">
      <c r="A1444" t="s">
        <v>1666</v>
      </c>
      <c r="B1444">
        <v>0.26500000000000001</v>
      </c>
      <c r="C1444">
        <v>2550188</v>
      </c>
      <c r="D1444" t="s">
        <v>62</v>
      </c>
      <c r="E1444" t="s">
        <v>152</v>
      </c>
      <c r="F1444">
        <v>55.930599999999998</v>
      </c>
      <c r="G1444" t="s">
        <v>175</v>
      </c>
    </row>
    <row r="1445" spans="1:7" x14ac:dyDescent="0.2">
      <c r="A1445" t="s">
        <v>1667</v>
      </c>
      <c r="B1445">
        <v>0.27660000000000001</v>
      </c>
      <c r="C1445">
        <v>2552345</v>
      </c>
      <c r="D1445" t="s">
        <v>62</v>
      </c>
      <c r="E1445" t="s">
        <v>152</v>
      </c>
      <c r="F1445">
        <v>54.6828</v>
      </c>
      <c r="G1445" t="s">
        <v>175</v>
      </c>
    </row>
    <row r="1446" spans="1:7" x14ac:dyDescent="0.2">
      <c r="A1446" t="s">
        <v>1668</v>
      </c>
      <c r="B1446">
        <v>0.31009999999999999</v>
      </c>
      <c r="C1446">
        <v>2558076</v>
      </c>
      <c r="D1446" t="s">
        <v>62</v>
      </c>
      <c r="E1446" t="s">
        <v>152</v>
      </c>
      <c r="F1446">
        <v>51.964199999999998</v>
      </c>
      <c r="G1446" t="s">
        <v>175</v>
      </c>
    </row>
    <row r="1447" spans="1:7" x14ac:dyDescent="0.2">
      <c r="A1447" t="s">
        <v>1669</v>
      </c>
      <c r="B1447">
        <v>0.28239999999999998</v>
      </c>
      <c r="C1447">
        <v>2566558</v>
      </c>
      <c r="D1447" t="s">
        <v>62</v>
      </c>
      <c r="E1447" t="s">
        <v>152</v>
      </c>
      <c r="F1447">
        <v>56.5563</v>
      </c>
      <c r="G1447" t="s">
        <v>175</v>
      </c>
    </row>
    <row r="1448" spans="1:7" x14ac:dyDescent="0.2">
      <c r="A1448" t="s">
        <v>1670</v>
      </c>
      <c r="B1448">
        <v>0.28129999999999999</v>
      </c>
      <c r="C1448">
        <v>2588728</v>
      </c>
      <c r="D1448" t="s">
        <v>62</v>
      </c>
      <c r="E1448" t="s">
        <v>224</v>
      </c>
      <c r="F1448">
        <v>56.561199999999999</v>
      </c>
      <c r="G1448" t="s">
        <v>175</v>
      </c>
    </row>
    <row r="1449" spans="1:7" x14ac:dyDescent="0.2">
      <c r="A1449" t="s">
        <v>1671</v>
      </c>
      <c r="B1449">
        <v>0.2908</v>
      </c>
      <c r="C1449">
        <v>2618044</v>
      </c>
      <c r="D1449" t="s">
        <v>62</v>
      </c>
      <c r="E1449" t="s">
        <v>152</v>
      </c>
      <c r="F1449">
        <v>56.0047</v>
      </c>
      <c r="G1449" t="s">
        <v>175</v>
      </c>
    </row>
    <row r="1450" spans="1:7" x14ac:dyDescent="0.2">
      <c r="A1450" t="s">
        <v>1672</v>
      </c>
      <c r="B1450">
        <v>0.28110000000000002</v>
      </c>
      <c r="C1450">
        <v>2625351</v>
      </c>
      <c r="D1450" t="s">
        <v>62</v>
      </c>
      <c r="E1450" t="s">
        <v>152</v>
      </c>
      <c r="F1450">
        <v>55.6036</v>
      </c>
      <c r="G1450" t="s">
        <v>175</v>
      </c>
    </row>
    <row r="1451" spans="1:7" x14ac:dyDescent="0.2">
      <c r="A1451" t="s">
        <v>1673</v>
      </c>
      <c r="B1451">
        <v>0.2974</v>
      </c>
      <c r="C1451">
        <v>2643550</v>
      </c>
      <c r="D1451" t="s">
        <v>62</v>
      </c>
      <c r="E1451" t="s">
        <v>152</v>
      </c>
      <c r="F1451">
        <v>54.393799999999999</v>
      </c>
      <c r="G1451" t="s">
        <v>175</v>
      </c>
    </row>
    <row r="1452" spans="1:7" x14ac:dyDescent="0.2">
      <c r="A1452" t="s">
        <v>1674</v>
      </c>
      <c r="B1452">
        <v>0.2944</v>
      </c>
      <c r="C1452">
        <v>2667241</v>
      </c>
      <c r="D1452" t="s">
        <v>62</v>
      </c>
      <c r="E1452" t="s">
        <v>152</v>
      </c>
      <c r="F1452">
        <v>54.110399999999998</v>
      </c>
      <c r="G1452" t="s">
        <v>175</v>
      </c>
    </row>
    <row r="1453" spans="1:7" x14ac:dyDescent="0.2">
      <c r="A1453" t="s">
        <v>1675</v>
      </c>
      <c r="B1453">
        <v>0.28129999999999999</v>
      </c>
      <c r="C1453">
        <v>2676046</v>
      </c>
      <c r="D1453" t="s">
        <v>62</v>
      </c>
      <c r="E1453" t="s">
        <v>152</v>
      </c>
      <c r="F1453">
        <v>55.3093</v>
      </c>
      <c r="G1453" t="s">
        <v>175</v>
      </c>
    </row>
    <row r="1454" spans="1:7" x14ac:dyDescent="0.2">
      <c r="A1454" t="s">
        <v>1676</v>
      </c>
      <c r="B1454">
        <v>0.28799999999999998</v>
      </c>
      <c r="C1454">
        <v>2679751</v>
      </c>
      <c r="D1454" t="s">
        <v>62</v>
      </c>
      <c r="E1454" t="s">
        <v>214</v>
      </c>
      <c r="F1454">
        <v>53.678100000000001</v>
      </c>
      <c r="G1454" t="s">
        <v>175</v>
      </c>
    </row>
    <row r="1455" spans="1:7" x14ac:dyDescent="0.2">
      <c r="A1455" t="s">
        <v>1677</v>
      </c>
      <c r="B1455">
        <v>0.29089999999999999</v>
      </c>
      <c r="C1455">
        <v>2684995</v>
      </c>
      <c r="D1455" t="s">
        <v>62</v>
      </c>
      <c r="E1455" t="s">
        <v>247</v>
      </c>
      <c r="F1455">
        <v>60.827300000000001</v>
      </c>
      <c r="G1455" t="s">
        <v>175</v>
      </c>
    </row>
    <row r="1456" spans="1:7" x14ac:dyDescent="0.2">
      <c r="A1456" t="s">
        <v>1678</v>
      </c>
      <c r="B1456">
        <v>0.28489999999999999</v>
      </c>
      <c r="C1456">
        <v>2688811</v>
      </c>
      <c r="D1456" t="s">
        <v>62</v>
      </c>
      <c r="E1456" t="s">
        <v>152</v>
      </c>
      <c r="F1456">
        <v>54.451900000000002</v>
      </c>
      <c r="G1456" t="s">
        <v>175</v>
      </c>
    </row>
    <row r="1457" spans="1:7" x14ac:dyDescent="0.2">
      <c r="A1457" t="s">
        <v>1679</v>
      </c>
      <c r="B1457">
        <v>0.29949999999999999</v>
      </c>
      <c r="C1457">
        <v>2706963</v>
      </c>
      <c r="D1457" t="s">
        <v>62</v>
      </c>
      <c r="E1457" t="s">
        <v>152</v>
      </c>
      <c r="F1457">
        <v>54.466299999999997</v>
      </c>
      <c r="G1457" t="s">
        <v>175</v>
      </c>
    </row>
    <row r="1458" spans="1:7" x14ac:dyDescent="0.2">
      <c r="A1458" t="s">
        <v>1680</v>
      </c>
      <c r="B1458">
        <v>0.2888</v>
      </c>
      <c r="C1458">
        <v>2730506</v>
      </c>
      <c r="D1458" t="s">
        <v>62</v>
      </c>
      <c r="E1458" t="s">
        <v>152</v>
      </c>
      <c r="F1458">
        <v>55.727899999999998</v>
      </c>
      <c r="G1458" t="s">
        <v>175</v>
      </c>
    </row>
    <row r="1459" spans="1:7" x14ac:dyDescent="0.2">
      <c r="A1459" t="s">
        <v>1681</v>
      </c>
      <c r="B1459">
        <v>0.30149999999999999</v>
      </c>
      <c r="C1459">
        <v>2742808</v>
      </c>
      <c r="D1459" t="s">
        <v>62</v>
      </c>
      <c r="E1459" t="s">
        <v>152</v>
      </c>
      <c r="F1459">
        <v>54.807400000000001</v>
      </c>
      <c r="G1459" t="s">
        <v>175</v>
      </c>
    </row>
    <row r="1460" spans="1:7" x14ac:dyDescent="0.2">
      <c r="A1460" t="s">
        <v>1682</v>
      </c>
      <c r="B1460">
        <v>0.28639999999999999</v>
      </c>
      <c r="C1460">
        <v>2745026</v>
      </c>
      <c r="D1460" t="s">
        <v>62</v>
      </c>
      <c r="E1460" t="s">
        <v>152</v>
      </c>
      <c r="F1460">
        <v>55.807000000000002</v>
      </c>
      <c r="G1460" t="s">
        <v>175</v>
      </c>
    </row>
    <row r="1461" spans="1:7" x14ac:dyDescent="0.2">
      <c r="A1461" t="s">
        <v>1683</v>
      </c>
      <c r="B1461">
        <v>0.31090000000000001</v>
      </c>
      <c r="C1461">
        <v>2745932</v>
      </c>
      <c r="D1461" t="s">
        <v>62</v>
      </c>
      <c r="E1461" t="s">
        <v>214</v>
      </c>
      <c r="F1461">
        <v>50.965699999999998</v>
      </c>
      <c r="G1461" t="s">
        <v>175</v>
      </c>
    </row>
    <row r="1462" spans="1:7" x14ac:dyDescent="0.2">
      <c r="A1462" t="s">
        <v>1684</v>
      </c>
      <c r="B1462">
        <v>0.28260000000000002</v>
      </c>
      <c r="C1462">
        <v>2761417</v>
      </c>
      <c r="D1462" t="s">
        <v>62</v>
      </c>
      <c r="E1462" t="s">
        <v>152</v>
      </c>
      <c r="F1462">
        <v>56.227800000000002</v>
      </c>
      <c r="G1462" t="s">
        <v>175</v>
      </c>
    </row>
    <row r="1463" spans="1:7" x14ac:dyDescent="0.2">
      <c r="A1463" t="s">
        <v>1685</v>
      </c>
      <c r="B1463">
        <v>0.28039999999999998</v>
      </c>
      <c r="C1463">
        <v>2764726</v>
      </c>
      <c r="D1463" t="s">
        <v>62</v>
      </c>
      <c r="E1463" t="s">
        <v>184</v>
      </c>
      <c r="F1463">
        <v>57.9604</v>
      </c>
      <c r="G1463" t="s">
        <v>175</v>
      </c>
    </row>
    <row r="1464" spans="1:7" x14ac:dyDescent="0.2">
      <c r="A1464" t="s">
        <v>1686</v>
      </c>
      <c r="B1464">
        <v>0.28949999999999998</v>
      </c>
      <c r="C1464">
        <v>2815151</v>
      </c>
      <c r="D1464" t="s">
        <v>62</v>
      </c>
      <c r="E1464" t="s">
        <v>152</v>
      </c>
      <c r="F1464">
        <v>54.220799999999997</v>
      </c>
      <c r="G1464" t="s">
        <v>175</v>
      </c>
    </row>
    <row r="1465" spans="1:7" x14ac:dyDescent="0.2">
      <c r="A1465" t="s">
        <v>1687</v>
      </c>
      <c r="B1465">
        <v>0.31530000000000002</v>
      </c>
      <c r="C1465">
        <v>2820709</v>
      </c>
      <c r="D1465" t="s">
        <v>62</v>
      </c>
      <c r="E1465" t="s">
        <v>152</v>
      </c>
      <c r="F1465">
        <v>58.780700000000003</v>
      </c>
      <c r="G1465" t="s">
        <v>175</v>
      </c>
    </row>
    <row r="1466" spans="1:7" x14ac:dyDescent="0.2">
      <c r="A1466" t="s">
        <v>1688</v>
      </c>
      <c r="B1466">
        <v>0.28070000000000001</v>
      </c>
      <c r="C1466">
        <v>2829786</v>
      </c>
      <c r="D1466" t="s">
        <v>62</v>
      </c>
      <c r="E1466" t="s">
        <v>152</v>
      </c>
      <c r="F1466">
        <v>55.126600000000003</v>
      </c>
      <c r="G1466" t="s">
        <v>175</v>
      </c>
    </row>
    <row r="1467" spans="1:7" x14ac:dyDescent="0.2">
      <c r="A1467" t="s">
        <v>1689</v>
      </c>
      <c r="B1467">
        <v>0.2777</v>
      </c>
      <c r="C1467">
        <v>2857448</v>
      </c>
      <c r="D1467" t="s">
        <v>62</v>
      </c>
      <c r="E1467" t="s">
        <v>152</v>
      </c>
      <c r="F1467">
        <v>57.787399999999998</v>
      </c>
      <c r="G1467" t="s">
        <v>175</v>
      </c>
    </row>
    <row r="1468" spans="1:7" x14ac:dyDescent="0.2">
      <c r="A1468" t="s">
        <v>1690</v>
      </c>
      <c r="B1468">
        <v>0.316</v>
      </c>
      <c r="C1468">
        <v>2865065</v>
      </c>
      <c r="D1468" t="s">
        <v>62</v>
      </c>
      <c r="E1468" t="s">
        <v>152</v>
      </c>
      <c r="F1468">
        <v>53.775199999999998</v>
      </c>
      <c r="G1468" t="s">
        <v>175</v>
      </c>
    </row>
    <row r="1469" spans="1:7" x14ac:dyDescent="0.2">
      <c r="A1469" t="s">
        <v>1691</v>
      </c>
      <c r="B1469">
        <v>0.30940000000000001</v>
      </c>
      <c r="C1469">
        <v>3105788</v>
      </c>
      <c r="D1469" t="s">
        <v>62</v>
      </c>
      <c r="E1469" t="s">
        <v>152</v>
      </c>
      <c r="F1469">
        <v>52.973399999999998</v>
      </c>
      <c r="G1469" t="s">
        <v>175</v>
      </c>
    </row>
    <row r="1470" spans="1:7" x14ac:dyDescent="0.2">
      <c r="A1470" t="s">
        <v>1692</v>
      </c>
      <c r="B1470">
        <v>0.2858</v>
      </c>
      <c r="C1470">
        <v>3167768</v>
      </c>
      <c r="D1470" t="s">
        <v>62</v>
      </c>
      <c r="E1470" t="s">
        <v>152</v>
      </c>
      <c r="F1470">
        <v>53.705500000000001</v>
      </c>
      <c r="G1470" t="s">
        <v>175</v>
      </c>
    </row>
    <row r="1471" spans="1:7" x14ac:dyDescent="0.2">
      <c r="A1471" t="s">
        <v>1693</v>
      </c>
      <c r="B1471">
        <v>0.28239999999999998</v>
      </c>
      <c r="C1471">
        <v>3178869</v>
      </c>
      <c r="D1471" t="s">
        <v>62</v>
      </c>
      <c r="E1471" t="s">
        <v>152</v>
      </c>
      <c r="F1471">
        <v>56.106499999999997</v>
      </c>
      <c r="G1471" t="s">
        <v>175</v>
      </c>
    </row>
    <row r="1472" spans="1:7" x14ac:dyDescent="0.2">
      <c r="A1472" t="s">
        <v>1694</v>
      </c>
      <c r="B1472">
        <v>0.29980000000000001</v>
      </c>
      <c r="C1472">
        <v>3183846</v>
      </c>
      <c r="D1472" t="s">
        <v>62</v>
      </c>
      <c r="E1472" t="s">
        <v>152</v>
      </c>
      <c r="F1472">
        <v>56.0867</v>
      </c>
      <c r="G1472" t="s">
        <v>175</v>
      </c>
    </row>
    <row r="1473" spans="1:7" x14ac:dyDescent="0.2">
      <c r="A1473" t="s">
        <v>1695</v>
      </c>
      <c r="B1473">
        <v>0.28079999999999999</v>
      </c>
      <c r="C1473">
        <v>3203167</v>
      </c>
      <c r="D1473" t="s">
        <v>62</v>
      </c>
      <c r="E1473" t="s">
        <v>152</v>
      </c>
      <c r="F1473">
        <v>54.593800000000002</v>
      </c>
      <c r="G1473" t="s">
        <v>175</v>
      </c>
    </row>
    <row r="1474" spans="1:7" x14ac:dyDescent="0.2">
      <c r="A1474" t="s">
        <v>1696</v>
      </c>
      <c r="B1474">
        <v>0.28050000000000003</v>
      </c>
      <c r="C1474">
        <v>3221545</v>
      </c>
      <c r="D1474" t="s">
        <v>62</v>
      </c>
      <c r="E1474" t="s">
        <v>224</v>
      </c>
      <c r="F1474">
        <v>54.551099999999998</v>
      </c>
      <c r="G1474" t="s">
        <v>175</v>
      </c>
    </row>
    <row r="1475" spans="1:7" x14ac:dyDescent="0.2">
      <c r="A1475" t="s">
        <v>1697</v>
      </c>
      <c r="B1475">
        <v>0.28260000000000002</v>
      </c>
      <c r="C1475">
        <v>3238310</v>
      </c>
      <c r="D1475" t="s">
        <v>62</v>
      </c>
      <c r="E1475" t="s">
        <v>152</v>
      </c>
      <c r="F1475">
        <v>55.248399999999997</v>
      </c>
      <c r="G1475" t="s">
        <v>175</v>
      </c>
    </row>
    <row r="1476" spans="1:7" x14ac:dyDescent="0.2">
      <c r="A1476" t="s">
        <v>1698</v>
      </c>
      <c r="B1476">
        <v>0.29260000000000003</v>
      </c>
      <c r="C1476">
        <v>3277092</v>
      </c>
      <c r="D1476" t="s">
        <v>62</v>
      </c>
      <c r="E1476" t="s">
        <v>152</v>
      </c>
      <c r="F1476">
        <v>54.7667</v>
      </c>
      <c r="G1476" t="s">
        <v>175</v>
      </c>
    </row>
    <row r="1477" spans="1:7" x14ac:dyDescent="0.2">
      <c r="A1477" t="s">
        <v>1699</v>
      </c>
      <c r="B1477">
        <v>0.27789999999999998</v>
      </c>
      <c r="C1477">
        <v>3345208</v>
      </c>
      <c r="D1477" t="s">
        <v>62</v>
      </c>
      <c r="E1477" t="s">
        <v>152</v>
      </c>
      <c r="F1477">
        <v>55.522100000000002</v>
      </c>
      <c r="G1477" t="s">
        <v>175</v>
      </c>
    </row>
    <row r="1478" spans="1:7" x14ac:dyDescent="0.2">
      <c r="A1478" t="s">
        <v>1700</v>
      </c>
      <c r="B1478">
        <v>0.31409999999999999</v>
      </c>
      <c r="C1478">
        <v>3360309</v>
      </c>
      <c r="D1478" t="s">
        <v>62</v>
      </c>
      <c r="E1478" t="s">
        <v>152</v>
      </c>
      <c r="F1478">
        <v>51.901000000000003</v>
      </c>
      <c r="G1478" t="s">
        <v>175</v>
      </c>
    </row>
    <row r="1479" spans="1:7" x14ac:dyDescent="0.2">
      <c r="A1479" t="s">
        <v>1701</v>
      </c>
      <c r="B1479">
        <v>0.28510000000000002</v>
      </c>
      <c r="C1479">
        <v>3397786</v>
      </c>
      <c r="D1479" t="s">
        <v>62</v>
      </c>
      <c r="E1479" t="s">
        <v>152</v>
      </c>
      <c r="F1479">
        <v>52.311399999999999</v>
      </c>
      <c r="G1479" t="s">
        <v>175</v>
      </c>
    </row>
    <row r="1480" spans="1:7" x14ac:dyDescent="0.2">
      <c r="A1480" t="s">
        <v>1702</v>
      </c>
      <c r="B1480">
        <v>0.31169999999999998</v>
      </c>
      <c r="C1480">
        <v>3431003</v>
      </c>
      <c r="D1480" t="s">
        <v>62</v>
      </c>
      <c r="E1480" t="s">
        <v>152</v>
      </c>
      <c r="F1480">
        <v>51.645099999999999</v>
      </c>
      <c r="G1480" t="s">
        <v>175</v>
      </c>
    </row>
    <row r="1481" spans="1:7" x14ac:dyDescent="0.2">
      <c r="A1481" t="s">
        <v>1703</v>
      </c>
      <c r="B1481">
        <v>0.30859999999999999</v>
      </c>
      <c r="C1481">
        <v>3476160</v>
      </c>
      <c r="D1481" t="s">
        <v>62</v>
      </c>
      <c r="E1481" t="s">
        <v>152</v>
      </c>
      <c r="F1481">
        <v>52.651299999999999</v>
      </c>
      <c r="G1481" t="s">
        <v>175</v>
      </c>
    </row>
    <row r="1482" spans="1:7" x14ac:dyDescent="0.2">
      <c r="A1482" t="s">
        <v>1704</v>
      </c>
      <c r="B1482">
        <v>0.28849999999999998</v>
      </c>
      <c r="C1482">
        <v>3479552</v>
      </c>
      <c r="D1482" t="s">
        <v>62</v>
      </c>
      <c r="E1482" t="s">
        <v>152</v>
      </c>
      <c r="F1482">
        <v>56.289000000000001</v>
      </c>
      <c r="G1482" t="s">
        <v>175</v>
      </c>
    </row>
    <row r="1483" spans="1:7" x14ac:dyDescent="0.2">
      <c r="A1483" t="s">
        <v>1705</v>
      </c>
      <c r="B1483">
        <v>0.30120000000000002</v>
      </c>
      <c r="C1483">
        <v>3490966</v>
      </c>
      <c r="D1483" t="s">
        <v>62</v>
      </c>
      <c r="E1483" t="s">
        <v>233</v>
      </c>
      <c r="F1483">
        <v>54.0167</v>
      </c>
      <c r="G1483" t="s">
        <v>175</v>
      </c>
    </row>
    <row r="1484" spans="1:7" x14ac:dyDescent="0.2">
      <c r="A1484" t="s">
        <v>1706</v>
      </c>
      <c r="B1484">
        <v>0.30530000000000002</v>
      </c>
      <c r="C1484">
        <v>3562296</v>
      </c>
      <c r="D1484" t="s">
        <v>62</v>
      </c>
      <c r="E1484" t="s">
        <v>152</v>
      </c>
      <c r="F1484">
        <v>55.421999999999997</v>
      </c>
      <c r="G1484" t="s">
        <v>175</v>
      </c>
    </row>
    <row r="1485" spans="1:7" x14ac:dyDescent="0.2">
      <c r="A1485" t="s">
        <v>1707</v>
      </c>
      <c r="B1485">
        <v>0.3105</v>
      </c>
      <c r="C1485">
        <v>3598144</v>
      </c>
      <c r="D1485" t="s">
        <v>62</v>
      </c>
      <c r="E1485" t="s">
        <v>152</v>
      </c>
      <c r="F1485">
        <v>51.1494</v>
      </c>
      <c r="G1485" t="s">
        <v>175</v>
      </c>
    </row>
    <row r="1486" spans="1:7" x14ac:dyDescent="0.2">
      <c r="A1486" t="s">
        <v>1708</v>
      </c>
      <c r="B1486">
        <v>0.29149999999999998</v>
      </c>
      <c r="C1486">
        <v>3626356</v>
      </c>
      <c r="D1486" t="s">
        <v>62</v>
      </c>
      <c r="E1486" t="s">
        <v>152</v>
      </c>
      <c r="F1486">
        <v>55.8339</v>
      </c>
      <c r="G1486" t="s">
        <v>175</v>
      </c>
    </row>
    <row r="1487" spans="1:7" x14ac:dyDescent="0.2">
      <c r="A1487" t="s">
        <v>1709</v>
      </c>
      <c r="B1487">
        <v>0.28720000000000001</v>
      </c>
      <c r="C1487">
        <v>3642534</v>
      </c>
      <c r="D1487" t="s">
        <v>62</v>
      </c>
      <c r="E1487" t="s">
        <v>152</v>
      </c>
      <c r="F1487">
        <v>56.833799999999997</v>
      </c>
      <c r="G1487" t="s">
        <v>175</v>
      </c>
    </row>
    <row r="1488" spans="1:7" x14ac:dyDescent="0.2">
      <c r="A1488" t="s">
        <v>1710</v>
      </c>
      <c r="B1488">
        <v>0.31169999999999998</v>
      </c>
      <c r="C1488">
        <v>3749875</v>
      </c>
      <c r="D1488" t="s">
        <v>62</v>
      </c>
      <c r="E1488" t="s">
        <v>152</v>
      </c>
      <c r="F1488">
        <v>52.368400000000001</v>
      </c>
      <c r="G1488" t="s">
        <v>175</v>
      </c>
    </row>
    <row r="1489" spans="1:7" x14ac:dyDescent="0.2">
      <c r="A1489" t="s">
        <v>1711</v>
      </c>
      <c r="B1489">
        <v>0.2772</v>
      </c>
      <c r="C1489">
        <v>3818043</v>
      </c>
      <c r="D1489" t="s">
        <v>62</v>
      </c>
      <c r="E1489" t="s">
        <v>152</v>
      </c>
      <c r="F1489">
        <v>54.432899999999997</v>
      </c>
      <c r="G1489" t="s">
        <v>175</v>
      </c>
    </row>
    <row r="1490" spans="1:7" x14ac:dyDescent="0.2">
      <c r="A1490" t="s">
        <v>1712</v>
      </c>
      <c r="B1490">
        <v>0.27850000000000003</v>
      </c>
      <c r="C1490">
        <v>3900017</v>
      </c>
      <c r="D1490" t="s">
        <v>62</v>
      </c>
      <c r="E1490" t="s">
        <v>184</v>
      </c>
      <c r="F1490">
        <v>55.628300000000003</v>
      </c>
      <c r="G1490" t="s">
        <v>175</v>
      </c>
    </row>
    <row r="1491" spans="1:7" x14ac:dyDescent="0.2">
      <c r="A1491" t="s">
        <v>1713</v>
      </c>
      <c r="B1491">
        <v>0.28670000000000001</v>
      </c>
      <c r="C1491">
        <v>3922025</v>
      </c>
      <c r="D1491" t="s">
        <v>62</v>
      </c>
      <c r="E1491" t="s">
        <v>152</v>
      </c>
      <c r="F1491">
        <v>56.071599999999997</v>
      </c>
      <c r="G1491" t="s">
        <v>175</v>
      </c>
    </row>
    <row r="1492" spans="1:7" x14ac:dyDescent="0.2">
      <c r="A1492" t="s">
        <v>1714</v>
      </c>
      <c r="B1492">
        <v>0.28599999999999998</v>
      </c>
      <c r="C1492">
        <v>3945070</v>
      </c>
      <c r="D1492" t="s">
        <v>62</v>
      </c>
      <c r="E1492" t="s">
        <v>152</v>
      </c>
      <c r="F1492">
        <v>58.566699999999997</v>
      </c>
      <c r="G1492" t="s">
        <v>175</v>
      </c>
    </row>
    <row r="1493" spans="1:7" x14ac:dyDescent="0.2">
      <c r="A1493" t="s">
        <v>1715</v>
      </c>
      <c r="B1493">
        <v>0.28320000000000001</v>
      </c>
      <c r="C1493">
        <v>3958645</v>
      </c>
      <c r="D1493" t="s">
        <v>62</v>
      </c>
      <c r="E1493" t="s">
        <v>152</v>
      </c>
      <c r="F1493">
        <v>54.745600000000003</v>
      </c>
      <c r="G1493" t="s">
        <v>175</v>
      </c>
    </row>
    <row r="1494" spans="1:7" x14ac:dyDescent="0.2">
      <c r="A1494" t="s">
        <v>1716</v>
      </c>
      <c r="B1494">
        <v>0.2868</v>
      </c>
      <c r="C1494">
        <v>4111545</v>
      </c>
      <c r="D1494" t="s">
        <v>62</v>
      </c>
      <c r="E1494" t="s">
        <v>152</v>
      </c>
      <c r="F1494">
        <v>55.543900000000001</v>
      </c>
      <c r="G1494" t="s">
        <v>175</v>
      </c>
    </row>
    <row r="1495" spans="1:7" x14ac:dyDescent="0.2">
      <c r="A1495" t="s">
        <v>1717</v>
      </c>
      <c r="B1495">
        <v>0.27289999999999998</v>
      </c>
      <c r="C1495">
        <v>4118463</v>
      </c>
      <c r="D1495" t="s">
        <v>62</v>
      </c>
      <c r="E1495" t="s">
        <v>152</v>
      </c>
      <c r="F1495">
        <v>54.428199999999997</v>
      </c>
      <c r="G1495" t="s">
        <v>175</v>
      </c>
    </row>
    <row r="1496" spans="1:7" x14ac:dyDescent="0.2">
      <c r="A1496" t="s">
        <v>1718</v>
      </c>
      <c r="B1496">
        <v>0.28960000000000002</v>
      </c>
      <c r="C1496">
        <v>4164919</v>
      </c>
      <c r="D1496" t="s">
        <v>62</v>
      </c>
      <c r="E1496" t="s">
        <v>152</v>
      </c>
      <c r="F1496">
        <v>54.5687</v>
      </c>
      <c r="G1496" t="s">
        <v>175</v>
      </c>
    </row>
    <row r="1497" spans="1:7" x14ac:dyDescent="0.2">
      <c r="A1497" t="s">
        <v>1719</v>
      </c>
      <c r="B1497">
        <v>0.28739999999999999</v>
      </c>
      <c r="C1497">
        <v>4374633</v>
      </c>
      <c r="D1497" t="s">
        <v>62</v>
      </c>
      <c r="E1497" t="s">
        <v>152</v>
      </c>
      <c r="F1497">
        <v>55.8673</v>
      </c>
      <c r="G1497" t="s">
        <v>175</v>
      </c>
    </row>
    <row r="1498" spans="1:7" x14ac:dyDescent="0.2">
      <c r="A1498" t="s">
        <v>1720</v>
      </c>
      <c r="B1498">
        <v>0.28749999999999998</v>
      </c>
      <c r="C1498">
        <v>4489651</v>
      </c>
      <c r="D1498" t="s">
        <v>62</v>
      </c>
      <c r="E1498" t="s">
        <v>214</v>
      </c>
      <c r="F1498">
        <v>56.322499999999998</v>
      </c>
      <c r="G1498" t="s">
        <v>175</v>
      </c>
    </row>
    <row r="1499" spans="1:7" x14ac:dyDescent="0.2">
      <c r="A1499" t="s">
        <v>1721</v>
      </c>
      <c r="B1499">
        <v>0.27150000000000002</v>
      </c>
      <c r="C1499">
        <v>4526882</v>
      </c>
      <c r="D1499" t="s">
        <v>62</v>
      </c>
      <c r="E1499" t="s">
        <v>152</v>
      </c>
      <c r="F1499">
        <v>56.228499999999997</v>
      </c>
      <c r="G1499" t="s">
        <v>175</v>
      </c>
    </row>
    <row r="1500" spans="1:7" x14ac:dyDescent="0.2">
      <c r="A1500" t="s">
        <v>1722</v>
      </c>
      <c r="B1500">
        <v>0.29680000000000001</v>
      </c>
      <c r="C1500">
        <v>4534369</v>
      </c>
      <c r="D1500" t="s">
        <v>62</v>
      </c>
      <c r="E1500" t="s">
        <v>152</v>
      </c>
      <c r="F1500">
        <v>55.686799999999998</v>
      </c>
      <c r="G1500" t="s">
        <v>175</v>
      </c>
    </row>
    <row r="1501" spans="1:7" x14ac:dyDescent="0.2">
      <c r="A1501" t="s">
        <v>1723</v>
      </c>
      <c r="B1501">
        <v>0.29649999999999999</v>
      </c>
      <c r="C1501">
        <v>4557677</v>
      </c>
      <c r="D1501" t="s">
        <v>62</v>
      </c>
      <c r="E1501" t="s">
        <v>152</v>
      </c>
      <c r="F1501">
        <v>56.125900000000001</v>
      </c>
      <c r="G1501" t="s">
        <v>175</v>
      </c>
    </row>
    <row r="1502" spans="1:7" x14ac:dyDescent="0.2">
      <c r="A1502" t="s">
        <v>1724</v>
      </c>
      <c r="B1502">
        <v>0.31009999999999999</v>
      </c>
      <c r="C1502">
        <v>4693903</v>
      </c>
      <c r="D1502" t="s">
        <v>62</v>
      </c>
      <c r="E1502" t="s">
        <v>152</v>
      </c>
      <c r="F1502">
        <v>50.396099999999997</v>
      </c>
      <c r="G1502" t="s">
        <v>175</v>
      </c>
    </row>
    <row r="1503" spans="1:7" x14ac:dyDescent="0.2">
      <c r="A1503" t="s">
        <v>1725</v>
      </c>
      <c r="B1503">
        <v>0.28510000000000002</v>
      </c>
      <c r="C1503">
        <v>4825773</v>
      </c>
      <c r="D1503" t="s">
        <v>62</v>
      </c>
      <c r="E1503" t="s">
        <v>152</v>
      </c>
      <c r="F1503">
        <v>57.708500000000001</v>
      </c>
      <c r="G1503" t="s">
        <v>175</v>
      </c>
    </row>
    <row r="1504" spans="1:7" x14ac:dyDescent="0.2">
      <c r="A1504" t="s">
        <v>1726</v>
      </c>
      <c r="B1504">
        <v>0.28910000000000002</v>
      </c>
      <c r="C1504">
        <v>4903810</v>
      </c>
      <c r="D1504" t="s">
        <v>62</v>
      </c>
      <c r="E1504" t="s">
        <v>152</v>
      </c>
      <c r="F1504">
        <v>56.063499999999998</v>
      </c>
      <c r="G1504" t="s">
        <v>175</v>
      </c>
    </row>
    <row r="1505" spans="1:7" x14ac:dyDescent="0.2">
      <c r="A1505" t="s">
        <v>1727</v>
      </c>
      <c r="B1505">
        <v>0.29630000000000001</v>
      </c>
      <c r="C1505">
        <v>4981007</v>
      </c>
      <c r="D1505" t="s">
        <v>62</v>
      </c>
      <c r="E1505" t="s">
        <v>152</v>
      </c>
      <c r="F1505">
        <v>56.6965</v>
      </c>
      <c r="G1505" t="s">
        <v>175</v>
      </c>
    </row>
    <row r="1506" spans="1:7" x14ac:dyDescent="0.2">
      <c r="A1506" t="s">
        <v>1728</v>
      </c>
      <c r="B1506">
        <v>0.2893</v>
      </c>
      <c r="C1506">
        <v>5005516</v>
      </c>
      <c r="D1506" t="s">
        <v>62</v>
      </c>
      <c r="E1506" t="s">
        <v>152</v>
      </c>
      <c r="F1506">
        <v>55.602200000000003</v>
      </c>
      <c r="G1506" t="s">
        <v>175</v>
      </c>
    </row>
    <row r="1507" spans="1:7" x14ac:dyDescent="0.2">
      <c r="A1507" t="s">
        <v>1729</v>
      </c>
      <c r="B1507">
        <v>0.28689999999999999</v>
      </c>
      <c r="C1507">
        <v>5152678</v>
      </c>
      <c r="D1507" t="s">
        <v>62</v>
      </c>
      <c r="E1507" t="s">
        <v>152</v>
      </c>
      <c r="F1507">
        <v>56.080399999999997</v>
      </c>
      <c r="G1507" t="s">
        <v>175</v>
      </c>
    </row>
    <row r="1508" spans="1:7" x14ac:dyDescent="0.2">
      <c r="A1508" t="s">
        <v>1730</v>
      </c>
      <c r="B1508">
        <v>0.30009999999999998</v>
      </c>
      <c r="C1508">
        <v>5191244</v>
      </c>
      <c r="D1508" t="s">
        <v>62</v>
      </c>
      <c r="E1508" t="s">
        <v>152</v>
      </c>
      <c r="F1508">
        <v>54.159500000000001</v>
      </c>
      <c r="G1508" t="s">
        <v>175</v>
      </c>
    </row>
    <row r="1509" spans="1:7" x14ac:dyDescent="0.2">
      <c r="A1509" t="s">
        <v>1731</v>
      </c>
      <c r="B1509">
        <v>0.29349999999999998</v>
      </c>
      <c r="C1509">
        <v>5255164</v>
      </c>
      <c r="D1509" t="s">
        <v>62</v>
      </c>
      <c r="E1509" t="s">
        <v>152</v>
      </c>
      <c r="F1509">
        <v>54.900700000000001</v>
      </c>
      <c r="G1509" t="s">
        <v>175</v>
      </c>
    </row>
    <row r="1510" spans="1:7" x14ac:dyDescent="0.2">
      <c r="A1510" t="s">
        <v>1732</v>
      </c>
      <c r="B1510">
        <v>0.28399999999999997</v>
      </c>
      <c r="C1510">
        <v>5494485</v>
      </c>
      <c r="D1510" t="s">
        <v>62</v>
      </c>
      <c r="E1510" t="s">
        <v>152</v>
      </c>
      <c r="F1510">
        <v>55.724800000000002</v>
      </c>
      <c r="G1510" t="s">
        <v>175</v>
      </c>
    </row>
    <row r="1511" spans="1:7" x14ac:dyDescent="0.2">
      <c r="A1511" t="s">
        <v>1733</v>
      </c>
      <c r="B1511">
        <v>0.28079999999999999</v>
      </c>
      <c r="C1511">
        <v>5523675</v>
      </c>
      <c r="D1511" t="s">
        <v>62</v>
      </c>
      <c r="E1511" t="s">
        <v>152</v>
      </c>
      <c r="F1511">
        <v>54.2776</v>
      </c>
      <c r="G1511" t="s">
        <v>175</v>
      </c>
    </row>
    <row r="1512" spans="1:7" x14ac:dyDescent="0.2">
      <c r="A1512" t="s">
        <v>1734</v>
      </c>
      <c r="B1512">
        <v>0.28949999999999998</v>
      </c>
      <c r="C1512">
        <v>5632942</v>
      </c>
      <c r="D1512" t="s">
        <v>62</v>
      </c>
      <c r="E1512" t="s">
        <v>152</v>
      </c>
      <c r="F1512">
        <v>55.183900000000001</v>
      </c>
      <c r="G1512" t="s">
        <v>175</v>
      </c>
    </row>
    <row r="1513" spans="1:7" x14ac:dyDescent="0.2">
      <c r="A1513" t="s">
        <v>1735</v>
      </c>
      <c r="B1513">
        <v>0.29349999999999998</v>
      </c>
      <c r="C1513">
        <v>5720458</v>
      </c>
      <c r="D1513" t="s">
        <v>62</v>
      </c>
      <c r="E1513" t="s">
        <v>152</v>
      </c>
      <c r="F1513">
        <v>120.621</v>
      </c>
      <c r="G1513" t="s">
        <v>175</v>
      </c>
    </row>
    <row r="1514" spans="1:7" x14ac:dyDescent="0.2">
      <c r="A1514" t="s">
        <v>1736</v>
      </c>
      <c r="B1514">
        <v>0.28189999999999998</v>
      </c>
      <c r="C1514">
        <v>5960667</v>
      </c>
      <c r="D1514" t="s">
        <v>62</v>
      </c>
      <c r="E1514" t="s">
        <v>152</v>
      </c>
      <c r="F1514">
        <v>52.836799999999997</v>
      </c>
      <c r="G1514" t="s">
        <v>175</v>
      </c>
    </row>
    <row r="1515" spans="1:7" x14ac:dyDescent="0.2">
      <c r="A1515" t="s">
        <v>1737</v>
      </c>
      <c r="B1515">
        <v>0.26889999999999997</v>
      </c>
      <c r="C1515">
        <v>6066731</v>
      </c>
      <c r="D1515" t="s">
        <v>62</v>
      </c>
      <c r="E1515" t="s">
        <v>152</v>
      </c>
      <c r="F1515">
        <v>54.651499999999999</v>
      </c>
      <c r="G1515" t="s">
        <v>175</v>
      </c>
    </row>
    <row r="1516" spans="1:7" x14ac:dyDescent="0.2">
      <c r="A1516" t="s">
        <v>1738</v>
      </c>
      <c r="B1516">
        <v>0.28589999999999999</v>
      </c>
      <c r="C1516">
        <v>6177268</v>
      </c>
      <c r="D1516" t="s">
        <v>62</v>
      </c>
      <c r="E1516" t="s">
        <v>152</v>
      </c>
      <c r="F1516">
        <v>56.317300000000003</v>
      </c>
      <c r="G1516" t="s">
        <v>175</v>
      </c>
    </row>
    <row r="1517" spans="1:7" x14ac:dyDescent="0.2">
      <c r="A1517" t="s">
        <v>1739</v>
      </c>
      <c r="B1517">
        <v>0.29509999999999997</v>
      </c>
      <c r="C1517">
        <v>6354282</v>
      </c>
      <c r="D1517" t="s">
        <v>62</v>
      </c>
      <c r="E1517" t="s">
        <v>152</v>
      </c>
      <c r="F1517">
        <v>54.846499999999999</v>
      </c>
      <c r="G1517" t="s">
        <v>175</v>
      </c>
    </row>
    <row r="1518" spans="1:7" x14ac:dyDescent="0.2">
      <c r="A1518" t="s">
        <v>1740</v>
      </c>
      <c r="B1518">
        <v>0.3115</v>
      </c>
      <c r="C1518">
        <v>6540064</v>
      </c>
      <c r="D1518" t="s">
        <v>62</v>
      </c>
      <c r="E1518" t="s">
        <v>260</v>
      </c>
      <c r="F1518">
        <v>54.933100000000003</v>
      </c>
      <c r="G1518" t="s">
        <v>175</v>
      </c>
    </row>
    <row r="1519" spans="1:7" x14ac:dyDescent="0.2">
      <c r="A1519" t="s">
        <v>1741</v>
      </c>
      <c r="B1519">
        <v>0.28010000000000002</v>
      </c>
      <c r="C1519">
        <v>6605466</v>
      </c>
      <c r="D1519" t="s">
        <v>62</v>
      </c>
      <c r="E1519" t="s">
        <v>152</v>
      </c>
      <c r="F1519">
        <v>53.859699999999997</v>
      </c>
      <c r="G1519" t="s">
        <v>175</v>
      </c>
    </row>
    <row r="1520" spans="1:7" x14ac:dyDescent="0.2">
      <c r="A1520" t="s">
        <v>1742</v>
      </c>
      <c r="B1520">
        <v>0.28660000000000002</v>
      </c>
      <c r="C1520">
        <v>6657986</v>
      </c>
      <c r="D1520" t="s">
        <v>62</v>
      </c>
      <c r="E1520" t="s">
        <v>152</v>
      </c>
      <c r="F1520">
        <v>56.092399999999998</v>
      </c>
      <c r="G1520" t="s">
        <v>175</v>
      </c>
    </row>
    <row r="1521" spans="1:7" x14ac:dyDescent="0.2">
      <c r="A1521" t="s">
        <v>1743</v>
      </c>
      <c r="B1521">
        <v>0.28620000000000001</v>
      </c>
      <c r="C1521">
        <v>7226457</v>
      </c>
      <c r="D1521" t="s">
        <v>62</v>
      </c>
      <c r="E1521" t="s">
        <v>261</v>
      </c>
      <c r="F1521">
        <v>53.798699999999997</v>
      </c>
      <c r="G1521" t="s">
        <v>175</v>
      </c>
    </row>
    <row r="1522" spans="1:7" x14ac:dyDescent="0.2">
      <c r="A1522" t="s">
        <v>1744</v>
      </c>
      <c r="B1522">
        <v>0.27929999999999999</v>
      </c>
      <c r="C1522">
        <v>7390461</v>
      </c>
      <c r="D1522" t="s">
        <v>62</v>
      </c>
      <c r="E1522" t="s">
        <v>152</v>
      </c>
      <c r="F1522">
        <v>54.784999999999997</v>
      </c>
      <c r="G1522" t="s">
        <v>175</v>
      </c>
    </row>
    <row r="1523" spans="1:7" x14ac:dyDescent="0.2">
      <c r="A1523" t="s">
        <v>1745</v>
      </c>
      <c r="B1523">
        <v>0.28810000000000002</v>
      </c>
      <c r="C1523">
        <v>7950317</v>
      </c>
      <c r="D1523" t="s">
        <v>62</v>
      </c>
      <c r="E1523" t="s">
        <v>152</v>
      </c>
      <c r="F1523">
        <v>55.2134</v>
      </c>
      <c r="G1523" t="s">
        <v>175</v>
      </c>
    </row>
    <row r="1524" spans="1:7" x14ac:dyDescent="0.2">
      <c r="A1524" t="s">
        <v>1746</v>
      </c>
      <c r="B1524">
        <v>0.28270000000000001</v>
      </c>
      <c r="C1524">
        <v>9483335</v>
      </c>
      <c r="D1524" t="s">
        <v>62</v>
      </c>
      <c r="E1524" t="s">
        <v>152</v>
      </c>
      <c r="F1524">
        <v>55.5075</v>
      </c>
      <c r="G1524" t="s">
        <v>175</v>
      </c>
    </row>
    <row r="1525" spans="1:7" x14ac:dyDescent="0.2">
      <c r="A1525" t="s">
        <v>1747</v>
      </c>
      <c r="B1525">
        <v>0.28339999999999999</v>
      </c>
      <c r="C1525">
        <v>10017673</v>
      </c>
      <c r="D1525" t="s">
        <v>62</v>
      </c>
      <c r="E1525" t="s">
        <v>152</v>
      </c>
      <c r="F1525">
        <v>55.644399999999997</v>
      </c>
      <c r="G1525" t="s">
        <v>175</v>
      </c>
    </row>
    <row r="1526" spans="1:7" x14ac:dyDescent="0.2">
      <c r="A1526" t="s">
        <v>1748</v>
      </c>
      <c r="B1526">
        <v>0.28129999999999999</v>
      </c>
      <c r="C1526">
        <v>12924377</v>
      </c>
      <c r="D1526" t="s">
        <v>62</v>
      </c>
      <c r="E1526" t="s">
        <v>152</v>
      </c>
      <c r="F1526">
        <v>54.5488</v>
      </c>
      <c r="G1526" t="s">
        <v>1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D6693-7D2F-FD4D-8D33-6EF20763E686}">
  <dimension ref="A1:J121"/>
  <sheetViews>
    <sheetView workbookViewId="0">
      <selection activeCell="H68" sqref="H68"/>
    </sheetView>
  </sheetViews>
  <sheetFormatPr baseColWidth="10" defaultRowHeight="16" x14ac:dyDescent="0.2"/>
  <sheetData>
    <row r="1" spans="1:10" x14ac:dyDescent="0.2">
      <c r="A1" s="4" t="s">
        <v>1749</v>
      </c>
      <c r="B1" s="4" t="s">
        <v>10</v>
      </c>
      <c r="C1" s="4" t="s">
        <v>11</v>
      </c>
      <c r="D1" s="4" t="s">
        <v>12</v>
      </c>
      <c r="E1" s="4" t="s">
        <v>13</v>
      </c>
      <c r="F1" s="4" t="s">
        <v>14</v>
      </c>
      <c r="G1" s="4" t="s">
        <v>1750</v>
      </c>
      <c r="H1" s="4" t="s">
        <v>1751</v>
      </c>
      <c r="I1" s="4"/>
      <c r="J1" s="4"/>
    </row>
    <row r="2" spans="1:10" x14ac:dyDescent="0.2">
      <c r="A2" t="s">
        <v>24</v>
      </c>
      <c r="B2">
        <v>0.58960000000000001</v>
      </c>
      <c r="C2">
        <v>10521</v>
      </c>
      <c r="D2" t="s">
        <v>17</v>
      </c>
      <c r="E2" t="s">
        <v>18</v>
      </c>
      <c r="F2">
        <v>20.603200000000001</v>
      </c>
      <c r="G2" t="s">
        <v>1752</v>
      </c>
      <c r="H2" t="s">
        <v>1753</v>
      </c>
    </row>
    <row r="3" spans="1:10" x14ac:dyDescent="0.2">
      <c r="A3" t="s">
        <v>16</v>
      </c>
      <c r="B3">
        <v>0.54779999999999995</v>
      </c>
      <c r="C3">
        <v>12339</v>
      </c>
      <c r="D3" t="s">
        <v>17</v>
      </c>
      <c r="E3" t="s">
        <v>18</v>
      </c>
      <c r="F3">
        <v>12.7829</v>
      </c>
      <c r="G3" t="s">
        <v>1752</v>
      </c>
      <c r="H3" t="s">
        <v>1753</v>
      </c>
    </row>
    <row r="4" spans="1:10" x14ac:dyDescent="0.2">
      <c r="A4" t="s">
        <v>25</v>
      </c>
      <c r="B4">
        <v>0.5907</v>
      </c>
      <c r="C4">
        <v>17399</v>
      </c>
      <c r="D4" t="s">
        <v>17</v>
      </c>
      <c r="E4" t="s">
        <v>18</v>
      </c>
      <c r="F4">
        <v>19.776399999999999</v>
      </c>
      <c r="G4" t="s">
        <v>1752</v>
      </c>
      <c r="H4" t="s">
        <v>1753</v>
      </c>
    </row>
    <row r="5" spans="1:10" x14ac:dyDescent="0.2">
      <c r="A5" t="s">
        <v>160</v>
      </c>
      <c r="B5">
        <v>0.6119</v>
      </c>
      <c r="C5">
        <v>30360</v>
      </c>
      <c r="D5" t="s">
        <v>17</v>
      </c>
      <c r="E5" t="s">
        <v>18</v>
      </c>
      <c r="F5">
        <v>45.108499999999999</v>
      </c>
      <c r="G5" t="s">
        <v>1752</v>
      </c>
      <c r="H5" t="s">
        <v>1753</v>
      </c>
    </row>
    <row r="6" spans="1:10" x14ac:dyDescent="0.2">
      <c r="A6" t="s">
        <v>20</v>
      </c>
      <c r="B6">
        <v>0.56140000000000001</v>
      </c>
      <c r="C6">
        <v>36077</v>
      </c>
      <c r="D6" t="s">
        <v>17</v>
      </c>
      <c r="E6" t="s">
        <v>18</v>
      </c>
      <c r="F6">
        <v>7.49186</v>
      </c>
      <c r="G6" t="s">
        <v>1752</v>
      </c>
      <c r="H6" t="s">
        <v>1753</v>
      </c>
    </row>
    <row r="7" spans="1:10" x14ac:dyDescent="0.2">
      <c r="A7" t="s">
        <v>21</v>
      </c>
      <c r="B7">
        <v>0.51639999999999997</v>
      </c>
      <c r="C7">
        <v>64140</v>
      </c>
      <c r="D7" t="s">
        <v>17</v>
      </c>
      <c r="E7" t="s">
        <v>18</v>
      </c>
      <c r="F7">
        <v>9.9758700000000005</v>
      </c>
      <c r="G7" t="s">
        <v>1752</v>
      </c>
      <c r="H7" t="s">
        <v>1753</v>
      </c>
    </row>
    <row r="8" spans="1:10" x14ac:dyDescent="0.2">
      <c r="A8" t="s">
        <v>22</v>
      </c>
      <c r="B8">
        <v>0.5665</v>
      </c>
      <c r="C8">
        <v>65734</v>
      </c>
      <c r="D8" t="s">
        <v>17</v>
      </c>
      <c r="E8" t="s">
        <v>18</v>
      </c>
      <c r="F8">
        <v>8.3533799999999996</v>
      </c>
      <c r="G8" t="s">
        <v>1752</v>
      </c>
      <c r="H8" t="s">
        <v>1753</v>
      </c>
    </row>
    <row r="9" spans="1:10" x14ac:dyDescent="0.2">
      <c r="A9" t="s">
        <v>26</v>
      </c>
      <c r="B9">
        <v>0.56220000000000003</v>
      </c>
      <c r="C9">
        <v>86316</v>
      </c>
      <c r="D9" t="s">
        <v>17</v>
      </c>
      <c r="E9" t="s">
        <v>18</v>
      </c>
      <c r="F9">
        <v>8.5709099999999996</v>
      </c>
      <c r="G9" t="s">
        <v>1752</v>
      </c>
      <c r="H9" t="s">
        <v>1753</v>
      </c>
    </row>
    <row r="10" spans="1:10" x14ac:dyDescent="0.2">
      <c r="A10" t="s">
        <v>27</v>
      </c>
      <c r="B10">
        <v>0.56340000000000001</v>
      </c>
      <c r="C10">
        <v>95025</v>
      </c>
      <c r="D10" t="s">
        <v>17</v>
      </c>
      <c r="E10" t="s">
        <v>18</v>
      </c>
      <c r="F10">
        <v>8.4687599999999996</v>
      </c>
      <c r="G10" t="s">
        <v>1752</v>
      </c>
      <c r="H10" t="s">
        <v>1753</v>
      </c>
    </row>
    <row r="11" spans="1:10" x14ac:dyDescent="0.2">
      <c r="A11" t="s">
        <v>28</v>
      </c>
      <c r="B11">
        <v>0.56950000000000001</v>
      </c>
      <c r="C11">
        <v>135296</v>
      </c>
      <c r="D11" t="s">
        <v>17</v>
      </c>
      <c r="E11" t="s">
        <v>18</v>
      </c>
      <c r="F11">
        <v>10.321400000000001</v>
      </c>
      <c r="G11" t="s">
        <v>1752</v>
      </c>
      <c r="H11" t="s">
        <v>1753</v>
      </c>
    </row>
    <row r="12" spans="1:10" x14ac:dyDescent="0.2">
      <c r="A12" t="s">
        <v>29</v>
      </c>
      <c r="B12">
        <v>0.57509999999999994</v>
      </c>
      <c r="C12">
        <v>158294</v>
      </c>
      <c r="D12" t="s">
        <v>17</v>
      </c>
      <c r="E12" t="s">
        <v>18</v>
      </c>
      <c r="F12">
        <v>8.4347899999999996</v>
      </c>
      <c r="G12" t="s">
        <v>1752</v>
      </c>
      <c r="H12" t="s">
        <v>1753</v>
      </c>
    </row>
    <row r="13" spans="1:10" x14ac:dyDescent="0.2">
      <c r="A13" t="s">
        <v>23</v>
      </c>
      <c r="B13">
        <v>0.31790000000000002</v>
      </c>
      <c r="C13">
        <v>2735383</v>
      </c>
      <c r="D13" t="s">
        <v>17</v>
      </c>
      <c r="E13" t="s">
        <v>18</v>
      </c>
      <c r="F13">
        <v>48.929600000000001</v>
      </c>
      <c r="G13" t="s">
        <v>1752</v>
      </c>
      <c r="H13" t="s">
        <v>1753</v>
      </c>
    </row>
    <row r="14" spans="1:10" x14ac:dyDescent="0.2">
      <c r="A14" t="s">
        <v>137</v>
      </c>
      <c r="B14">
        <v>0.43730000000000002</v>
      </c>
      <c r="C14">
        <v>9438</v>
      </c>
      <c r="D14" t="s">
        <v>62</v>
      </c>
      <c r="E14" t="s">
        <v>138</v>
      </c>
      <c r="F14">
        <v>1958.48</v>
      </c>
      <c r="G14" t="s">
        <v>1754</v>
      </c>
    </row>
    <row r="15" spans="1:10" x14ac:dyDescent="0.2">
      <c r="A15" t="s">
        <v>30</v>
      </c>
      <c r="B15">
        <v>0.55679999999999996</v>
      </c>
      <c r="C15">
        <v>9072</v>
      </c>
      <c r="D15" t="s">
        <v>17</v>
      </c>
      <c r="E15" t="s">
        <v>31</v>
      </c>
      <c r="F15">
        <v>31.1252</v>
      </c>
      <c r="G15" t="s">
        <v>1752</v>
      </c>
      <c r="H15" t="s">
        <v>1755</v>
      </c>
    </row>
    <row r="16" spans="1:10" x14ac:dyDescent="0.2">
      <c r="A16" t="s">
        <v>33</v>
      </c>
      <c r="B16">
        <v>0.60050000000000003</v>
      </c>
      <c r="C16">
        <v>16577</v>
      </c>
      <c r="D16" t="s">
        <v>17</v>
      </c>
      <c r="E16" t="s">
        <v>31</v>
      </c>
      <c r="F16">
        <v>9.8873099999999994</v>
      </c>
      <c r="G16" t="s">
        <v>1752</v>
      </c>
      <c r="H16" t="s">
        <v>1755</v>
      </c>
    </row>
    <row r="17" spans="1:8" x14ac:dyDescent="0.2">
      <c r="A17" t="s">
        <v>34</v>
      </c>
      <c r="B17">
        <v>0.61429999999999996</v>
      </c>
      <c r="C17">
        <v>36185</v>
      </c>
      <c r="D17" t="s">
        <v>17</v>
      </c>
      <c r="E17" t="s">
        <v>31</v>
      </c>
      <c r="F17">
        <v>11.664999999999999</v>
      </c>
      <c r="G17" t="s">
        <v>1752</v>
      </c>
      <c r="H17" t="s">
        <v>1755</v>
      </c>
    </row>
    <row r="18" spans="1:8" x14ac:dyDescent="0.2">
      <c r="A18" t="s">
        <v>35</v>
      </c>
      <c r="B18">
        <v>0.60260000000000002</v>
      </c>
      <c r="C18">
        <v>48986</v>
      </c>
      <c r="D18" t="s">
        <v>17</v>
      </c>
      <c r="E18" t="s">
        <v>31</v>
      </c>
      <c r="F18">
        <v>13.2456</v>
      </c>
      <c r="G18" t="s">
        <v>1752</v>
      </c>
      <c r="H18" t="s">
        <v>1755</v>
      </c>
    </row>
    <row r="19" spans="1:8" x14ac:dyDescent="0.2">
      <c r="A19" t="s">
        <v>36</v>
      </c>
      <c r="B19">
        <v>0.59940000000000004</v>
      </c>
      <c r="C19">
        <v>60477</v>
      </c>
      <c r="D19" t="s">
        <v>17</v>
      </c>
      <c r="E19" t="s">
        <v>31</v>
      </c>
      <c r="F19">
        <v>12.5817</v>
      </c>
      <c r="G19" t="s">
        <v>1752</v>
      </c>
      <c r="H19" t="s">
        <v>1755</v>
      </c>
    </row>
    <row r="20" spans="1:8" x14ac:dyDescent="0.2">
      <c r="A20" t="s">
        <v>37</v>
      </c>
      <c r="B20">
        <v>0.60170000000000001</v>
      </c>
      <c r="C20">
        <v>66795</v>
      </c>
      <c r="D20" t="s">
        <v>17</v>
      </c>
      <c r="E20" t="s">
        <v>31</v>
      </c>
      <c r="F20">
        <v>9.5591600000000003</v>
      </c>
      <c r="G20" t="s">
        <v>1752</v>
      </c>
      <c r="H20" t="s">
        <v>1755</v>
      </c>
    </row>
    <row r="21" spans="1:8" x14ac:dyDescent="0.2">
      <c r="A21" t="s">
        <v>38</v>
      </c>
      <c r="B21">
        <v>0.60550000000000004</v>
      </c>
      <c r="C21">
        <v>98410</v>
      </c>
      <c r="D21" t="s">
        <v>17</v>
      </c>
      <c r="E21" t="s">
        <v>31</v>
      </c>
      <c r="F21">
        <v>12.4223</v>
      </c>
      <c r="G21" t="s">
        <v>1752</v>
      </c>
      <c r="H21" t="s">
        <v>1755</v>
      </c>
    </row>
    <row r="22" spans="1:8" x14ac:dyDescent="0.2">
      <c r="A22" t="s">
        <v>39</v>
      </c>
      <c r="B22">
        <v>0.60750000000000004</v>
      </c>
      <c r="C22">
        <v>100962</v>
      </c>
      <c r="D22" t="s">
        <v>17</v>
      </c>
      <c r="E22" t="s">
        <v>31</v>
      </c>
      <c r="F22">
        <v>10.188499999999999</v>
      </c>
      <c r="G22" t="s">
        <v>1752</v>
      </c>
      <c r="H22" t="s">
        <v>1755</v>
      </c>
    </row>
    <row r="23" spans="1:8" x14ac:dyDescent="0.2">
      <c r="A23" t="s">
        <v>40</v>
      </c>
      <c r="B23">
        <v>0.60570000000000002</v>
      </c>
      <c r="C23">
        <v>102070</v>
      </c>
      <c r="D23" t="s">
        <v>17</v>
      </c>
      <c r="E23" t="s">
        <v>31</v>
      </c>
      <c r="F23">
        <v>12.366300000000001</v>
      </c>
      <c r="G23" t="s">
        <v>1752</v>
      </c>
      <c r="H23" t="s">
        <v>1755</v>
      </c>
    </row>
    <row r="24" spans="1:8" x14ac:dyDescent="0.2">
      <c r="A24" t="s">
        <v>41</v>
      </c>
      <c r="B24">
        <v>0.59199999999999997</v>
      </c>
      <c r="C24">
        <v>102642</v>
      </c>
      <c r="D24" t="s">
        <v>17</v>
      </c>
      <c r="E24" t="s">
        <v>31</v>
      </c>
      <c r="F24">
        <v>11.6472</v>
      </c>
      <c r="G24" t="s">
        <v>1752</v>
      </c>
      <c r="H24" t="s">
        <v>1755</v>
      </c>
    </row>
    <row r="25" spans="1:8" x14ac:dyDescent="0.2">
      <c r="A25" t="s">
        <v>42</v>
      </c>
      <c r="B25">
        <v>0.59870000000000001</v>
      </c>
      <c r="C25">
        <v>130779</v>
      </c>
      <c r="D25" t="s">
        <v>17</v>
      </c>
      <c r="E25" t="s">
        <v>31</v>
      </c>
      <c r="F25">
        <v>11.1135</v>
      </c>
      <c r="G25" t="s">
        <v>1752</v>
      </c>
      <c r="H25" t="s">
        <v>1755</v>
      </c>
    </row>
    <row r="26" spans="1:8" x14ac:dyDescent="0.2">
      <c r="A26" t="s">
        <v>43</v>
      </c>
      <c r="B26">
        <v>0.60260000000000002</v>
      </c>
      <c r="C26">
        <v>155230</v>
      </c>
      <c r="D26" t="s">
        <v>17</v>
      </c>
      <c r="E26" t="s">
        <v>31</v>
      </c>
      <c r="F26">
        <v>13.779400000000001</v>
      </c>
      <c r="G26" t="s">
        <v>1752</v>
      </c>
      <c r="H26" t="s">
        <v>1755</v>
      </c>
    </row>
    <row r="27" spans="1:8" x14ac:dyDescent="0.2">
      <c r="A27" t="s">
        <v>44</v>
      </c>
      <c r="B27">
        <v>0.59850000000000003</v>
      </c>
      <c r="C27">
        <v>177389</v>
      </c>
      <c r="D27" t="s">
        <v>17</v>
      </c>
      <c r="E27" t="s">
        <v>31</v>
      </c>
      <c r="F27">
        <v>11.6153</v>
      </c>
      <c r="G27" t="s">
        <v>1752</v>
      </c>
      <c r="H27" t="s">
        <v>1755</v>
      </c>
    </row>
    <row r="28" spans="1:8" x14ac:dyDescent="0.2">
      <c r="A28" t="s">
        <v>45</v>
      </c>
      <c r="B28">
        <v>0.60129999999999995</v>
      </c>
      <c r="C28">
        <v>225430</v>
      </c>
      <c r="D28" t="s">
        <v>17</v>
      </c>
      <c r="E28" t="s">
        <v>31</v>
      </c>
      <c r="F28">
        <v>11.350300000000001</v>
      </c>
      <c r="G28" t="s">
        <v>1752</v>
      </c>
      <c r="H28" t="s">
        <v>1755</v>
      </c>
    </row>
    <row r="29" spans="1:8" x14ac:dyDescent="0.2">
      <c r="A29" t="s">
        <v>46</v>
      </c>
      <c r="B29">
        <v>0.59660000000000002</v>
      </c>
      <c r="C29">
        <v>261287</v>
      </c>
      <c r="D29" t="s">
        <v>17</v>
      </c>
      <c r="E29" t="s">
        <v>31</v>
      </c>
      <c r="F29">
        <v>10.863899999999999</v>
      </c>
      <c r="G29" t="s">
        <v>1752</v>
      </c>
      <c r="H29" t="s">
        <v>1755</v>
      </c>
    </row>
    <row r="30" spans="1:8" x14ac:dyDescent="0.2">
      <c r="A30" t="s">
        <v>143</v>
      </c>
      <c r="B30">
        <v>0.26600000000000001</v>
      </c>
      <c r="C30">
        <v>12534</v>
      </c>
      <c r="D30" t="s">
        <v>62</v>
      </c>
      <c r="E30" t="s">
        <v>144</v>
      </c>
      <c r="F30">
        <v>11743.4</v>
      </c>
      <c r="G30" t="s">
        <v>1756</v>
      </c>
    </row>
    <row r="31" spans="1:8" x14ac:dyDescent="0.2">
      <c r="A31" t="s">
        <v>161</v>
      </c>
      <c r="B31">
        <v>0.33329999999999999</v>
      </c>
      <c r="C31">
        <v>34372</v>
      </c>
      <c r="D31" t="s">
        <v>162</v>
      </c>
      <c r="E31" t="s">
        <v>163</v>
      </c>
      <c r="F31">
        <v>47.335900000000002</v>
      </c>
      <c r="G31" t="s">
        <v>1757</v>
      </c>
      <c r="H31" t="s">
        <v>1758</v>
      </c>
    </row>
    <row r="32" spans="1:8" x14ac:dyDescent="0.2">
      <c r="A32" t="s">
        <v>128</v>
      </c>
      <c r="B32">
        <v>0.2626</v>
      </c>
      <c r="C32">
        <v>7136</v>
      </c>
      <c r="D32" t="s">
        <v>62</v>
      </c>
      <c r="E32" t="s">
        <v>129</v>
      </c>
      <c r="F32">
        <v>10624.4</v>
      </c>
      <c r="G32" t="s">
        <v>1756</v>
      </c>
    </row>
    <row r="33" spans="1:8" x14ac:dyDescent="0.2">
      <c r="A33" t="s">
        <v>132</v>
      </c>
      <c r="B33">
        <v>0.43369999999999997</v>
      </c>
      <c r="C33">
        <v>7194</v>
      </c>
      <c r="D33" t="s">
        <v>17</v>
      </c>
      <c r="E33" t="s">
        <v>133</v>
      </c>
      <c r="F33">
        <v>12063.9</v>
      </c>
      <c r="G33" t="s">
        <v>1752</v>
      </c>
    </row>
    <row r="34" spans="1:8" x14ac:dyDescent="0.2">
      <c r="A34" t="s">
        <v>47</v>
      </c>
      <c r="B34">
        <v>0.5363</v>
      </c>
      <c r="C34">
        <v>106620</v>
      </c>
      <c r="D34" t="s">
        <v>17</v>
      </c>
      <c r="E34" t="s">
        <v>48</v>
      </c>
      <c r="F34">
        <v>9.3728099999999994</v>
      </c>
      <c r="G34" t="s">
        <v>1752</v>
      </c>
    </row>
    <row r="35" spans="1:8" x14ac:dyDescent="0.2">
      <c r="A35" t="s">
        <v>125</v>
      </c>
      <c r="B35">
        <v>0.32929999999999998</v>
      </c>
      <c r="C35">
        <v>6483</v>
      </c>
      <c r="D35" t="s">
        <v>62</v>
      </c>
      <c r="E35" t="s">
        <v>126</v>
      </c>
      <c r="F35">
        <v>44531.4</v>
      </c>
      <c r="G35" t="s">
        <v>1756</v>
      </c>
      <c r="H35" t="s">
        <v>1759</v>
      </c>
    </row>
    <row r="36" spans="1:8" x14ac:dyDescent="0.2">
      <c r="A36" t="s">
        <v>155</v>
      </c>
      <c r="B36">
        <v>0.31459999999999999</v>
      </c>
      <c r="C36">
        <v>27037</v>
      </c>
      <c r="D36" t="s">
        <v>156</v>
      </c>
      <c r="E36" t="s">
        <v>157</v>
      </c>
      <c r="F36">
        <v>83.433499999999995</v>
      </c>
      <c r="G36" t="s">
        <v>1760</v>
      </c>
      <c r="H36" t="s">
        <v>1758</v>
      </c>
    </row>
    <row r="37" spans="1:8" x14ac:dyDescent="0.2">
      <c r="A37" t="s">
        <v>130</v>
      </c>
      <c r="B37">
        <v>0.434</v>
      </c>
      <c r="C37">
        <v>7178</v>
      </c>
      <c r="D37" t="s">
        <v>17</v>
      </c>
      <c r="E37" t="s">
        <v>131</v>
      </c>
      <c r="F37">
        <v>8736.83</v>
      </c>
      <c r="G37" t="s">
        <v>1752</v>
      </c>
    </row>
    <row r="38" spans="1:8" x14ac:dyDescent="0.2">
      <c r="A38" t="s">
        <v>151</v>
      </c>
      <c r="B38">
        <v>0.2581</v>
      </c>
      <c r="C38">
        <v>17048</v>
      </c>
      <c r="D38" t="s">
        <v>62</v>
      </c>
      <c r="E38" t="s">
        <v>152</v>
      </c>
      <c r="F38">
        <v>3107.56</v>
      </c>
      <c r="G38" t="s">
        <v>1761</v>
      </c>
      <c r="H38" t="s">
        <v>1762</v>
      </c>
    </row>
    <row r="39" spans="1:8" x14ac:dyDescent="0.2">
      <c r="A39" t="s">
        <v>154</v>
      </c>
      <c r="B39">
        <v>0.4</v>
      </c>
      <c r="C39">
        <v>22268</v>
      </c>
      <c r="D39" t="s">
        <v>62</v>
      </c>
      <c r="E39" t="s">
        <v>152</v>
      </c>
      <c r="F39">
        <v>12710.5</v>
      </c>
      <c r="G39" t="s">
        <v>1761</v>
      </c>
      <c r="H39" t="s">
        <v>1763</v>
      </c>
    </row>
    <row r="40" spans="1:8" x14ac:dyDescent="0.2">
      <c r="A40" t="s">
        <v>164</v>
      </c>
      <c r="B40">
        <v>0.39290000000000003</v>
      </c>
      <c r="C40">
        <v>139256</v>
      </c>
      <c r="D40" t="s">
        <v>62</v>
      </c>
      <c r="E40" t="s">
        <v>152</v>
      </c>
      <c r="F40">
        <v>1167.33</v>
      </c>
      <c r="G40" t="s">
        <v>1761</v>
      </c>
      <c r="H40" t="s">
        <v>1763</v>
      </c>
    </row>
    <row r="41" spans="1:8" x14ac:dyDescent="0.2">
      <c r="A41" t="s">
        <v>146</v>
      </c>
      <c r="B41">
        <v>0.20569999999999999</v>
      </c>
      <c r="C41">
        <v>14494</v>
      </c>
      <c r="D41" t="s">
        <v>62</v>
      </c>
      <c r="E41" t="s">
        <v>147</v>
      </c>
      <c r="F41">
        <v>3562.04</v>
      </c>
      <c r="G41" t="s">
        <v>1764</v>
      </c>
    </row>
    <row r="42" spans="1:8" x14ac:dyDescent="0.2">
      <c r="A42" t="s">
        <v>50</v>
      </c>
      <c r="B42">
        <v>0.38279999999999997</v>
      </c>
      <c r="C42">
        <v>499</v>
      </c>
      <c r="D42" t="s">
        <v>51</v>
      </c>
      <c r="E42" t="s">
        <v>51</v>
      </c>
      <c r="F42">
        <v>2164.96</v>
      </c>
      <c r="G42" t="s">
        <v>1765</v>
      </c>
    </row>
    <row r="43" spans="1:8" x14ac:dyDescent="0.2">
      <c r="A43" t="s">
        <v>54</v>
      </c>
      <c r="B43">
        <v>0.26169999999999999</v>
      </c>
      <c r="C43">
        <v>535</v>
      </c>
      <c r="D43" t="s">
        <v>51</v>
      </c>
      <c r="E43" t="s">
        <v>51</v>
      </c>
      <c r="F43">
        <v>4193.59</v>
      </c>
      <c r="G43" t="s">
        <v>1765</v>
      </c>
    </row>
    <row r="44" spans="1:8" x14ac:dyDescent="0.2">
      <c r="A44" t="s">
        <v>55</v>
      </c>
      <c r="B44">
        <v>0.38829999999999998</v>
      </c>
      <c r="C44">
        <v>546</v>
      </c>
      <c r="D44" t="s">
        <v>51</v>
      </c>
      <c r="E44" t="s">
        <v>51</v>
      </c>
      <c r="F44">
        <v>2299.67</v>
      </c>
      <c r="G44" t="s">
        <v>1765</v>
      </c>
    </row>
    <row r="45" spans="1:8" x14ac:dyDescent="0.2">
      <c r="A45" t="s">
        <v>59</v>
      </c>
      <c r="B45">
        <v>0.2006</v>
      </c>
      <c r="C45">
        <v>663</v>
      </c>
      <c r="D45" t="s">
        <v>51</v>
      </c>
      <c r="E45" t="s">
        <v>51</v>
      </c>
      <c r="F45">
        <v>14.997</v>
      </c>
      <c r="G45" t="s">
        <v>1765</v>
      </c>
    </row>
    <row r="46" spans="1:8" x14ac:dyDescent="0.2">
      <c r="A46" t="s">
        <v>60</v>
      </c>
      <c r="B46">
        <v>0.21940000000000001</v>
      </c>
      <c r="C46">
        <v>816</v>
      </c>
      <c r="D46" t="s">
        <v>51</v>
      </c>
      <c r="E46" t="s">
        <v>51</v>
      </c>
      <c r="F46">
        <v>1003.05</v>
      </c>
      <c r="G46" t="s">
        <v>1765</v>
      </c>
    </row>
    <row r="47" spans="1:8" x14ac:dyDescent="0.2">
      <c r="A47" t="s">
        <v>64</v>
      </c>
      <c r="B47">
        <v>0.3594</v>
      </c>
      <c r="C47">
        <v>1138</v>
      </c>
      <c r="D47" t="s">
        <v>51</v>
      </c>
      <c r="E47" t="s">
        <v>51</v>
      </c>
      <c r="F47">
        <v>5577.38</v>
      </c>
      <c r="G47" t="s">
        <v>1765</v>
      </c>
    </row>
    <row r="48" spans="1:8" x14ac:dyDescent="0.2">
      <c r="A48" t="s">
        <v>70</v>
      </c>
      <c r="B48">
        <v>0.15740000000000001</v>
      </c>
      <c r="C48">
        <v>1957</v>
      </c>
      <c r="D48" t="s">
        <v>51</v>
      </c>
      <c r="E48" t="s">
        <v>51</v>
      </c>
      <c r="F48">
        <v>16839.2</v>
      </c>
      <c r="G48" t="s">
        <v>1765</v>
      </c>
    </row>
    <row r="49" spans="1:7" x14ac:dyDescent="0.2">
      <c r="A49" t="s">
        <v>76</v>
      </c>
      <c r="B49">
        <v>0.28770000000000001</v>
      </c>
      <c r="C49">
        <v>2412</v>
      </c>
      <c r="D49" t="s">
        <v>51</v>
      </c>
      <c r="E49" t="s">
        <v>51</v>
      </c>
      <c r="F49">
        <v>134944</v>
      </c>
      <c r="G49" t="s">
        <v>1765</v>
      </c>
    </row>
    <row r="50" spans="1:7" x14ac:dyDescent="0.2">
      <c r="A50" t="s">
        <v>81</v>
      </c>
      <c r="B50">
        <v>0.27339999999999998</v>
      </c>
      <c r="C50">
        <v>2908</v>
      </c>
      <c r="D50" t="s">
        <v>51</v>
      </c>
      <c r="E50" t="s">
        <v>51</v>
      </c>
      <c r="F50">
        <v>5504.14</v>
      </c>
      <c r="G50" t="s">
        <v>1765</v>
      </c>
    </row>
    <row r="51" spans="1:7" x14ac:dyDescent="0.2">
      <c r="A51" t="s">
        <v>86</v>
      </c>
      <c r="B51">
        <v>0.3836</v>
      </c>
      <c r="C51">
        <v>3141</v>
      </c>
      <c r="D51" t="s">
        <v>51</v>
      </c>
      <c r="E51" t="s">
        <v>51</v>
      </c>
      <c r="F51">
        <v>3714.01</v>
      </c>
      <c r="G51" t="s">
        <v>1765</v>
      </c>
    </row>
    <row r="52" spans="1:7" x14ac:dyDescent="0.2">
      <c r="A52" t="s">
        <v>102</v>
      </c>
      <c r="B52">
        <v>0.32919999999999999</v>
      </c>
      <c r="C52">
        <v>4146</v>
      </c>
      <c r="D52" t="s">
        <v>51</v>
      </c>
      <c r="E52" t="s">
        <v>51</v>
      </c>
      <c r="F52">
        <v>2319.81</v>
      </c>
      <c r="G52" t="s">
        <v>1765</v>
      </c>
    </row>
    <row r="53" spans="1:7" x14ac:dyDescent="0.2">
      <c r="A53" t="s">
        <v>120</v>
      </c>
      <c r="B53">
        <v>0.29909999999999998</v>
      </c>
      <c r="C53">
        <v>5320</v>
      </c>
      <c r="D53" t="s">
        <v>51</v>
      </c>
      <c r="E53" t="s">
        <v>51</v>
      </c>
      <c r="F53">
        <v>15.414099999999999</v>
      </c>
      <c r="G53" t="s">
        <v>1766</v>
      </c>
    </row>
    <row r="54" spans="1:7" x14ac:dyDescent="0.2">
      <c r="A54" t="s">
        <v>121</v>
      </c>
      <c r="B54">
        <v>0.251</v>
      </c>
      <c r="C54">
        <v>5880</v>
      </c>
      <c r="D54" t="s">
        <v>51</v>
      </c>
      <c r="E54" t="s">
        <v>51</v>
      </c>
      <c r="F54">
        <v>23593.9</v>
      </c>
      <c r="G54" t="s">
        <v>1766</v>
      </c>
    </row>
    <row r="55" spans="1:7" x14ac:dyDescent="0.2">
      <c r="A55" t="s">
        <v>122</v>
      </c>
      <c r="B55">
        <v>0.4738</v>
      </c>
      <c r="C55">
        <v>6248</v>
      </c>
      <c r="D55" t="s">
        <v>51</v>
      </c>
      <c r="E55" t="s">
        <v>51</v>
      </c>
      <c r="F55">
        <v>13079.8</v>
      </c>
      <c r="G55" t="s">
        <v>1767</v>
      </c>
    </row>
    <row r="56" spans="1:7" x14ac:dyDescent="0.2">
      <c r="A56" t="s">
        <v>123</v>
      </c>
      <c r="B56">
        <v>0.35649999999999998</v>
      </c>
      <c r="C56">
        <v>6284</v>
      </c>
      <c r="D56" t="s">
        <v>51</v>
      </c>
      <c r="E56" t="s">
        <v>51</v>
      </c>
      <c r="F56">
        <v>375.90699999999998</v>
      </c>
      <c r="G56" t="s">
        <v>1757</v>
      </c>
    </row>
    <row r="57" spans="1:7" x14ac:dyDescent="0.2">
      <c r="A57" t="s">
        <v>124</v>
      </c>
      <c r="B57">
        <v>0.30940000000000001</v>
      </c>
      <c r="C57">
        <v>6331</v>
      </c>
      <c r="D57" t="s">
        <v>51</v>
      </c>
      <c r="E57" t="s">
        <v>51</v>
      </c>
      <c r="F57">
        <v>5319.86</v>
      </c>
      <c r="G57" t="s">
        <v>1766</v>
      </c>
    </row>
    <row r="58" spans="1:7" x14ac:dyDescent="0.2">
      <c r="A58" t="s">
        <v>134</v>
      </c>
      <c r="B58">
        <v>0.2959</v>
      </c>
      <c r="C58">
        <v>8127</v>
      </c>
      <c r="D58" t="s">
        <v>51</v>
      </c>
      <c r="E58" t="s">
        <v>51</v>
      </c>
      <c r="F58">
        <v>1718.3</v>
      </c>
      <c r="G58" t="s">
        <v>1766</v>
      </c>
    </row>
    <row r="59" spans="1:7" x14ac:dyDescent="0.2">
      <c r="A59" t="s">
        <v>142</v>
      </c>
      <c r="B59">
        <v>0.35730000000000001</v>
      </c>
      <c r="C59">
        <v>10529</v>
      </c>
      <c r="D59" t="s">
        <v>51</v>
      </c>
      <c r="E59" t="s">
        <v>51</v>
      </c>
      <c r="F59">
        <v>4112.3100000000004</v>
      </c>
      <c r="G59" t="s">
        <v>1767</v>
      </c>
    </row>
    <row r="60" spans="1:7" x14ac:dyDescent="0.2">
      <c r="A60" t="s">
        <v>145</v>
      </c>
      <c r="B60">
        <v>0.3332</v>
      </c>
      <c r="C60">
        <v>14062</v>
      </c>
      <c r="D60" t="s">
        <v>51</v>
      </c>
      <c r="E60" t="s">
        <v>51</v>
      </c>
      <c r="F60">
        <v>824.64099999999996</v>
      </c>
      <c r="G60" t="s">
        <v>1767</v>
      </c>
    </row>
    <row r="61" spans="1:7" x14ac:dyDescent="0.2">
      <c r="A61" t="s">
        <v>148</v>
      </c>
      <c r="B61">
        <v>0.30649999999999999</v>
      </c>
      <c r="C61">
        <v>16651</v>
      </c>
      <c r="D61" t="s">
        <v>51</v>
      </c>
      <c r="E61" t="s">
        <v>51</v>
      </c>
      <c r="F61">
        <v>1162.5999999999999</v>
      </c>
      <c r="G61" t="s">
        <v>1766</v>
      </c>
    </row>
    <row r="62" spans="1:7" x14ac:dyDescent="0.2">
      <c r="A62" t="s">
        <v>153</v>
      </c>
      <c r="B62">
        <v>0.33510000000000001</v>
      </c>
      <c r="C62">
        <v>20734</v>
      </c>
      <c r="D62" t="s">
        <v>51</v>
      </c>
      <c r="E62" t="s">
        <v>51</v>
      </c>
      <c r="F62">
        <v>2100.86</v>
      </c>
      <c r="G62" s="5" t="s">
        <v>1767</v>
      </c>
    </row>
    <row r="63" spans="1:7" x14ac:dyDescent="0.2">
      <c r="A63" t="s">
        <v>158</v>
      </c>
      <c r="B63">
        <v>0.33950000000000002</v>
      </c>
      <c r="C63">
        <v>28290</v>
      </c>
      <c r="D63" t="s">
        <v>51</v>
      </c>
      <c r="E63" t="s">
        <v>51</v>
      </c>
      <c r="F63">
        <v>944.45299999999997</v>
      </c>
      <c r="G63" s="5" t="s">
        <v>1767</v>
      </c>
    </row>
    <row r="64" spans="1:7" x14ac:dyDescent="0.2">
      <c r="A64" t="s">
        <v>159</v>
      </c>
      <c r="B64">
        <v>0.15329999999999999</v>
      </c>
      <c r="C64">
        <v>29835</v>
      </c>
      <c r="D64" t="s">
        <v>51</v>
      </c>
      <c r="E64" t="s">
        <v>51</v>
      </c>
      <c r="F64">
        <v>1828.35</v>
      </c>
      <c r="G64" s="5" t="s">
        <v>1767</v>
      </c>
    </row>
    <row r="65" spans="1:8" x14ac:dyDescent="0.2">
      <c r="A65" t="s">
        <v>149</v>
      </c>
      <c r="B65">
        <v>0.34239999999999998</v>
      </c>
      <c r="C65">
        <v>16949</v>
      </c>
      <c r="D65" t="s">
        <v>62</v>
      </c>
      <c r="E65" t="s">
        <v>150</v>
      </c>
      <c r="F65">
        <v>2880.03</v>
      </c>
      <c r="G65" t="s">
        <v>1754</v>
      </c>
    </row>
    <row r="66" spans="1:8" x14ac:dyDescent="0.2">
      <c r="A66" t="s">
        <v>165</v>
      </c>
      <c r="B66">
        <v>0.29049999999999998</v>
      </c>
      <c r="C66">
        <v>32158</v>
      </c>
      <c r="D66" t="s">
        <v>17</v>
      </c>
      <c r="E66" t="s">
        <v>166</v>
      </c>
      <c r="F66">
        <v>80.715199999999996</v>
      </c>
      <c r="G66" t="s">
        <v>1768</v>
      </c>
      <c r="H66" t="s">
        <v>1906</v>
      </c>
    </row>
    <row r="67" spans="1:8" x14ac:dyDescent="0.2">
      <c r="A67" t="s">
        <v>168</v>
      </c>
      <c r="B67">
        <v>0.34670000000000001</v>
      </c>
      <c r="C67">
        <v>34538</v>
      </c>
      <c r="D67" t="s">
        <v>17</v>
      </c>
      <c r="E67" t="s">
        <v>166</v>
      </c>
      <c r="F67">
        <v>41.007599999999996</v>
      </c>
      <c r="G67" t="s">
        <v>1768</v>
      </c>
      <c r="H67" t="s">
        <v>1906</v>
      </c>
    </row>
    <row r="68" spans="1:8" x14ac:dyDescent="0.2">
      <c r="A68" t="s">
        <v>169</v>
      </c>
      <c r="B68">
        <v>0.31769999999999998</v>
      </c>
      <c r="C68">
        <v>71052</v>
      </c>
      <c r="D68" t="s">
        <v>17</v>
      </c>
      <c r="E68" t="s">
        <v>166</v>
      </c>
      <c r="F68">
        <v>55.6858</v>
      </c>
      <c r="G68" t="s">
        <v>1768</v>
      </c>
      <c r="H68" t="s">
        <v>1906</v>
      </c>
    </row>
    <row r="69" spans="1:8" x14ac:dyDescent="0.2">
      <c r="A69" t="s">
        <v>139</v>
      </c>
      <c r="B69">
        <v>0.44479999999999997</v>
      </c>
      <c r="C69">
        <v>9441</v>
      </c>
      <c r="D69" t="s">
        <v>140</v>
      </c>
      <c r="E69" t="s">
        <v>141</v>
      </c>
      <c r="F69">
        <v>2563.8000000000002</v>
      </c>
      <c r="G69" t="s">
        <v>1769</v>
      </c>
    </row>
    <row r="70" spans="1:8" x14ac:dyDescent="0.2">
      <c r="A70" t="s">
        <v>61</v>
      </c>
      <c r="B70">
        <v>0.3054</v>
      </c>
      <c r="C70">
        <v>992</v>
      </c>
      <c r="D70" t="s">
        <v>62</v>
      </c>
      <c r="E70" t="s">
        <v>63</v>
      </c>
      <c r="F70">
        <v>3193.58</v>
      </c>
      <c r="G70" t="s">
        <v>1770</v>
      </c>
    </row>
    <row r="71" spans="1:8" x14ac:dyDescent="0.2">
      <c r="A71" t="s">
        <v>66</v>
      </c>
      <c r="B71">
        <v>0.31680000000000003</v>
      </c>
      <c r="C71">
        <v>1433</v>
      </c>
      <c r="D71" t="s">
        <v>62</v>
      </c>
      <c r="E71" t="s">
        <v>63</v>
      </c>
      <c r="F71">
        <v>3363.21</v>
      </c>
      <c r="G71" t="s">
        <v>1770</v>
      </c>
    </row>
    <row r="72" spans="1:8" x14ac:dyDescent="0.2">
      <c r="A72" t="s">
        <v>127</v>
      </c>
      <c r="B72">
        <v>0.31719999999999998</v>
      </c>
      <c r="C72">
        <v>6976</v>
      </c>
      <c r="D72" t="s">
        <v>62</v>
      </c>
      <c r="E72" t="s">
        <v>63</v>
      </c>
      <c r="F72">
        <v>188855</v>
      </c>
      <c r="G72" t="s">
        <v>1770</v>
      </c>
    </row>
    <row r="73" spans="1:8" x14ac:dyDescent="0.2">
      <c r="A73" t="s">
        <v>135</v>
      </c>
      <c r="B73">
        <v>0.3135</v>
      </c>
      <c r="C73">
        <v>8848</v>
      </c>
      <c r="D73" t="s">
        <v>62</v>
      </c>
      <c r="E73" t="s">
        <v>63</v>
      </c>
      <c r="F73">
        <v>33021.5</v>
      </c>
      <c r="G73" t="s">
        <v>1770</v>
      </c>
    </row>
    <row r="74" spans="1:8" x14ac:dyDescent="0.2">
      <c r="A74" t="s">
        <v>136</v>
      </c>
      <c r="B74">
        <v>0.31359999999999999</v>
      </c>
      <c r="C74">
        <v>8883</v>
      </c>
      <c r="D74" t="s">
        <v>62</v>
      </c>
      <c r="E74" t="s">
        <v>63</v>
      </c>
      <c r="F74">
        <v>40300.1</v>
      </c>
      <c r="G74" t="s">
        <v>1770</v>
      </c>
    </row>
    <row r="75" spans="1:8" x14ac:dyDescent="0.2">
      <c r="A75" t="s">
        <v>173</v>
      </c>
      <c r="B75">
        <v>0.35120000000000001</v>
      </c>
      <c r="C75">
        <v>1198831</v>
      </c>
      <c r="D75" t="s">
        <v>17</v>
      </c>
      <c r="E75" t="s">
        <v>174</v>
      </c>
      <c r="F75">
        <v>344.37400000000002</v>
      </c>
      <c r="G75" t="s">
        <v>1768</v>
      </c>
      <c r="H75" t="s">
        <v>1771</v>
      </c>
    </row>
    <row r="76" spans="1:8" x14ac:dyDescent="0.2">
      <c r="A76" t="s">
        <v>170</v>
      </c>
      <c r="B76">
        <v>0.33860000000000001</v>
      </c>
      <c r="C76">
        <v>6631</v>
      </c>
      <c r="D76" t="s">
        <v>17</v>
      </c>
      <c r="E76" t="s">
        <v>171</v>
      </c>
      <c r="F76">
        <v>716.68399999999997</v>
      </c>
      <c r="G76" t="s">
        <v>1768</v>
      </c>
      <c r="H76" t="s">
        <v>1905</v>
      </c>
    </row>
    <row r="77" spans="1:8" x14ac:dyDescent="0.2">
      <c r="A77" t="s">
        <v>53</v>
      </c>
      <c r="B77">
        <v>0.25330000000000003</v>
      </c>
      <c r="C77">
        <v>529</v>
      </c>
      <c r="D77" t="s">
        <v>51</v>
      </c>
      <c r="E77" t="s">
        <v>51</v>
      </c>
      <c r="F77">
        <v>21.075600000000001</v>
      </c>
      <c r="G77" t="s">
        <v>1765</v>
      </c>
    </row>
    <row r="78" spans="1:8" x14ac:dyDescent="0.2">
      <c r="A78" t="s">
        <v>56</v>
      </c>
      <c r="B78">
        <v>0.26300000000000001</v>
      </c>
      <c r="C78">
        <v>597</v>
      </c>
      <c r="D78" t="s">
        <v>51</v>
      </c>
      <c r="E78" t="s">
        <v>51</v>
      </c>
      <c r="F78">
        <v>41.7136</v>
      </c>
      <c r="G78" t="s">
        <v>1765</v>
      </c>
    </row>
    <row r="79" spans="1:8" x14ac:dyDescent="0.2">
      <c r="A79" t="s">
        <v>57</v>
      </c>
      <c r="B79">
        <v>0.33110000000000001</v>
      </c>
      <c r="C79">
        <v>601</v>
      </c>
      <c r="D79" t="s">
        <v>51</v>
      </c>
      <c r="E79" t="s">
        <v>51</v>
      </c>
      <c r="F79">
        <v>76.5291</v>
      </c>
      <c r="G79" t="s">
        <v>1765</v>
      </c>
    </row>
    <row r="80" spans="1:8" x14ac:dyDescent="0.2">
      <c r="A80" t="s">
        <v>58</v>
      </c>
      <c r="B80">
        <v>0.26229999999999998</v>
      </c>
      <c r="C80">
        <v>629</v>
      </c>
      <c r="D80" t="s">
        <v>51</v>
      </c>
      <c r="E80" t="s">
        <v>51</v>
      </c>
      <c r="F80">
        <v>42.360900000000001</v>
      </c>
      <c r="G80" t="s">
        <v>1765</v>
      </c>
    </row>
    <row r="81" spans="1:7" x14ac:dyDescent="0.2">
      <c r="A81" t="s">
        <v>65</v>
      </c>
      <c r="B81">
        <v>0.22090000000000001</v>
      </c>
      <c r="C81">
        <v>1254</v>
      </c>
      <c r="D81" t="s">
        <v>51</v>
      </c>
      <c r="E81" t="s">
        <v>51</v>
      </c>
      <c r="F81">
        <v>38.914700000000003</v>
      </c>
      <c r="G81" t="s">
        <v>1765</v>
      </c>
    </row>
    <row r="82" spans="1:7" x14ac:dyDescent="0.2">
      <c r="A82" t="s">
        <v>67</v>
      </c>
      <c r="B82">
        <v>0.30570000000000003</v>
      </c>
      <c r="C82">
        <v>1531</v>
      </c>
      <c r="D82" t="s">
        <v>51</v>
      </c>
      <c r="E82" t="s">
        <v>51</v>
      </c>
      <c r="F82">
        <v>58.032699999999998</v>
      </c>
      <c r="G82" t="s">
        <v>1765</v>
      </c>
    </row>
    <row r="83" spans="1:7" x14ac:dyDescent="0.2">
      <c r="A83" t="s">
        <v>68</v>
      </c>
      <c r="B83">
        <v>0.32640000000000002</v>
      </c>
      <c r="C83">
        <v>1780</v>
      </c>
      <c r="D83" t="s">
        <v>51</v>
      </c>
      <c r="E83" t="s">
        <v>51</v>
      </c>
      <c r="F83">
        <v>48.810699999999997</v>
      </c>
      <c r="G83" t="s">
        <v>1765</v>
      </c>
    </row>
    <row r="84" spans="1:7" x14ac:dyDescent="0.2">
      <c r="A84" t="s">
        <v>69</v>
      </c>
      <c r="B84">
        <v>0.2555</v>
      </c>
      <c r="C84">
        <v>1816</v>
      </c>
      <c r="D84" t="s">
        <v>51</v>
      </c>
      <c r="E84" t="s">
        <v>51</v>
      </c>
      <c r="F84">
        <v>71.218100000000007</v>
      </c>
      <c r="G84" t="s">
        <v>1765</v>
      </c>
    </row>
    <row r="85" spans="1:7" x14ac:dyDescent="0.2">
      <c r="A85" t="s">
        <v>71</v>
      </c>
      <c r="B85">
        <v>0.33739999999999998</v>
      </c>
      <c r="C85">
        <v>1965</v>
      </c>
      <c r="D85" t="s">
        <v>51</v>
      </c>
      <c r="E85" t="s">
        <v>51</v>
      </c>
      <c r="F85">
        <v>42.019799999999996</v>
      </c>
      <c r="G85" t="s">
        <v>1765</v>
      </c>
    </row>
    <row r="86" spans="1:7" x14ac:dyDescent="0.2">
      <c r="A86" t="s">
        <v>72</v>
      </c>
      <c r="B86">
        <v>0.35299999999999998</v>
      </c>
      <c r="C86">
        <v>1966</v>
      </c>
      <c r="D86" t="s">
        <v>51</v>
      </c>
      <c r="E86" t="s">
        <v>51</v>
      </c>
      <c r="F86">
        <v>125.91800000000001</v>
      </c>
      <c r="G86" t="s">
        <v>1765</v>
      </c>
    </row>
    <row r="87" spans="1:7" x14ac:dyDescent="0.2">
      <c r="A87" t="s">
        <v>73</v>
      </c>
      <c r="B87">
        <v>0.30320000000000003</v>
      </c>
      <c r="C87">
        <v>2015</v>
      </c>
      <c r="D87" t="s">
        <v>51</v>
      </c>
      <c r="E87" t="s">
        <v>51</v>
      </c>
      <c r="F87">
        <v>55.651600000000002</v>
      </c>
      <c r="G87" t="s">
        <v>1765</v>
      </c>
    </row>
    <row r="88" spans="1:7" x14ac:dyDescent="0.2">
      <c r="A88" t="s">
        <v>74</v>
      </c>
      <c r="B88">
        <v>0.2954</v>
      </c>
      <c r="C88">
        <v>2363</v>
      </c>
      <c r="D88" t="s">
        <v>51</v>
      </c>
      <c r="E88" t="s">
        <v>51</v>
      </c>
      <c r="F88">
        <v>45.429099999999998</v>
      </c>
      <c r="G88" t="s">
        <v>1765</v>
      </c>
    </row>
    <row r="89" spans="1:7" x14ac:dyDescent="0.2">
      <c r="A89" t="s">
        <v>75</v>
      </c>
      <c r="B89">
        <v>0.31859999999999999</v>
      </c>
      <c r="C89">
        <v>2404</v>
      </c>
      <c r="D89" t="s">
        <v>51</v>
      </c>
      <c r="E89" t="s">
        <v>51</v>
      </c>
      <c r="F89">
        <v>77.886399999999995</v>
      </c>
      <c r="G89" t="s">
        <v>1765</v>
      </c>
    </row>
    <row r="90" spans="1:7" x14ac:dyDescent="0.2">
      <c r="A90" t="s">
        <v>77</v>
      </c>
      <c r="B90">
        <v>0.29959999999999998</v>
      </c>
      <c r="C90">
        <v>2680</v>
      </c>
      <c r="D90" t="s">
        <v>51</v>
      </c>
      <c r="E90" t="s">
        <v>51</v>
      </c>
      <c r="F90">
        <v>36.989600000000003</v>
      </c>
      <c r="G90" t="s">
        <v>1765</v>
      </c>
    </row>
    <row r="91" spans="1:7" x14ac:dyDescent="0.2">
      <c r="A91" t="s">
        <v>78</v>
      </c>
      <c r="B91">
        <v>0.33879999999999999</v>
      </c>
      <c r="C91">
        <v>2686</v>
      </c>
      <c r="D91" t="s">
        <v>51</v>
      </c>
      <c r="E91" t="s">
        <v>51</v>
      </c>
      <c r="F91">
        <v>34.2926</v>
      </c>
      <c r="G91" t="s">
        <v>1765</v>
      </c>
    </row>
    <row r="92" spans="1:7" x14ac:dyDescent="0.2">
      <c r="A92" t="s">
        <v>79</v>
      </c>
      <c r="B92">
        <v>0.29110000000000003</v>
      </c>
      <c r="C92">
        <v>2738</v>
      </c>
      <c r="D92" t="s">
        <v>51</v>
      </c>
      <c r="E92" t="s">
        <v>51</v>
      </c>
      <c r="F92">
        <v>51.005499999999998</v>
      </c>
      <c r="G92" t="s">
        <v>1765</v>
      </c>
    </row>
    <row r="93" spans="1:7" x14ac:dyDescent="0.2">
      <c r="A93" t="s">
        <v>80</v>
      </c>
      <c r="B93">
        <v>0.3145</v>
      </c>
      <c r="C93">
        <v>2782</v>
      </c>
      <c r="D93" t="s">
        <v>51</v>
      </c>
      <c r="E93" t="s">
        <v>51</v>
      </c>
      <c r="F93">
        <v>42.2836</v>
      </c>
      <c r="G93" t="s">
        <v>1765</v>
      </c>
    </row>
    <row r="94" spans="1:7" x14ac:dyDescent="0.2">
      <c r="A94" t="s">
        <v>82</v>
      </c>
      <c r="B94">
        <v>0.32940000000000003</v>
      </c>
      <c r="C94">
        <v>2951</v>
      </c>
      <c r="D94" t="s">
        <v>62</v>
      </c>
      <c r="E94" t="s">
        <v>63</v>
      </c>
      <c r="F94">
        <v>38.662100000000002</v>
      </c>
      <c r="G94" t="s">
        <v>1765</v>
      </c>
    </row>
    <row r="95" spans="1:7" x14ac:dyDescent="0.2">
      <c r="A95" t="s">
        <v>83</v>
      </c>
      <c r="B95">
        <v>0.33760000000000001</v>
      </c>
      <c r="C95">
        <v>3048</v>
      </c>
      <c r="D95" t="s">
        <v>51</v>
      </c>
      <c r="E95" t="s">
        <v>51</v>
      </c>
      <c r="F95">
        <v>62.2119</v>
      </c>
      <c r="G95" t="s">
        <v>1765</v>
      </c>
    </row>
    <row r="96" spans="1:7" x14ac:dyDescent="0.2">
      <c r="A96" t="s">
        <v>84</v>
      </c>
      <c r="B96">
        <v>0.36220000000000002</v>
      </c>
      <c r="C96">
        <v>3076</v>
      </c>
      <c r="D96" t="s">
        <v>51</v>
      </c>
      <c r="E96" t="s">
        <v>51</v>
      </c>
      <c r="F96">
        <v>40.293599999999998</v>
      </c>
      <c r="G96" t="s">
        <v>1765</v>
      </c>
    </row>
    <row r="97" spans="1:7" x14ac:dyDescent="0.2">
      <c r="A97" t="s">
        <v>85</v>
      </c>
      <c r="B97">
        <v>0.28849999999999998</v>
      </c>
      <c r="C97">
        <v>3123</v>
      </c>
      <c r="D97" t="s">
        <v>51</v>
      </c>
      <c r="E97" t="s">
        <v>51</v>
      </c>
      <c r="F97">
        <v>88.6785</v>
      </c>
      <c r="G97" t="s">
        <v>1765</v>
      </c>
    </row>
    <row r="98" spans="1:7" x14ac:dyDescent="0.2">
      <c r="A98" t="s">
        <v>87</v>
      </c>
      <c r="B98">
        <v>0.3125</v>
      </c>
      <c r="C98">
        <v>3142</v>
      </c>
      <c r="D98" t="s">
        <v>62</v>
      </c>
      <c r="E98" t="s">
        <v>88</v>
      </c>
      <c r="F98">
        <v>45.064599999999999</v>
      </c>
      <c r="G98" t="s">
        <v>1765</v>
      </c>
    </row>
    <row r="99" spans="1:7" x14ac:dyDescent="0.2">
      <c r="A99" t="s">
        <v>89</v>
      </c>
      <c r="B99">
        <v>0.31019999999999998</v>
      </c>
      <c r="C99">
        <v>3182</v>
      </c>
      <c r="D99" t="s">
        <v>62</v>
      </c>
      <c r="E99" t="s">
        <v>90</v>
      </c>
      <c r="F99">
        <v>49.613100000000003</v>
      </c>
      <c r="G99" t="s">
        <v>1765</v>
      </c>
    </row>
    <row r="100" spans="1:7" x14ac:dyDescent="0.2">
      <c r="A100" t="s">
        <v>91</v>
      </c>
      <c r="B100">
        <v>0.30930000000000002</v>
      </c>
      <c r="C100">
        <v>3252</v>
      </c>
      <c r="D100" t="s">
        <v>62</v>
      </c>
      <c r="E100" t="s">
        <v>92</v>
      </c>
      <c r="F100">
        <v>97.492000000000004</v>
      </c>
      <c r="G100" t="s">
        <v>1765</v>
      </c>
    </row>
    <row r="101" spans="1:7" x14ac:dyDescent="0.2">
      <c r="A101" t="s">
        <v>93</v>
      </c>
      <c r="B101">
        <v>0.33360000000000001</v>
      </c>
      <c r="C101">
        <v>3321</v>
      </c>
      <c r="D101" t="s">
        <v>51</v>
      </c>
      <c r="E101" t="s">
        <v>51</v>
      </c>
      <c r="F101">
        <v>116.19799999999999</v>
      </c>
      <c r="G101" t="s">
        <v>1765</v>
      </c>
    </row>
    <row r="102" spans="1:7" x14ac:dyDescent="0.2">
      <c r="A102" t="s">
        <v>94</v>
      </c>
      <c r="B102">
        <v>0.33610000000000001</v>
      </c>
      <c r="C102">
        <v>3323</v>
      </c>
      <c r="D102" t="s">
        <v>62</v>
      </c>
      <c r="E102" t="s">
        <v>95</v>
      </c>
      <c r="F102">
        <v>52.428199999999997</v>
      </c>
      <c r="G102" t="s">
        <v>1765</v>
      </c>
    </row>
    <row r="103" spans="1:7" x14ac:dyDescent="0.2">
      <c r="A103" t="s">
        <v>96</v>
      </c>
      <c r="B103">
        <v>0.28510000000000002</v>
      </c>
      <c r="C103">
        <v>3729</v>
      </c>
      <c r="D103" t="s">
        <v>62</v>
      </c>
      <c r="E103" t="s">
        <v>97</v>
      </c>
      <c r="F103">
        <v>39.614100000000001</v>
      </c>
      <c r="G103" t="s">
        <v>1765</v>
      </c>
    </row>
    <row r="104" spans="1:7" x14ac:dyDescent="0.2">
      <c r="A104" t="s">
        <v>98</v>
      </c>
      <c r="B104">
        <v>0.31309999999999999</v>
      </c>
      <c r="C104">
        <v>3740</v>
      </c>
      <c r="D104" t="s">
        <v>51</v>
      </c>
      <c r="E104" t="s">
        <v>51</v>
      </c>
      <c r="F104">
        <v>41.852699999999999</v>
      </c>
      <c r="G104" t="s">
        <v>1765</v>
      </c>
    </row>
    <row r="105" spans="1:7" x14ac:dyDescent="0.2">
      <c r="A105" t="s">
        <v>99</v>
      </c>
      <c r="B105">
        <v>0.28499999999999998</v>
      </c>
      <c r="C105">
        <v>3863</v>
      </c>
      <c r="D105" t="s">
        <v>51</v>
      </c>
      <c r="E105" t="s">
        <v>51</v>
      </c>
      <c r="F105">
        <v>46.887900000000002</v>
      </c>
      <c r="G105" t="s">
        <v>1765</v>
      </c>
    </row>
    <row r="106" spans="1:7" x14ac:dyDescent="0.2">
      <c r="A106" t="s">
        <v>100</v>
      </c>
      <c r="B106">
        <v>0.31540000000000001</v>
      </c>
      <c r="C106">
        <v>4077</v>
      </c>
      <c r="D106" t="s">
        <v>62</v>
      </c>
      <c r="E106" t="s">
        <v>63</v>
      </c>
      <c r="F106">
        <v>78.978700000000003</v>
      </c>
      <c r="G106" t="s">
        <v>1765</v>
      </c>
    </row>
    <row r="107" spans="1:7" x14ac:dyDescent="0.2">
      <c r="A107" t="s">
        <v>101</v>
      </c>
      <c r="B107">
        <v>0.33979999999999999</v>
      </c>
      <c r="C107">
        <v>4141</v>
      </c>
      <c r="D107" t="s">
        <v>51</v>
      </c>
      <c r="E107" t="s">
        <v>51</v>
      </c>
      <c r="F107">
        <v>55.637</v>
      </c>
      <c r="G107" t="s">
        <v>1765</v>
      </c>
    </row>
    <row r="108" spans="1:7" x14ac:dyDescent="0.2">
      <c r="A108" t="s">
        <v>103</v>
      </c>
      <c r="B108">
        <v>0.318</v>
      </c>
      <c r="C108">
        <v>4157</v>
      </c>
      <c r="D108" t="s">
        <v>62</v>
      </c>
      <c r="E108" t="s">
        <v>104</v>
      </c>
      <c r="F108">
        <v>45.208100000000002</v>
      </c>
      <c r="G108" t="s">
        <v>1765</v>
      </c>
    </row>
    <row r="109" spans="1:7" x14ac:dyDescent="0.2">
      <c r="A109" t="s">
        <v>105</v>
      </c>
      <c r="B109">
        <v>0.34089999999999998</v>
      </c>
      <c r="C109">
        <v>4271</v>
      </c>
      <c r="D109" t="s">
        <v>51</v>
      </c>
      <c r="E109" t="s">
        <v>51</v>
      </c>
      <c r="F109">
        <v>55.510399999999997</v>
      </c>
      <c r="G109" t="s">
        <v>1765</v>
      </c>
    </row>
    <row r="110" spans="1:7" x14ac:dyDescent="0.2">
      <c r="A110" t="s">
        <v>106</v>
      </c>
      <c r="B110">
        <v>0.31769999999999998</v>
      </c>
      <c r="C110">
        <v>4309</v>
      </c>
      <c r="D110" t="s">
        <v>51</v>
      </c>
      <c r="E110" t="s">
        <v>51</v>
      </c>
      <c r="F110">
        <v>58.026699999999998</v>
      </c>
      <c r="G110" t="s">
        <v>1765</v>
      </c>
    </row>
    <row r="111" spans="1:7" x14ac:dyDescent="0.2">
      <c r="A111" t="s">
        <v>107</v>
      </c>
      <c r="B111">
        <v>0.3463</v>
      </c>
      <c r="C111">
        <v>4314</v>
      </c>
      <c r="D111" t="s">
        <v>62</v>
      </c>
      <c r="E111" t="s">
        <v>108</v>
      </c>
      <c r="F111">
        <v>52.112900000000003</v>
      </c>
      <c r="G111" t="s">
        <v>1765</v>
      </c>
    </row>
    <row r="112" spans="1:7" x14ac:dyDescent="0.2">
      <c r="A112" t="s">
        <v>109</v>
      </c>
      <c r="B112">
        <v>0.26769999999999999</v>
      </c>
      <c r="C112">
        <v>4348</v>
      </c>
      <c r="D112" t="s">
        <v>51</v>
      </c>
      <c r="E112" t="s">
        <v>51</v>
      </c>
      <c r="F112">
        <v>65.466200000000001</v>
      </c>
      <c r="G112" t="s">
        <v>1765</v>
      </c>
    </row>
    <row r="113" spans="1:7" x14ac:dyDescent="0.2">
      <c r="A113" t="s">
        <v>110</v>
      </c>
      <c r="B113">
        <v>0.2918</v>
      </c>
      <c r="C113">
        <v>4394</v>
      </c>
      <c r="D113" t="s">
        <v>51</v>
      </c>
      <c r="E113" t="s">
        <v>51</v>
      </c>
      <c r="F113">
        <v>53.040999999999997</v>
      </c>
      <c r="G113" t="s">
        <v>1765</v>
      </c>
    </row>
    <row r="114" spans="1:7" x14ac:dyDescent="0.2">
      <c r="A114" t="s">
        <v>111</v>
      </c>
      <c r="B114">
        <v>0.24399999999999999</v>
      </c>
      <c r="C114">
        <v>4623</v>
      </c>
      <c r="D114" t="s">
        <v>51</v>
      </c>
      <c r="E114" t="s">
        <v>51</v>
      </c>
      <c r="F114">
        <v>48.222999999999999</v>
      </c>
      <c r="G114" t="s">
        <v>1765</v>
      </c>
    </row>
    <row r="115" spans="1:7" x14ac:dyDescent="0.2">
      <c r="A115" t="s">
        <v>112</v>
      </c>
      <c r="B115">
        <v>0.27910000000000001</v>
      </c>
      <c r="C115">
        <v>4686</v>
      </c>
      <c r="D115" t="s">
        <v>51</v>
      </c>
      <c r="E115" t="s">
        <v>51</v>
      </c>
      <c r="F115">
        <v>94.748800000000003</v>
      </c>
      <c r="G115" t="s">
        <v>1765</v>
      </c>
    </row>
    <row r="116" spans="1:7" x14ac:dyDescent="0.2">
      <c r="A116" t="s">
        <v>113</v>
      </c>
      <c r="B116">
        <v>0.25769999999999998</v>
      </c>
      <c r="C116">
        <v>4688</v>
      </c>
      <c r="D116" t="s">
        <v>62</v>
      </c>
      <c r="E116" t="s">
        <v>114</v>
      </c>
      <c r="F116">
        <v>62.140999999999998</v>
      </c>
      <c r="G116" t="s">
        <v>1765</v>
      </c>
    </row>
    <row r="117" spans="1:7" x14ac:dyDescent="0.2">
      <c r="A117" t="s">
        <v>115</v>
      </c>
      <c r="B117">
        <v>0.18140000000000001</v>
      </c>
      <c r="C117">
        <v>4692</v>
      </c>
      <c r="D117" t="s">
        <v>51</v>
      </c>
      <c r="E117" t="s">
        <v>51</v>
      </c>
      <c r="F117">
        <v>76.411100000000005</v>
      </c>
      <c r="G117" t="s">
        <v>1765</v>
      </c>
    </row>
    <row r="118" spans="1:7" x14ac:dyDescent="0.2">
      <c r="A118" t="s">
        <v>116</v>
      </c>
      <c r="B118">
        <v>0.23100000000000001</v>
      </c>
      <c r="C118">
        <v>4692</v>
      </c>
      <c r="D118" t="s">
        <v>51</v>
      </c>
      <c r="E118" t="s">
        <v>51</v>
      </c>
      <c r="F118">
        <v>57.2498</v>
      </c>
      <c r="G118" t="s">
        <v>1765</v>
      </c>
    </row>
    <row r="119" spans="1:7" x14ac:dyDescent="0.2">
      <c r="A119" t="s">
        <v>117</v>
      </c>
      <c r="B119">
        <v>0.23119999999999999</v>
      </c>
      <c r="C119">
        <v>4783</v>
      </c>
      <c r="D119" t="s">
        <v>51</v>
      </c>
      <c r="E119" t="s">
        <v>51</v>
      </c>
      <c r="F119">
        <v>92.302300000000002</v>
      </c>
      <c r="G119" t="s">
        <v>1765</v>
      </c>
    </row>
    <row r="120" spans="1:7" x14ac:dyDescent="0.2">
      <c r="A120" t="s">
        <v>118</v>
      </c>
      <c r="B120">
        <v>0.25280000000000002</v>
      </c>
      <c r="C120">
        <v>4842</v>
      </c>
      <c r="D120" t="s">
        <v>51</v>
      </c>
      <c r="E120" t="s">
        <v>51</v>
      </c>
      <c r="F120">
        <v>62.892600000000002</v>
      </c>
      <c r="G120" t="s">
        <v>1765</v>
      </c>
    </row>
    <row r="121" spans="1:7" x14ac:dyDescent="0.2">
      <c r="A121" t="s">
        <v>119</v>
      </c>
      <c r="B121">
        <v>0.29139999999999999</v>
      </c>
      <c r="C121">
        <v>4897</v>
      </c>
      <c r="D121" t="s">
        <v>51</v>
      </c>
      <c r="E121" t="s">
        <v>51</v>
      </c>
      <c r="F121">
        <v>126.991</v>
      </c>
      <c r="G121" t="s">
        <v>17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75B9A-012B-7D44-8515-370A0D8622FB}">
  <dimension ref="A1:Z45"/>
  <sheetViews>
    <sheetView topLeftCell="I1" workbookViewId="0">
      <selection activeCell="D1" sqref="D1:F1"/>
    </sheetView>
  </sheetViews>
  <sheetFormatPr baseColWidth="10" defaultRowHeight="16" x14ac:dyDescent="0.2"/>
  <cols>
    <col min="1" max="1" width="2.5" style="8" customWidth="1"/>
    <col min="2" max="2" width="2.6640625" style="8" customWidth="1"/>
    <col min="3" max="3" width="24" style="8" customWidth="1"/>
    <col min="4" max="4" width="14" style="8" customWidth="1"/>
    <col min="5" max="5" width="17" style="8" customWidth="1"/>
    <col min="6" max="6" width="10.33203125" style="19" customWidth="1"/>
    <col min="7" max="7" width="2.6640625" style="8" customWidth="1"/>
    <col min="8" max="8" width="13.1640625" style="8" customWidth="1"/>
    <col min="9" max="9" width="16" style="8" customWidth="1"/>
    <col min="10" max="10" width="10.83203125" style="8"/>
    <col min="11" max="11" width="2.5" style="8" customWidth="1"/>
    <col min="12" max="12" width="13.83203125" style="8" customWidth="1"/>
    <col min="13" max="13" width="16.33203125" style="8" customWidth="1"/>
    <col min="14" max="14" width="11.1640625" style="8" customWidth="1"/>
    <col min="15" max="15" width="2.6640625" style="8" customWidth="1"/>
    <col min="16" max="16" width="14.1640625" style="8" customWidth="1"/>
    <col min="17" max="17" width="17" style="8" customWidth="1"/>
    <col min="18" max="18" width="11.1640625" style="8" customWidth="1"/>
    <col min="19" max="19" width="3" style="8" customWidth="1"/>
    <col min="20" max="20" width="13" style="8" customWidth="1"/>
    <col min="21" max="21" width="16.33203125" style="8" customWidth="1"/>
    <col min="22" max="22" width="10.1640625" style="8" customWidth="1"/>
    <col min="23" max="23" width="11" style="8" bestFit="1" customWidth="1"/>
    <col min="24" max="24" width="10.83203125" style="8"/>
    <col min="25" max="26" width="11" style="8" bestFit="1" customWidth="1"/>
    <col min="27" max="27" width="11.33203125" style="8" bestFit="1" customWidth="1"/>
    <col min="28" max="28" width="11.1640625" style="8" bestFit="1" customWidth="1"/>
    <col min="29" max="31" width="10.83203125" style="8"/>
    <col min="32" max="32" width="11.1640625" style="8" bestFit="1" customWidth="1"/>
    <col min="33" max="16384" width="10.83203125" style="8"/>
  </cols>
  <sheetData>
    <row r="1" spans="1:22" x14ac:dyDescent="0.2">
      <c r="D1" s="21" t="s">
        <v>2104</v>
      </c>
      <c r="E1" s="21"/>
      <c r="F1" s="21"/>
      <c r="H1" s="21" t="s">
        <v>2099</v>
      </c>
      <c r="I1" s="21"/>
      <c r="J1" s="21"/>
      <c r="L1" s="21" t="s">
        <v>2100</v>
      </c>
      <c r="M1" s="21"/>
      <c r="N1" s="21"/>
      <c r="P1" s="21" t="s">
        <v>2101</v>
      </c>
      <c r="Q1" s="21"/>
      <c r="R1" s="21"/>
      <c r="T1" s="21" t="s">
        <v>2102</v>
      </c>
      <c r="U1" s="21"/>
      <c r="V1" s="21"/>
    </row>
    <row r="2" spans="1:22" ht="32" x14ac:dyDescent="0.2">
      <c r="D2" s="11" t="s">
        <v>1907</v>
      </c>
      <c r="E2" s="11" t="s">
        <v>1908</v>
      </c>
      <c r="F2" s="11" t="s">
        <v>1909</v>
      </c>
      <c r="H2" s="11" t="s">
        <v>1907</v>
      </c>
      <c r="I2" s="11" t="s">
        <v>1908</v>
      </c>
      <c r="J2" s="11" t="s">
        <v>1909</v>
      </c>
      <c r="L2" s="11" t="s">
        <v>1907</v>
      </c>
      <c r="M2" s="11" t="s">
        <v>1908</v>
      </c>
      <c r="N2" s="11" t="s">
        <v>1909</v>
      </c>
      <c r="P2" s="11" t="s">
        <v>1907</v>
      </c>
      <c r="Q2" s="11" t="s">
        <v>1908</v>
      </c>
      <c r="R2" s="11" t="s">
        <v>1909</v>
      </c>
      <c r="T2" s="11" t="s">
        <v>1907</v>
      </c>
      <c r="U2" s="11" t="s">
        <v>1908</v>
      </c>
      <c r="V2" s="11" t="s">
        <v>1909</v>
      </c>
    </row>
    <row r="3" spans="1:22" x14ac:dyDescent="0.2">
      <c r="A3" s="12" t="s">
        <v>1910</v>
      </c>
      <c r="D3" s="13">
        <v>175439</v>
      </c>
      <c r="E3" s="13">
        <v>95222536</v>
      </c>
      <c r="F3" s="12">
        <v>9.57</v>
      </c>
      <c r="H3" s="13">
        <v>35281</v>
      </c>
      <c r="I3" s="13">
        <v>19303563</v>
      </c>
      <c r="J3" s="12">
        <v>5.44</v>
      </c>
      <c r="L3" s="13">
        <v>18911</v>
      </c>
      <c r="M3" s="13" t="s">
        <v>1911</v>
      </c>
      <c r="N3" s="12">
        <v>3.66</v>
      </c>
      <c r="P3" s="13">
        <v>40064</v>
      </c>
      <c r="Q3" s="13">
        <v>25012132</v>
      </c>
      <c r="R3" s="12">
        <v>5.16</v>
      </c>
      <c r="T3" s="13">
        <v>118599</v>
      </c>
      <c r="U3" s="13">
        <v>77801858</v>
      </c>
      <c r="V3" s="13">
        <v>7.59</v>
      </c>
    </row>
    <row r="4" spans="1:22" x14ac:dyDescent="0.2">
      <c r="B4" s="12" t="s">
        <v>1912</v>
      </c>
      <c r="D4" s="13" t="s">
        <v>1913</v>
      </c>
      <c r="E4" s="13">
        <v>4345274</v>
      </c>
      <c r="F4" s="12">
        <v>0.44</v>
      </c>
      <c r="H4" s="13" t="s">
        <v>1914</v>
      </c>
      <c r="I4" s="13" t="s">
        <v>1915</v>
      </c>
      <c r="J4" s="12">
        <v>0.16</v>
      </c>
      <c r="L4" s="13" t="s">
        <v>1916</v>
      </c>
      <c r="M4" s="13" t="s">
        <v>1917</v>
      </c>
      <c r="N4" s="12">
        <v>0.04</v>
      </c>
      <c r="P4" s="13" t="s">
        <v>1918</v>
      </c>
      <c r="Q4" s="13" t="s">
        <v>1919</v>
      </c>
      <c r="R4" s="12">
        <v>0.24</v>
      </c>
      <c r="T4" s="13">
        <v>2014</v>
      </c>
      <c r="U4" s="13">
        <v>355427</v>
      </c>
      <c r="V4" s="13">
        <v>0.03</v>
      </c>
    </row>
    <row r="5" spans="1:22" x14ac:dyDescent="0.2">
      <c r="B5" s="12" t="s">
        <v>1920</v>
      </c>
      <c r="D5" s="13" t="s">
        <v>1921</v>
      </c>
      <c r="E5" s="13">
        <v>18353813</v>
      </c>
      <c r="F5" s="12">
        <v>1.84</v>
      </c>
      <c r="H5" s="13" t="s">
        <v>1922</v>
      </c>
      <c r="I5" s="13" t="s">
        <v>1923</v>
      </c>
      <c r="J5" s="12">
        <v>0.13</v>
      </c>
      <c r="L5" s="13" t="s">
        <v>1924</v>
      </c>
      <c r="M5" s="13" t="s">
        <v>1925</v>
      </c>
      <c r="N5" s="12">
        <v>0.02</v>
      </c>
      <c r="P5" s="13" t="s">
        <v>1926</v>
      </c>
      <c r="Q5" s="13" t="s">
        <v>1927</v>
      </c>
      <c r="R5" s="12">
        <v>0.3</v>
      </c>
      <c r="T5" s="13">
        <v>21913</v>
      </c>
      <c r="U5" s="13">
        <v>7627064</v>
      </c>
      <c r="V5" s="13">
        <v>0.74</v>
      </c>
    </row>
    <row r="6" spans="1:22" x14ac:dyDescent="0.2">
      <c r="B6" s="12" t="s">
        <v>1928</v>
      </c>
      <c r="D6" s="13">
        <v>116929</v>
      </c>
      <c r="E6" s="13">
        <v>55958715</v>
      </c>
      <c r="F6" s="12">
        <v>5.62</v>
      </c>
      <c r="H6" s="13">
        <v>16031</v>
      </c>
      <c r="I6" s="13" t="s">
        <v>1929</v>
      </c>
      <c r="J6" s="12">
        <v>1.95</v>
      </c>
      <c r="L6" s="13">
        <v>10630</v>
      </c>
      <c r="M6" s="13" t="s">
        <v>1930</v>
      </c>
      <c r="N6" s="12">
        <v>1.78</v>
      </c>
      <c r="P6" s="13">
        <v>23948</v>
      </c>
      <c r="Q6" s="13">
        <v>12813400</v>
      </c>
      <c r="R6" s="12">
        <v>2.64</v>
      </c>
      <c r="T6" s="13">
        <v>75929</v>
      </c>
      <c r="U6" s="13">
        <v>46903046</v>
      </c>
      <c r="V6" s="13">
        <v>4.57</v>
      </c>
    </row>
    <row r="7" spans="1:22" x14ac:dyDescent="0.2">
      <c r="C7" s="12" t="s">
        <v>1931</v>
      </c>
      <c r="D7" s="13" t="s">
        <v>1932</v>
      </c>
      <c r="E7" s="13" t="s">
        <v>1933</v>
      </c>
      <c r="F7" s="12">
        <v>0</v>
      </c>
      <c r="H7" s="13" t="s">
        <v>1934</v>
      </c>
      <c r="I7" s="13" t="s">
        <v>1933</v>
      </c>
      <c r="J7" s="12">
        <v>0</v>
      </c>
      <c r="L7" s="13" t="s">
        <v>1934</v>
      </c>
      <c r="M7" s="13" t="s">
        <v>1933</v>
      </c>
      <c r="N7" s="12">
        <v>0</v>
      </c>
      <c r="P7" s="13" t="s">
        <v>1934</v>
      </c>
      <c r="Q7" s="13" t="s">
        <v>1933</v>
      </c>
      <c r="R7" s="12">
        <v>0</v>
      </c>
      <c r="T7" s="13">
        <v>0</v>
      </c>
      <c r="U7" s="13">
        <v>0</v>
      </c>
      <c r="V7" s="13">
        <v>0</v>
      </c>
    </row>
    <row r="8" spans="1:22" x14ac:dyDescent="0.2">
      <c r="C8" s="12" t="s">
        <v>1935</v>
      </c>
      <c r="D8" s="13" t="s">
        <v>1936</v>
      </c>
      <c r="E8" s="13" t="s">
        <v>1937</v>
      </c>
      <c r="F8" s="12">
        <v>0.38</v>
      </c>
      <c r="H8" s="13" t="s">
        <v>1938</v>
      </c>
      <c r="I8" s="13" t="s">
        <v>1939</v>
      </c>
      <c r="J8" s="12">
        <v>0.33</v>
      </c>
      <c r="L8" s="13" t="s">
        <v>1940</v>
      </c>
      <c r="M8" s="13" t="s">
        <v>1941</v>
      </c>
      <c r="N8" s="12">
        <v>0.12</v>
      </c>
      <c r="P8" s="13" t="s">
        <v>1942</v>
      </c>
      <c r="Q8" s="13" t="s">
        <v>1943</v>
      </c>
      <c r="R8" s="12">
        <v>0.25</v>
      </c>
      <c r="T8" s="13">
        <v>14618</v>
      </c>
      <c r="U8" s="13">
        <v>10546393</v>
      </c>
      <c r="V8" s="13">
        <v>1.03</v>
      </c>
    </row>
    <row r="9" spans="1:22" x14ac:dyDescent="0.2">
      <c r="C9" s="12" t="s">
        <v>1944</v>
      </c>
      <c r="D9" s="13" t="s">
        <v>1945</v>
      </c>
      <c r="E9" s="13">
        <v>12830956</v>
      </c>
      <c r="F9" s="12">
        <v>1.29</v>
      </c>
      <c r="H9" s="13" t="s">
        <v>1946</v>
      </c>
      <c r="I9" s="13" t="s">
        <v>1947</v>
      </c>
      <c r="J9" s="12">
        <v>0.57999999999999996</v>
      </c>
      <c r="L9" s="13" t="s">
        <v>1948</v>
      </c>
      <c r="M9" s="13" t="s">
        <v>1949</v>
      </c>
      <c r="N9" s="12">
        <v>1.1000000000000001</v>
      </c>
      <c r="P9" s="13" t="s">
        <v>1950</v>
      </c>
      <c r="Q9" s="13" t="s">
        <v>1951</v>
      </c>
      <c r="R9" s="12">
        <v>1.39</v>
      </c>
      <c r="T9" s="13">
        <v>10934</v>
      </c>
      <c r="U9" s="13">
        <v>9093790</v>
      </c>
      <c r="V9" s="13">
        <v>0.89</v>
      </c>
    </row>
    <row r="10" spans="1:22" x14ac:dyDescent="0.2">
      <c r="C10" s="12" t="s">
        <v>1952</v>
      </c>
      <c r="D10" s="13" t="s">
        <v>1932</v>
      </c>
      <c r="E10" s="13" t="s">
        <v>1933</v>
      </c>
      <c r="F10" s="12">
        <v>0</v>
      </c>
      <c r="H10" s="13" t="s">
        <v>1934</v>
      </c>
      <c r="I10" s="13" t="s">
        <v>1933</v>
      </c>
      <c r="J10" s="12">
        <v>0</v>
      </c>
      <c r="L10" s="13" t="s">
        <v>1934</v>
      </c>
      <c r="M10" s="13" t="s">
        <v>1933</v>
      </c>
      <c r="N10" s="12">
        <v>0</v>
      </c>
      <c r="P10" s="13" t="s">
        <v>1934</v>
      </c>
      <c r="Q10" s="13" t="s">
        <v>1933</v>
      </c>
      <c r="R10" s="12">
        <v>0</v>
      </c>
      <c r="T10" s="13">
        <v>7456</v>
      </c>
      <c r="U10" s="13">
        <v>7954065</v>
      </c>
      <c r="V10" s="13">
        <v>0.78</v>
      </c>
    </row>
    <row r="11" spans="1:22" x14ac:dyDescent="0.2">
      <c r="C11" s="12" t="s">
        <v>1953</v>
      </c>
      <c r="D11" s="13" t="s">
        <v>1954</v>
      </c>
      <c r="E11" s="13">
        <v>18129779</v>
      </c>
      <c r="F11" s="12">
        <v>1.82</v>
      </c>
      <c r="H11" s="13" t="s">
        <v>1955</v>
      </c>
      <c r="I11" s="13" t="s">
        <v>1956</v>
      </c>
      <c r="J11" s="12">
        <v>0.75</v>
      </c>
      <c r="L11" s="13" t="s">
        <v>1957</v>
      </c>
      <c r="M11" s="13" t="s">
        <v>1958</v>
      </c>
      <c r="N11" s="12">
        <v>0.27</v>
      </c>
      <c r="P11" s="13" t="s">
        <v>1959</v>
      </c>
      <c r="Q11" s="13" t="s">
        <v>1960</v>
      </c>
      <c r="R11" s="12">
        <v>0.47</v>
      </c>
      <c r="T11" s="13">
        <v>16739</v>
      </c>
      <c r="U11" s="13">
        <v>8751014</v>
      </c>
      <c r="V11" s="13">
        <v>0.85</v>
      </c>
    </row>
    <row r="12" spans="1:22" x14ac:dyDescent="0.2">
      <c r="C12" s="12" t="s">
        <v>1961</v>
      </c>
      <c r="D12" s="13" t="s">
        <v>1932</v>
      </c>
      <c r="E12" s="13" t="s">
        <v>1933</v>
      </c>
      <c r="F12" s="12">
        <v>0</v>
      </c>
      <c r="H12" s="13" t="s">
        <v>1962</v>
      </c>
      <c r="I12" s="13" t="s">
        <v>1963</v>
      </c>
      <c r="J12" s="12">
        <v>0.06</v>
      </c>
      <c r="L12" s="13" t="s">
        <v>1964</v>
      </c>
      <c r="M12" s="13" t="s">
        <v>1965</v>
      </c>
      <c r="N12" s="12">
        <v>0.03</v>
      </c>
      <c r="P12" s="13" t="s">
        <v>1934</v>
      </c>
      <c r="Q12" s="13" t="s">
        <v>1933</v>
      </c>
      <c r="R12" s="12">
        <v>0</v>
      </c>
      <c r="T12" s="13">
        <v>862</v>
      </c>
      <c r="U12" s="13">
        <v>151219</v>
      </c>
      <c r="V12" s="13">
        <v>0.01</v>
      </c>
    </row>
    <row r="13" spans="1:22" x14ac:dyDescent="0.2">
      <c r="B13" s="12" t="s">
        <v>1966</v>
      </c>
      <c r="D13" s="13" t="s">
        <v>1967</v>
      </c>
      <c r="E13" s="13">
        <v>34918547</v>
      </c>
      <c r="F13" s="12">
        <v>3.51</v>
      </c>
      <c r="H13" s="13">
        <v>17080</v>
      </c>
      <c r="I13" s="13">
        <v>11824320</v>
      </c>
      <c r="J13" s="12">
        <v>3.33</v>
      </c>
      <c r="L13" s="13" t="s">
        <v>1968</v>
      </c>
      <c r="M13" s="13" t="s">
        <v>1969</v>
      </c>
      <c r="N13" s="12">
        <v>1.83</v>
      </c>
      <c r="P13" s="13">
        <v>12985</v>
      </c>
      <c r="Q13" s="13">
        <v>11051737</v>
      </c>
      <c r="R13" s="12">
        <v>2.2799999999999998</v>
      </c>
      <c r="T13" s="13">
        <v>40656</v>
      </c>
      <c r="U13" s="13">
        <v>30543385</v>
      </c>
      <c r="V13" s="13">
        <v>2.98</v>
      </c>
    </row>
    <row r="14" spans="1:22" x14ac:dyDescent="0.2">
      <c r="C14" s="12" t="s">
        <v>1970</v>
      </c>
      <c r="D14" s="13" t="s">
        <v>1971</v>
      </c>
      <c r="E14" s="13" t="s">
        <v>1972</v>
      </c>
      <c r="F14" s="12">
        <v>0.43</v>
      </c>
      <c r="H14" s="13" t="s">
        <v>1973</v>
      </c>
      <c r="I14" s="13" t="s">
        <v>1974</v>
      </c>
      <c r="J14" s="12">
        <v>0.45</v>
      </c>
      <c r="L14" s="13" t="s">
        <v>1975</v>
      </c>
      <c r="M14" s="13" t="s">
        <v>1976</v>
      </c>
      <c r="N14" s="12">
        <v>0.2</v>
      </c>
      <c r="P14" s="13" t="s">
        <v>1977</v>
      </c>
      <c r="Q14" s="13" t="s">
        <v>1978</v>
      </c>
      <c r="R14" s="12">
        <v>0.15</v>
      </c>
      <c r="T14" s="13">
        <v>6422</v>
      </c>
      <c r="U14" s="13">
        <v>3229993</v>
      </c>
      <c r="V14" s="13">
        <v>0.31</v>
      </c>
    </row>
    <row r="15" spans="1:22" x14ac:dyDescent="0.2">
      <c r="C15" s="12" t="s">
        <v>1979</v>
      </c>
      <c r="D15" s="13" t="s">
        <v>1980</v>
      </c>
      <c r="E15" s="13" t="s">
        <v>1981</v>
      </c>
      <c r="F15" s="12">
        <v>0.26</v>
      </c>
      <c r="H15" s="13" t="s">
        <v>1982</v>
      </c>
      <c r="I15" s="13" t="s">
        <v>1983</v>
      </c>
      <c r="J15" s="12">
        <v>0.46</v>
      </c>
      <c r="L15" s="13" t="s">
        <v>1984</v>
      </c>
      <c r="M15" s="13" t="s">
        <v>1985</v>
      </c>
      <c r="N15" s="12">
        <v>0.14000000000000001</v>
      </c>
      <c r="P15" s="13" t="s">
        <v>1986</v>
      </c>
      <c r="Q15" s="13" t="s">
        <v>1987</v>
      </c>
      <c r="R15" s="12">
        <v>0.2</v>
      </c>
      <c r="T15" s="13">
        <v>2704</v>
      </c>
      <c r="U15" s="13">
        <v>1482409</v>
      </c>
      <c r="V15" s="13">
        <v>0.14000000000000001</v>
      </c>
    </row>
    <row r="16" spans="1:22" x14ac:dyDescent="0.2">
      <c r="C16" s="12" t="s">
        <v>1988</v>
      </c>
      <c r="D16" s="13" t="s">
        <v>1989</v>
      </c>
      <c r="E16" s="13">
        <v>26117852</v>
      </c>
      <c r="F16" s="12">
        <v>2.63</v>
      </c>
      <c r="H16" s="13">
        <v>10070</v>
      </c>
      <c r="I16" s="13" t="s">
        <v>1990</v>
      </c>
      <c r="J16" s="12">
        <v>2.38</v>
      </c>
      <c r="L16" s="13" t="s">
        <v>1991</v>
      </c>
      <c r="M16" s="13" t="s">
        <v>1992</v>
      </c>
      <c r="N16" s="12">
        <v>1.39</v>
      </c>
      <c r="P16" s="13">
        <v>10831</v>
      </c>
      <c r="Q16" s="13" t="s">
        <v>1993</v>
      </c>
      <c r="R16" s="12">
        <v>1.93</v>
      </c>
      <c r="T16" s="13">
        <v>27862</v>
      </c>
      <c r="U16" s="13">
        <v>25236288</v>
      </c>
      <c r="V16" s="13">
        <v>2.46</v>
      </c>
    </row>
    <row r="17" spans="1:22" x14ac:dyDescent="0.2">
      <c r="C17" s="12" t="s">
        <v>1994</v>
      </c>
      <c r="D17" s="13" t="s">
        <v>1995</v>
      </c>
      <c r="E17" s="13" t="s">
        <v>1996</v>
      </c>
      <c r="F17" s="12">
        <v>0.16</v>
      </c>
      <c r="H17" s="13" t="s">
        <v>1934</v>
      </c>
      <c r="I17" s="13" t="s">
        <v>1933</v>
      </c>
      <c r="J17" s="12">
        <v>0</v>
      </c>
      <c r="L17" s="13" t="s">
        <v>1997</v>
      </c>
      <c r="M17" s="13" t="s">
        <v>1998</v>
      </c>
      <c r="N17" s="12">
        <v>7.0000000000000007E-2</v>
      </c>
      <c r="P17" s="13" t="s">
        <v>1934</v>
      </c>
      <c r="Q17" s="13" t="s">
        <v>1933</v>
      </c>
      <c r="R17" s="12">
        <v>0</v>
      </c>
      <c r="T17" s="13">
        <v>3668</v>
      </c>
      <c r="U17" s="13">
        <v>594695</v>
      </c>
      <c r="V17" s="13">
        <v>0.06</v>
      </c>
    </row>
    <row r="18" spans="1:22" x14ac:dyDescent="0.2">
      <c r="A18" s="12" t="s">
        <v>1999</v>
      </c>
      <c r="D18" s="13">
        <v>160429</v>
      </c>
      <c r="E18" s="13">
        <v>50682231</v>
      </c>
      <c r="F18" s="12">
        <v>5.09</v>
      </c>
      <c r="H18" s="13">
        <v>30510</v>
      </c>
      <c r="I18" s="13" t="s">
        <v>2000</v>
      </c>
      <c r="J18" s="12">
        <v>2.75</v>
      </c>
      <c r="L18" s="13">
        <v>27939</v>
      </c>
      <c r="M18" s="13" t="s">
        <v>2001</v>
      </c>
      <c r="N18" s="12">
        <v>2.66</v>
      </c>
      <c r="P18" s="13">
        <v>37220</v>
      </c>
      <c r="Q18" s="13">
        <v>12893615</v>
      </c>
      <c r="R18" s="12">
        <v>2.66</v>
      </c>
      <c r="T18" s="13">
        <v>117842</v>
      </c>
      <c r="U18" s="13">
        <v>49547649</v>
      </c>
      <c r="V18" s="13">
        <v>4.83</v>
      </c>
    </row>
    <row r="19" spans="1:22" x14ac:dyDescent="0.2">
      <c r="B19" s="12" t="s">
        <v>2002</v>
      </c>
      <c r="D19" s="13" t="s">
        <v>2003</v>
      </c>
      <c r="E19" s="13" t="s">
        <v>2004</v>
      </c>
      <c r="F19" s="12">
        <v>0.8</v>
      </c>
      <c r="H19" s="13" t="s">
        <v>2005</v>
      </c>
      <c r="I19" s="13" t="s">
        <v>2006</v>
      </c>
      <c r="J19" s="12">
        <v>0.3</v>
      </c>
      <c r="L19" s="13" t="s">
        <v>2007</v>
      </c>
      <c r="M19" s="13" t="s">
        <v>2008</v>
      </c>
      <c r="N19" s="12">
        <v>0.22</v>
      </c>
      <c r="P19" s="13" t="s">
        <v>2009</v>
      </c>
      <c r="Q19" s="13" t="s">
        <v>2010</v>
      </c>
      <c r="R19" s="12">
        <v>0.18</v>
      </c>
      <c r="T19" s="13">
        <v>36234</v>
      </c>
      <c r="U19" s="13">
        <v>15963504</v>
      </c>
      <c r="V19" s="13">
        <v>1.56</v>
      </c>
    </row>
    <row r="20" spans="1:22" x14ac:dyDescent="0.2">
      <c r="B20" s="12" t="s">
        <v>2011</v>
      </c>
      <c r="D20" s="13" t="s">
        <v>2012</v>
      </c>
      <c r="E20" s="13" t="s">
        <v>2013</v>
      </c>
      <c r="F20" s="12">
        <v>0.69</v>
      </c>
      <c r="H20" s="13" t="s">
        <v>2014</v>
      </c>
      <c r="I20" s="13" t="s">
        <v>2015</v>
      </c>
      <c r="J20" s="12">
        <v>0.24</v>
      </c>
      <c r="L20" s="13" t="s">
        <v>2016</v>
      </c>
      <c r="M20" s="13" t="s">
        <v>2017</v>
      </c>
      <c r="N20" s="12">
        <v>0.37</v>
      </c>
      <c r="P20" s="13" t="s">
        <v>2018</v>
      </c>
      <c r="Q20" s="13" t="s">
        <v>2019</v>
      </c>
      <c r="R20" s="12">
        <v>0.62</v>
      </c>
      <c r="T20" s="13">
        <v>14735</v>
      </c>
      <c r="U20" s="13">
        <v>4713539</v>
      </c>
      <c r="V20" s="13">
        <v>0.46</v>
      </c>
    </row>
    <row r="21" spans="1:22" x14ac:dyDescent="0.2">
      <c r="B21" s="12" t="s">
        <v>2020</v>
      </c>
      <c r="D21" s="13" t="s">
        <v>1932</v>
      </c>
      <c r="E21" s="13" t="s">
        <v>1933</v>
      </c>
      <c r="F21" s="12">
        <v>0</v>
      </c>
      <c r="H21" s="13" t="s">
        <v>1934</v>
      </c>
      <c r="I21" s="13" t="s">
        <v>1933</v>
      </c>
      <c r="J21" s="12">
        <v>0</v>
      </c>
      <c r="L21" s="13" t="s">
        <v>1934</v>
      </c>
      <c r="M21" s="13" t="s">
        <v>1933</v>
      </c>
      <c r="N21" s="12">
        <v>0</v>
      </c>
      <c r="P21" s="13" t="s">
        <v>1934</v>
      </c>
      <c r="Q21" s="13" t="s">
        <v>1933</v>
      </c>
      <c r="R21" s="12">
        <v>0</v>
      </c>
      <c r="T21" s="13">
        <v>0</v>
      </c>
      <c r="U21" s="13">
        <v>0</v>
      </c>
      <c r="V21" s="13">
        <v>0</v>
      </c>
    </row>
    <row r="22" spans="1:22" x14ac:dyDescent="0.2">
      <c r="B22" s="12" t="s">
        <v>2021</v>
      </c>
      <c r="D22" s="13" t="s">
        <v>2022</v>
      </c>
      <c r="E22" s="13" t="s">
        <v>2023</v>
      </c>
      <c r="F22" s="12">
        <v>0.05</v>
      </c>
      <c r="H22" s="13" t="s">
        <v>2024</v>
      </c>
      <c r="I22" s="13" t="s">
        <v>2025</v>
      </c>
      <c r="J22" s="12">
        <v>0.08</v>
      </c>
      <c r="L22" s="13" t="s">
        <v>2026</v>
      </c>
      <c r="M22" s="13" t="s">
        <v>2027</v>
      </c>
      <c r="N22" s="12">
        <v>0.05</v>
      </c>
      <c r="P22" s="13" t="s">
        <v>2028</v>
      </c>
      <c r="Q22" s="13" t="s">
        <v>2029</v>
      </c>
      <c r="R22" s="12">
        <v>0.06</v>
      </c>
      <c r="T22" s="13">
        <v>2082</v>
      </c>
      <c r="U22" s="13">
        <v>357195</v>
      </c>
      <c r="V22" s="13">
        <v>0.03</v>
      </c>
    </row>
    <row r="23" spans="1:22" x14ac:dyDescent="0.2">
      <c r="B23" s="12" t="s">
        <v>2030</v>
      </c>
      <c r="D23" s="13" t="s">
        <v>2031</v>
      </c>
      <c r="E23" s="13" t="s">
        <v>2032</v>
      </c>
      <c r="F23" s="12">
        <v>0.26</v>
      </c>
      <c r="H23" s="13" t="s">
        <v>2033</v>
      </c>
      <c r="I23" s="13" t="s">
        <v>2034</v>
      </c>
      <c r="J23" s="12">
        <v>0.22</v>
      </c>
      <c r="L23" s="13" t="s">
        <v>2035</v>
      </c>
      <c r="M23" s="13" t="s">
        <v>2036</v>
      </c>
      <c r="N23" s="12">
        <v>0.49</v>
      </c>
      <c r="P23" s="13" t="s">
        <v>2037</v>
      </c>
      <c r="Q23" s="13" t="s">
        <v>2038</v>
      </c>
      <c r="R23" s="12">
        <v>0.15</v>
      </c>
      <c r="T23" s="13">
        <v>14195</v>
      </c>
      <c r="U23" s="13">
        <v>4191381</v>
      </c>
      <c r="V23" s="13">
        <v>0.41</v>
      </c>
    </row>
    <row r="24" spans="1:22" x14ac:dyDescent="0.2">
      <c r="B24" s="12" t="s">
        <v>2039</v>
      </c>
      <c r="D24" s="13" t="s">
        <v>2040</v>
      </c>
      <c r="E24" s="13" t="s">
        <v>2041</v>
      </c>
      <c r="F24" s="12">
        <v>0.05</v>
      </c>
      <c r="H24" s="13" t="s">
        <v>2042</v>
      </c>
      <c r="I24" s="13" t="s">
        <v>2043</v>
      </c>
      <c r="J24" s="12">
        <v>0.04</v>
      </c>
      <c r="L24" s="13" t="s">
        <v>2044</v>
      </c>
      <c r="M24" s="13" t="s">
        <v>2045</v>
      </c>
      <c r="N24" s="12">
        <v>0.06</v>
      </c>
      <c r="P24" s="13" t="s">
        <v>2046</v>
      </c>
      <c r="Q24" s="13" t="s">
        <v>2047</v>
      </c>
      <c r="R24" s="12">
        <v>7.0000000000000007E-2</v>
      </c>
      <c r="T24" s="13">
        <v>21289</v>
      </c>
      <c r="U24" s="13">
        <v>343031</v>
      </c>
      <c r="V24" s="13">
        <v>0.03</v>
      </c>
    </row>
    <row r="25" spans="1:22" x14ac:dyDescent="0.2">
      <c r="B25" s="12" t="s">
        <v>2048</v>
      </c>
      <c r="D25" s="13" t="s">
        <v>2049</v>
      </c>
      <c r="E25" s="13" t="s">
        <v>2050</v>
      </c>
      <c r="F25" s="12">
        <v>0.03</v>
      </c>
      <c r="H25" s="13" t="s">
        <v>1934</v>
      </c>
      <c r="I25" s="13" t="s">
        <v>1933</v>
      </c>
      <c r="J25" s="12">
        <v>0</v>
      </c>
      <c r="L25" s="13" t="s">
        <v>2051</v>
      </c>
      <c r="M25" s="13" t="s">
        <v>2052</v>
      </c>
      <c r="N25" s="12">
        <v>0.02</v>
      </c>
      <c r="P25" s="13" t="s">
        <v>2051</v>
      </c>
      <c r="Q25" s="13" t="s">
        <v>2053</v>
      </c>
      <c r="R25" s="12">
        <v>0.02</v>
      </c>
      <c r="T25" s="13">
        <v>0</v>
      </c>
      <c r="U25" s="13">
        <v>0</v>
      </c>
      <c r="V25" s="13">
        <v>0</v>
      </c>
    </row>
    <row r="26" spans="1:22" x14ac:dyDescent="0.2">
      <c r="B26" s="12" t="s">
        <v>2054</v>
      </c>
      <c r="D26" s="12">
        <v>37993</v>
      </c>
      <c r="E26" s="13">
        <v>13349725</v>
      </c>
      <c r="F26" s="12">
        <v>1.34</v>
      </c>
      <c r="H26" s="12">
        <v>5690</v>
      </c>
      <c r="I26" s="13" t="s">
        <v>2055</v>
      </c>
      <c r="J26" s="12">
        <v>0.56999999999999995</v>
      </c>
      <c r="L26" s="12">
        <v>4779</v>
      </c>
      <c r="M26" s="13" t="s">
        <v>2056</v>
      </c>
      <c r="N26" s="12">
        <v>0.63</v>
      </c>
      <c r="P26" s="12">
        <v>7321</v>
      </c>
      <c r="Q26" s="13" t="s">
        <v>2057</v>
      </c>
      <c r="R26" s="12">
        <v>0.73</v>
      </c>
      <c r="T26" s="13">
        <v>16674</v>
      </c>
      <c r="U26" s="13">
        <v>7129702</v>
      </c>
      <c r="V26" s="13">
        <v>0.7</v>
      </c>
    </row>
    <row r="27" spans="1:22" x14ac:dyDescent="0.2">
      <c r="A27" s="12" t="s">
        <v>2058</v>
      </c>
      <c r="D27" s="12">
        <v>1631848</v>
      </c>
      <c r="E27" s="12">
        <v>487204993</v>
      </c>
      <c r="F27" s="12">
        <v>48.97</v>
      </c>
      <c r="H27" s="12">
        <v>488032</v>
      </c>
      <c r="I27" s="13">
        <v>125823793</v>
      </c>
      <c r="J27" s="12">
        <v>35.46</v>
      </c>
      <c r="L27" s="12">
        <v>301280</v>
      </c>
      <c r="M27" s="13">
        <v>61696164</v>
      </c>
      <c r="N27" s="12">
        <v>24.16</v>
      </c>
      <c r="P27" s="12">
        <v>683222</v>
      </c>
      <c r="Q27" s="13">
        <v>222269047</v>
      </c>
      <c r="R27" s="12">
        <v>45.86</v>
      </c>
      <c r="T27" s="13">
        <v>1591999</v>
      </c>
      <c r="U27" s="12">
        <v>553654426</v>
      </c>
      <c r="V27" s="13">
        <v>53.99</v>
      </c>
    </row>
    <row r="28" spans="1:22" s="3" customFormat="1" x14ac:dyDescent="0.2">
      <c r="A28" s="14" t="s">
        <v>2059</v>
      </c>
      <c r="E28" s="14">
        <v>633109760</v>
      </c>
      <c r="F28" s="14">
        <v>63.63</v>
      </c>
      <c r="I28" s="15">
        <v>154890642</v>
      </c>
      <c r="J28" s="14">
        <v>43.66</v>
      </c>
      <c r="M28" s="15">
        <v>77831187</v>
      </c>
      <c r="N28" s="14">
        <v>30.48</v>
      </c>
      <c r="Q28" s="15">
        <v>260174794</v>
      </c>
      <c r="R28" s="14">
        <v>53.68</v>
      </c>
      <c r="T28" s="16"/>
      <c r="U28" s="15">
        <v>681003933</v>
      </c>
      <c r="V28" s="15">
        <v>66.41</v>
      </c>
    </row>
    <row r="29" spans="1:22" x14ac:dyDescent="0.2">
      <c r="A29" s="12" t="s">
        <v>2060</v>
      </c>
      <c r="D29" s="12">
        <v>4872</v>
      </c>
      <c r="E29" s="12">
        <v>1399115</v>
      </c>
      <c r="F29" s="12">
        <v>0.14000000000000001</v>
      </c>
      <c r="H29" s="8">
        <v>2681</v>
      </c>
      <c r="I29" s="13">
        <v>922899</v>
      </c>
      <c r="J29" s="12">
        <v>0.26</v>
      </c>
      <c r="L29" s="12">
        <v>2021</v>
      </c>
      <c r="M29" s="13">
        <v>1937924</v>
      </c>
      <c r="N29" s="12">
        <v>0.76</v>
      </c>
      <c r="P29" s="12">
        <v>286</v>
      </c>
      <c r="Q29" s="13">
        <v>157841</v>
      </c>
      <c r="R29" s="12">
        <v>0.03</v>
      </c>
      <c r="T29" s="13">
        <v>2951</v>
      </c>
      <c r="U29" s="13">
        <v>888447</v>
      </c>
      <c r="V29" s="13">
        <v>0.09</v>
      </c>
    </row>
    <row r="30" spans="1:22" x14ac:dyDescent="0.2">
      <c r="A30" s="12" t="s">
        <v>2061</v>
      </c>
      <c r="D30" s="12">
        <v>5659</v>
      </c>
      <c r="E30" s="12">
        <v>988287</v>
      </c>
      <c r="F30" s="12">
        <v>0.1</v>
      </c>
      <c r="H30" s="12">
        <v>2273</v>
      </c>
      <c r="I30" s="13">
        <v>561626</v>
      </c>
      <c r="J30" s="12">
        <v>0.16</v>
      </c>
      <c r="L30" s="12">
        <v>615</v>
      </c>
      <c r="M30" s="13">
        <v>143373</v>
      </c>
      <c r="N30" s="12">
        <v>0.06</v>
      </c>
      <c r="P30" s="12">
        <v>189</v>
      </c>
      <c r="Q30" s="13">
        <v>53851</v>
      </c>
      <c r="R30" s="12">
        <v>0.01</v>
      </c>
      <c r="T30" s="13">
        <v>1789</v>
      </c>
      <c r="U30" s="13">
        <v>612210</v>
      </c>
      <c r="V30" s="13">
        <v>0.06</v>
      </c>
    </row>
    <row r="31" spans="1:22" x14ac:dyDescent="0.2">
      <c r="A31" s="12" t="s">
        <v>2062</v>
      </c>
      <c r="D31" s="12">
        <v>240554</v>
      </c>
      <c r="E31" s="12">
        <v>13575074</v>
      </c>
      <c r="F31" s="12">
        <v>1.36</v>
      </c>
      <c r="H31" s="12">
        <v>236827</v>
      </c>
      <c r="I31" s="13">
        <v>10928438</v>
      </c>
      <c r="J31" s="12">
        <v>3.08</v>
      </c>
      <c r="L31" s="12">
        <v>148472</v>
      </c>
      <c r="M31" s="13">
        <v>7645655</v>
      </c>
      <c r="N31" s="12">
        <v>2.99</v>
      </c>
      <c r="P31" s="12">
        <v>201353</v>
      </c>
      <c r="Q31" s="13">
        <v>11544440</v>
      </c>
      <c r="R31" s="12">
        <v>2.38</v>
      </c>
      <c r="T31" s="13">
        <v>194468</v>
      </c>
      <c r="U31" s="13">
        <v>13807340</v>
      </c>
      <c r="V31" s="13">
        <v>1.35</v>
      </c>
    </row>
    <row r="32" spans="1:22" x14ac:dyDescent="0.2">
      <c r="A32" s="12" t="s">
        <v>2063</v>
      </c>
      <c r="D32" s="12">
        <v>52713</v>
      </c>
      <c r="E32" s="12">
        <v>3392226</v>
      </c>
      <c r="F32" s="12">
        <v>0.34</v>
      </c>
      <c r="H32" s="12">
        <v>43477</v>
      </c>
      <c r="I32" s="13">
        <v>2314298</v>
      </c>
      <c r="J32" s="12">
        <v>0.65</v>
      </c>
      <c r="L32" s="12">
        <v>29936</v>
      </c>
      <c r="M32" s="13" t="s">
        <v>2064</v>
      </c>
      <c r="N32" s="12">
        <v>0.65</v>
      </c>
      <c r="P32" s="12">
        <v>46986</v>
      </c>
      <c r="Q32" s="13">
        <v>2915426</v>
      </c>
      <c r="R32" s="12">
        <v>0.6</v>
      </c>
      <c r="T32" s="13">
        <v>43338</v>
      </c>
      <c r="U32" s="13">
        <v>2447759</v>
      </c>
      <c r="V32" s="13">
        <v>0.24</v>
      </c>
    </row>
    <row r="33" spans="1:26" s="3" customFormat="1" x14ac:dyDescent="0.2">
      <c r="A33" s="14" t="s">
        <v>2065</v>
      </c>
      <c r="E33" s="14">
        <v>664753434</v>
      </c>
      <c r="F33" s="14">
        <v>66.81</v>
      </c>
      <c r="I33" s="15">
        <v>171622447</v>
      </c>
      <c r="J33" s="14">
        <v>48.37</v>
      </c>
      <c r="M33" s="14">
        <v>90789431</v>
      </c>
      <c r="N33" s="14">
        <v>35.56</v>
      </c>
      <c r="Q33" s="14">
        <v>278408797</v>
      </c>
      <c r="R33" s="14">
        <v>57.44</v>
      </c>
      <c r="U33" s="14">
        <v>705619250</v>
      </c>
      <c r="V33" s="15">
        <v>68.81</v>
      </c>
    </row>
    <row r="34" spans="1:26" s="3" customFormat="1" x14ac:dyDescent="0.2">
      <c r="A34" s="14" t="s">
        <v>2066</v>
      </c>
      <c r="E34" s="14">
        <v>994936849</v>
      </c>
      <c r="I34" s="15">
        <v>354804354</v>
      </c>
      <c r="M34" s="14">
        <v>255343917</v>
      </c>
      <c r="N34" s="17"/>
      <c r="Q34" s="14">
        <v>484694486</v>
      </c>
      <c r="U34" s="14">
        <v>1025447244</v>
      </c>
      <c r="V34" s="17"/>
    </row>
    <row r="35" spans="1:26" x14ac:dyDescent="0.2">
      <c r="A35" s="14" t="s">
        <v>2103</v>
      </c>
      <c r="D35" s="20"/>
      <c r="E35" s="8">
        <f>E34-E33</f>
        <v>330183415</v>
      </c>
      <c r="F35" s="8"/>
      <c r="I35" s="8">
        <f t="shared" ref="I35:Q35" si="0">I34-I33</f>
        <v>183181907</v>
      </c>
      <c r="M35" s="8">
        <f t="shared" si="0"/>
        <v>164554486</v>
      </c>
      <c r="Q35" s="8">
        <f t="shared" si="0"/>
        <v>206285689</v>
      </c>
      <c r="U35" s="8">
        <f>U34-U33</f>
        <v>319827994</v>
      </c>
    </row>
    <row r="37" spans="1:26" x14ac:dyDescent="0.2">
      <c r="A37" s="18" t="s">
        <v>2067</v>
      </c>
    </row>
    <row r="38" spans="1:26" x14ac:dyDescent="0.2">
      <c r="A38" s="12" t="s">
        <v>2068</v>
      </c>
      <c r="Z38" s="12"/>
    </row>
    <row r="39" spans="1:26" x14ac:dyDescent="0.2">
      <c r="A39" s="12"/>
    </row>
    <row r="41" spans="1:26" x14ac:dyDescent="0.2">
      <c r="J41" s="19"/>
      <c r="N41" s="19"/>
      <c r="R41" s="19"/>
    </row>
    <row r="43" spans="1:26" x14ac:dyDescent="0.2">
      <c r="X43" s="13"/>
    </row>
    <row r="44" spans="1:26" x14ac:dyDescent="0.2">
      <c r="X44" s="13"/>
    </row>
    <row r="45" spans="1:26" x14ac:dyDescent="0.2">
      <c r="X45" s="13"/>
    </row>
  </sheetData>
  <mergeCells count="5">
    <mergeCell ref="D1:F1"/>
    <mergeCell ref="H1:J1"/>
    <mergeCell ref="L1:N1"/>
    <mergeCell ref="P1:R1"/>
    <mergeCell ref="T1:V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93323-A0B6-B14D-9BBF-0AD749F870F1}">
  <dimension ref="A1:G36"/>
  <sheetViews>
    <sheetView workbookViewId="0">
      <selection activeCell="E18" sqref="E18"/>
    </sheetView>
  </sheetViews>
  <sheetFormatPr baseColWidth="10" defaultRowHeight="16" x14ac:dyDescent="0.2"/>
  <cols>
    <col min="2" max="2" width="26.83203125" customWidth="1"/>
    <col min="4" max="4" width="14" customWidth="1"/>
    <col min="5" max="5" width="52.5" customWidth="1"/>
    <col min="6" max="6" width="27.33203125" customWidth="1"/>
    <col min="7" max="7" width="19" customWidth="1"/>
  </cols>
  <sheetData>
    <row r="1" spans="1:7" s="8" customFormat="1" x14ac:dyDescent="0.2">
      <c r="A1" s="9" t="s">
        <v>1774</v>
      </c>
      <c r="B1" s="9" t="s">
        <v>1772</v>
      </c>
      <c r="C1" s="9" t="s">
        <v>1773</v>
      </c>
      <c r="D1" s="9" t="s">
        <v>1783</v>
      </c>
      <c r="E1" s="9" t="s">
        <v>1846</v>
      </c>
      <c r="F1" s="9" t="s">
        <v>1844</v>
      </c>
      <c r="G1" s="9" t="s">
        <v>1809</v>
      </c>
    </row>
    <row r="2" spans="1:7" x14ac:dyDescent="0.2">
      <c r="A2" s="9" t="s">
        <v>1784</v>
      </c>
      <c r="B2" s="9" t="s">
        <v>1776</v>
      </c>
      <c r="C2" s="9" t="s">
        <v>1782</v>
      </c>
      <c r="D2" s="9" t="s">
        <v>1784</v>
      </c>
      <c r="E2" s="10" t="s">
        <v>2069</v>
      </c>
      <c r="F2" s="9" t="s">
        <v>1805</v>
      </c>
      <c r="G2" s="9"/>
    </row>
    <row r="3" spans="1:7" x14ac:dyDescent="0.2">
      <c r="A3" s="9" t="s">
        <v>1785</v>
      </c>
      <c r="B3" s="9" t="s">
        <v>1776</v>
      </c>
      <c r="C3" s="9" t="s">
        <v>1782</v>
      </c>
      <c r="D3" s="9" t="s">
        <v>1785</v>
      </c>
      <c r="E3" s="10" t="s">
        <v>2070</v>
      </c>
      <c r="F3" s="9" t="s">
        <v>1818</v>
      </c>
      <c r="G3" s="9"/>
    </row>
    <row r="4" spans="1:7" x14ac:dyDescent="0.2">
      <c r="A4" s="9" t="s">
        <v>1786</v>
      </c>
      <c r="B4" s="9" t="s">
        <v>1776</v>
      </c>
      <c r="C4" s="9" t="s">
        <v>1782</v>
      </c>
      <c r="D4" s="9" t="s">
        <v>1786</v>
      </c>
      <c r="E4" s="10" t="s">
        <v>2071</v>
      </c>
      <c r="F4" s="9" t="s">
        <v>1819</v>
      </c>
      <c r="G4" s="9" t="s">
        <v>1845</v>
      </c>
    </row>
    <row r="5" spans="1:7" x14ac:dyDescent="0.2">
      <c r="A5" s="9" t="s">
        <v>1787</v>
      </c>
      <c r="B5" s="9" t="s">
        <v>1776</v>
      </c>
      <c r="C5" s="9" t="s">
        <v>1782</v>
      </c>
      <c r="D5" s="9" t="s">
        <v>1787</v>
      </c>
      <c r="E5" s="10" t="s">
        <v>2072</v>
      </c>
      <c r="F5" s="9" t="s">
        <v>1848</v>
      </c>
      <c r="G5" s="9"/>
    </row>
    <row r="6" spans="1:7" x14ac:dyDescent="0.2">
      <c r="A6" s="9" t="s">
        <v>1789</v>
      </c>
      <c r="B6" s="9" t="s">
        <v>1776</v>
      </c>
      <c r="C6" s="9" t="s">
        <v>1782</v>
      </c>
      <c r="D6" s="9" t="s">
        <v>1789</v>
      </c>
      <c r="E6" s="10" t="s">
        <v>2073</v>
      </c>
      <c r="F6" s="9" t="s">
        <v>1847</v>
      </c>
      <c r="G6" s="9"/>
    </row>
    <row r="7" spans="1:7" x14ac:dyDescent="0.2">
      <c r="A7" s="9" t="s">
        <v>1790</v>
      </c>
      <c r="B7" s="9" t="s">
        <v>1776</v>
      </c>
      <c r="C7" s="9" t="s">
        <v>1782</v>
      </c>
      <c r="D7" s="9" t="s">
        <v>1790</v>
      </c>
      <c r="E7" s="10" t="s">
        <v>2074</v>
      </c>
      <c r="F7" s="9" t="s">
        <v>1849</v>
      </c>
      <c r="G7" s="9"/>
    </row>
    <row r="8" spans="1:7" x14ac:dyDescent="0.2">
      <c r="A8" s="9" t="s">
        <v>1791</v>
      </c>
      <c r="B8" s="9" t="s">
        <v>1776</v>
      </c>
      <c r="C8" s="9" t="s">
        <v>1782</v>
      </c>
      <c r="D8" s="9" t="s">
        <v>1791</v>
      </c>
      <c r="E8" s="10" t="s">
        <v>2075</v>
      </c>
      <c r="F8" s="9" t="s">
        <v>1850</v>
      </c>
      <c r="G8" s="9"/>
    </row>
    <row r="9" spans="1:7" x14ac:dyDescent="0.2">
      <c r="A9" s="9" t="s">
        <v>1792</v>
      </c>
      <c r="B9" s="9" t="s">
        <v>1776</v>
      </c>
      <c r="C9" s="9" t="s">
        <v>1782</v>
      </c>
      <c r="D9" s="9" t="s">
        <v>1792</v>
      </c>
      <c r="E9" s="10" t="s">
        <v>2076</v>
      </c>
      <c r="F9" s="9" t="s">
        <v>1851</v>
      </c>
      <c r="G9" s="9"/>
    </row>
    <row r="10" spans="1:7" x14ac:dyDescent="0.2">
      <c r="A10" s="9" t="s">
        <v>1794</v>
      </c>
      <c r="B10" s="9" t="s">
        <v>1776</v>
      </c>
      <c r="C10" s="9" t="s">
        <v>1782</v>
      </c>
      <c r="D10" s="9" t="s">
        <v>1794</v>
      </c>
      <c r="E10" s="10" t="s">
        <v>2077</v>
      </c>
      <c r="F10" s="9" t="s">
        <v>1852</v>
      </c>
      <c r="G10" s="9"/>
    </row>
    <row r="11" spans="1:7" x14ac:dyDescent="0.2">
      <c r="A11" s="9" t="s">
        <v>1793</v>
      </c>
      <c r="B11" s="9" t="s">
        <v>1776</v>
      </c>
      <c r="C11" s="9" t="s">
        <v>1782</v>
      </c>
      <c r="D11" s="9" t="s">
        <v>1793</v>
      </c>
      <c r="E11" s="10" t="s">
        <v>2078</v>
      </c>
      <c r="F11" s="9" t="s">
        <v>1853</v>
      </c>
      <c r="G11" s="9"/>
    </row>
    <row r="12" spans="1:7" x14ac:dyDescent="0.2">
      <c r="A12" s="9" t="s">
        <v>1788</v>
      </c>
      <c r="B12" s="9" t="s">
        <v>1776</v>
      </c>
      <c r="C12" s="9" t="s">
        <v>1782</v>
      </c>
      <c r="D12" s="9" t="s">
        <v>1795</v>
      </c>
      <c r="E12" s="10" t="s">
        <v>2079</v>
      </c>
      <c r="F12" s="9" t="s">
        <v>1814</v>
      </c>
      <c r="G12" s="9" t="s">
        <v>1815</v>
      </c>
    </row>
    <row r="13" spans="1:7" x14ac:dyDescent="0.2">
      <c r="A13" s="9" t="s">
        <v>1798</v>
      </c>
      <c r="B13" s="9" t="s">
        <v>1776</v>
      </c>
      <c r="C13" s="9" t="s">
        <v>1782</v>
      </c>
      <c r="D13" s="9" t="s">
        <v>1798</v>
      </c>
      <c r="E13" s="10" t="s">
        <v>2080</v>
      </c>
      <c r="F13" s="9" t="s">
        <v>1854</v>
      </c>
      <c r="G13" s="9"/>
    </row>
    <row r="14" spans="1:7" x14ac:dyDescent="0.2">
      <c r="A14" s="9" t="s">
        <v>1799</v>
      </c>
      <c r="B14" s="9" t="s">
        <v>1776</v>
      </c>
      <c r="C14" s="9" t="s">
        <v>1782</v>
      </c>
      <c r="D14" s="9" t="s">
        <v>1799</v>
      </c>
      <c r="E14" s="10" t="s">
        <v>2081</v>
      </c>
      <c r="F14" s="9" t="s">
        <v>1855</v>
      </c>
      <c r="G14" s="9"/>
    </row>
    <row r="15" spans="1:7" x14ac:dyDescent="0.2">
      <c r="A15" s="9" t="s">
        <v>1802</v>
      </c>
      <c r="B15" s="9" t="s">
        <v>1776</v>
      </c>
      <c r="C15" s="9" t="s">
        <v>1782</v>
      </c>
      <c r="D15" s="9" t="s">
        <v>1800</v>
      </c>
      <c r="E15" s="10" t="s">
        <v>2082</v>
      </c>
      <c r="F15" s="9" t="s">
        <v>1816</v>
      </c>
      <c r="G15" s="9" t="s">
        <v>1817</v>
      </c>
    </row>
    <row r="16" spans="1:7" x14ac:dyDescent="0.2">
      <c r="A16" s="9" t="s">
        <v>1801</v>
      </c>
      <c r="B16" s="9" t="s">
        <v>1776</v>
      </c>
      <c r="C16" s="9" t="s">
        <v>1782</v>
      </c>
      <c r="D16" s="9" t="s">
        <v>1801</v>
      </c>
      <c r="E16" s="10" t="s">
        <v>2083</v>
      </c>
      <c r="F16" s="9" t="s">
        <v>1903</v>
      </c>
      <c r="G16" s="9" t="s">
        <v>1902</v>
      </c>
    </row>
    <row r="17" spans="1:7" x14ac:dyDescent="0.2">
      <c r="A17" s="9" t="s">
        <v>1777</v>
      </c>
      <c r="B17" s="9" t="s">
        <v>1775</v>
      </c>
      <c r="C17" s="9" t="s">
        <v>1781</v>
      </c>
      <c r="D17" s="9" t="s">
        <v>1869</v>
      </c>
      <c r="E17" s="9" t="s">
        <v>1805</v>
      </c>
      <c r="F17" s="9" t="s">
        <v>1805</v>
      </c>
      <c r="G17" s="9"/>
    </row>
    <row r="18" spans="1:7" x14ac:dyDescent="0.2">
      <c r="A18" s="9" t="s">
        <v>1778</v>
      </c>
      <c r="B18" s="9" t="s">
        <v>1775</v>
      </c>
      <c r="C18" s="9" t="s">
        <v>1781</v>
      </c>
      <c r="D18" s="9" t="s">
        <v>1871</v>
      </c>
      <c r="E18" s="9" t="s">
        <v>1805</v>
      </c>
      <c r="F18" s="9" t="s">
        <v>1808</v>
      </c>
      <c r="G18" s="9" t="s">
        <v>1811</v>
      </c>
    </row>
    <row r="19" spans="1:7" x14ac:dyDescent="0.2">
      <c r="A19" s="9" t="s">
        <v>1804</v>
      </c>
      <c r="B19" s="9" t="s">
        <v>1775</v>
      </c>
      <c r="C19" s="9" t="s">
        <v>1782</v>
      </c>
      <c r="D19" s="9" t="s">
        <v>1803</v>
      </c>
      <c r="E19" s="10" t="s">
        <v>2084</v>
      </c>
      <c r="F19" s="9" t="s">
        <v>1805</v>
      </c>
      <c r="G19" s="9" t="s">
        <v>1872</v>
      </c>
    </row>
    <row r="20" spans="1:7" x14ac:dyDescent="0.2">
      <c r="A20" s="9" t="s">
        <v>1779</v>
      </c>
      <c r="B20" s="9" t="s">
        <v>1775</v>
      </c>
      <c r="C20" s="9" t="s">
        <v>1782</v>
      </c>
      <c r="D20" s="9" t="s">
        <v>1796</v>
      </c>
      <c r="E20" s="10" t="s">
        <v>2085</v>
      </c>
      <c r="F20" s="9" t="s">
        <v>1899</v>
      </c>
      <c r="G20" s="9" t="s">
        <v>1812</v>
      </c>
    </row>
    <row r="21" spans="1:7" x14ac:dyDescent="0.2">
      <c r="A21" s="9" t="s">
        <v>1780</v>
      </c>
      <c r="B21" s="9" t="s">
        <v>1775</v>
      </c>
      <c r="C21" s="9" t="s">
        <v>1782</v>
      </c>
      <c r="D21" s="9" t="s">
        <v>1797</v>
      </c>
      <c r="E21" s="10" t="s">
        <v>2086</v>
      </c>
      <c r="F21" s="9" t="s">
        <v>1900</v>
      </c>
      <c r="G21" s="9" t="s">
        <v>1813</v>
      </c>
    </row>
    <row r="22" spans="1:7" x14ac:dyDescent="0.2">
      <c r="A22" s="9" t="s">
        <v>1777</v>
      </c>
      <c r="B22" s="9" t="s">
        <v>1775</v>
      </c>
      <c r="C22" s="9" t="s">
        <v>1810</v>
      </c>
      <c r="D22" s="9" t="s">
        <v>1870</v>
      </c>
      <c r="E22" s="9" t="s">
        <v>1805</v>
      </c>
      <c r="F22" s="9" t="s">
        <v>1805</v>
      </c>
      <c r="G22" s="9"/>
    </row>
    <row r="23" spans="1:7" x14ac:dyDescent="0.2">
      <c r="A23" s="9" t="s">
        <v>1807</v>
      </c>
      <c r="B23" s="9" t="s">
        <v>1806</v>
      </c>
      <c r="C23" s="9" t="s">
        <v>1782</v>
      </c>
      <c r="D23" s="9" t="s">
        <v>1843</v>
      </c>
      <c r="E23" s="10" t="s">
        <v>2087</v>
      </c>
      <c r="F23" s="9" t="s">
        <v>1856</v>
      </c>
      <c r="G23" s="9"/>
    </row>
    <row r="24" spans="1:7" x14ac:dyDescent="0.2">
      <c r="A24" s="9" t="s">
        <v>1826</v>
      </c>
      <c r="B24" s="9" t="s">
        <v>1820</v>
      </c>
      <c r="C24" s="9" t="s">
        <v>1782</v>
      </c>
      <c r="D24" s="9" t="s">
        <v>1821</v>
      </c>
      <c r="E24" s="10" t="s">
        <v>2088</v>
      </c>
      <c r="F24" s="9" t="s">
        <v>1857</v>
      </c>
      <c r="G24" s="9"/>
    </row>
    <row r="25" spans="1:7" x14ac:dyDescent="0.2">
      <c r="A25" s="9" t="s">
        <v>1827</v>
      </c>
      <c r="B25" s="9" t="s">
        <v>1820</v>
      </c>
      <c r="C25" s="9" t="s">
        <v>1782</v>
      </c>
      <c r="D25" s="9" t="s">
        <v>1822</v>
      </c>
      <c r="E25" s="10" t="s">
        <v>2089</v>
      </c>
      <c r="F25" s="9" t="s">
        <v>1858</v>
      </c>
      <c r="G25" s="9"/>
    </row>
    <row r="26" spans="1:7" x14ac:dyDescent="0.2">
      <c r="A26" s="9" t="s">
        <v>1828</v>
      </c>
      <c r="B26" s="9" t="s">
        <v>1820</v>
      </c>
      <c r="C26" s="9" t="s">
        <v>1782</v>
      </c>
      <c r="D26" s="9" t="s">
        <v>1823</v>
      </c>
      <c r="E26" s="10" t="s">
        <v>2090</v>
      </c>
      <c r="F26" s="9" t="s">
        <v>1859</v>
      </c>
      <c r="G26" s="9"/>
    </row>
    <row r="27" spans="1:7" x14ac:dyDescent="0.2">
      <c r="A27" s="9" t="s">
        <v>1829</v>
      </c>
      <c r="B27" s="9" t="s">
        <v>1820</v>
      </c>
      <c r="C27" s="9" t="s">
        <v>1782</v>
      </c>
      <c r="D27" s="9" t="s">
        <v>1824</v>
      </c>
      <c r="E27" s="10" t="s">
        <v>2091</v>
      </c>
      <c r="F27" s="9" t="s">
        <v>1860</v>
      </c>
      <c r="G27" s="9"/>
    </row>
    <row r="28" spans="1:7" x14ac:dyDescent="0.2">
      <c r="A28" s="9" t="s">
        <v>1830</v>
      </c>
      <c r="B28" s="9" t="s">
        <v>1820</v>
      </c>
      <c r="C28" s="9" t="s">
        <v>1782</v>
      </c>
      <c r="D28" s="9" t="s">
        <v>1825</v>
      </c>
      <c r="E28" s="10" t="s">
        <v>2092</v>
      </c>
      <c r="F28" s="9" t="s">
        <v>1861</v>
      </c>
      <c r="G28" s="9"/>
    </row>
    <row r="29" spans="1:7" x14ac:dyDescent="0.2">
      <c r="A29" s="9" t="s">
        <v>1826</v>
      </c>
      <c r="B29" s="9" t="s">
        <v>1820</v>
      </c>
      <c r="C29" s="9" t="s">
        <v>1782</v>
      </c>
      <c r="D29" s="9" t="s">
        <v>1835</v>
      </c>
      <c r="E29" s="10" t="s">
        <v>2093</v>
      </c>
      <c r="F29" s="9" t="s">
        <v>1862</v>
      </c>
      <c r="G29" s="9"/>
    </row>
    <row r="30" spans="1:7" x14ac:dyDescent="0.2">
      <c r="A30" s="9" t="s">
        <v>1834</v>
      </c>
      <c r="B30" s="9" t="s">
        <v>1820</v>
      </c>
      <c r="C30" s="9" t="s">
        <v>1782</v>
      </c>
      <c r="D30" s="9" t="s">
        <v>1836</v>
      </c>
      <c r="E30" s="10" t="s">
        <v>2094</v>
      </c>
      <c r="F30" s="9" t="s">
        <v>1863</v>
      </c>
      <c r="G30" s="9"/>
    </row>
    <row r="31" spans="1:7" x14ac:dyDescent="0.2">
      <c r="A31" s="9" t="s">
        <v>1833</v>
      </c>
      <c r="B31" s="9" t="s">
        <v>1820</v>
      </c>
      <c r="C31" s="9" t="s">
        <v>1782</v>
      </c>
      <c r="D31" s="9" t="s">
        <v>1837</v>
      </c>
      <c r="E31" s="10" t="s">
        <v>2095</v>
      </c>
      <c r="F31" s="9" t="s">
        <v>1864</v>
      </c>
      <c r="G31" s="9"/>
    </row>
    <row r="32" spans="1:7" x14ac:dyDescent="0.2">
      <c r="A32" s="9" t="s">
        <v>1832</v>
      </c>
      <c r="B32" s="9" t="s">
        <v>1820</v>
      </c>
      <c r="C32" s="9" t="s">
        <v>1782</v>
      </c>
      <c r="D32" s="9" t="s">
        <v>1839</v>
      </c>
      <c r="E32" s="10" t="s">
        <v>2096</v>
      </c>
      <c r="F32" s="9" t="s">
        <v>1865</v>
      </c>
      <c r="G32" s="9"/>
    </row>
    <row r="33" spans="1:7" x14ac:dyDescent="0.2">
      <c r="A33" s="9" t="s">
        <v>1833</v>
      </c>
      <c r="B33" s="9" t="s">
        <v>1820</v>
      </c>
      <c r="C33" s="9" t="s">
        <v>1782</v>
      </c>
      <c r="D33" s="9" t="s">
        <v>1838</v>
      </c>
      <c r="E33" s="10" t="s">
        <v>2097</v>
      </c>
      <c r="F33" s="9" t="s">
        <v>1866</v>
      </c>
      <c r="G33" s="9"/>
    </row>
    <row r="34" spans="1:7" x14ac:dyDescent="0.2">
      <c r="A34" s="9" t="s">
        <v>1831</v>
      </c>
      <c r="B34" s="9" t="s">
        <v>1820</v>
      </c>
      <c r="C34" s="9" t="s">
        <v>1782</v>
      </c>
      <c r="D34" s="9" t="s">
        <v>1840</v>
      </c>
      <c r="E34" s="10" t="s">
        <v>2098</v>
      </c>
      <c r="F34" s="9" t="s">
        <v>1867</v>
      </c>
      <c r="G34" s="9" t="s">
        <v>1868</v>
      </c>
    </row>
    <row r="35" spans="1:7" x14ac:dyDescent="0.2">
      <c r="A35" s="9" t="s">
        <v>1831</v>
      </c>
      <c r="B35" s="9" t="s">
        <v>1820</v>
      </c>
      <c r="C35" s="9" t="s">
        <v>1782</v>
      </c>
      <c r="D35" s="9" t="s">
        <v>1841</v>
      </c>
      <c r="E35" s="10" t="s">
        <v>2098</v>
      </c>
      <c r="F35" s="9" t="s">
        <v>1867</v>
      </c>
      <c r="G35" s="9" t="s">
        <v>1868</v>
      </c>
    </row>
    <row r="36" spans="1:7" x14ac:dyDescent="0.2">
      <c r="A36" s="9" t="s">
        <v>1831</v>
      </c>
      <c r="B36" s="9" t="s">
        <v>1820</v>
      </c>
      <c r="C36" s="9" t="s">
        <v>1782</v>
      </c>
      <c r="D36" s="9" t="s">
        <v>1842</v>
      </c>
      <c r="E36" s="10" t="s">
        <v>2098</v>
      </c>
      <c r="F36" s="9" t="s">
        <v>1867</v>
      </c>
      <c r="G36" s="9" t="s">
        <v>1868</v>
      </c>
    </row>
  </sheetData>
  <sortState xmlns:xlrd2="http://schemas.microsoft.com/office/spreadsheetml/2017/richdata2" ref="A2:G37">
    <sortCondition ref="B2:B37"/>
    <sortCondition ref="D2:D37"/>
  </sortState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C02C3-5B67-5648-BC52-F8DA01BE60D1}">
  <dimension ref="A1:B53"/>
  <sheetViews>
    <sheetView tabSelected="1" workbookViewId="0">
      <selection activeCell="B2" sqref="B2"/>
    </sheetView>
  </sheetViews>
  <sheetFormatPr baseColWidth="10" defaultRowHeight="16" x14ac:dyDescent="0.2"/>
  <cols>
    <col min="1" max="1" width="20.6640625" customWidth="1"/>
  </cols>
  <sheetData>
    <row r="1" spans="1:2" x14ac:dyDescent="0.2">
      <c r="A1" s="6" t="s">
        <v>1873</v>
      </c>
      <c r="B1" s="6" t="s">
        <v>1904</v>
      </c>
    </row>
    <row r="2" spans="1:2" x14ac:dyDescent="0.2">
      <c r="A2" s="7" t="s">
        <v>1874</v>
      </c>
      <c r="B2" s="7" t="s">
        <v>1875</v>
      </c>
    </row>
    <row r="3" spans="1:2" x14ac:dyDescent="0.2">
      <c r="A3" s="7" t="s">
        <v>1876</v>
      </c>
      <c r="B3" s="7" t="s">
        <v>1877</v>
      </c>
    </row>
    <row r="4" spans="1:2" x14ac:dyDescent="0.2">
      <c r="A4" s="7" t="s">
        <v>1878</v>
      </c>
      <c r="B4" s="7" t="s">
        <v>1879</v>
      </c>
    </row>
    <row r="5" spans="1:2" x14ac:dyDescent="0.2">
      <c r="A5" s="7" t="s">
        <v>1880</v>
      </c>
      <c r="B5" s="7" t="s">
        <v>1881</v>
      </c>
    </row>
    <row r="6" spans="1:2" x14ac:dyDescent="0.2">
      <c r="A6" s="7" t="s">
        <v>1882</v>
      </c>
      <c r="B6" s="7" t="s">
        <v>1883</v>
      </c>
    </row>
    <row r="7" spans="1:2" x14ac:dyDescent="0.2">
      <c r="A7" s="7" t="s">
        <v>1884</v>
      </c>
      <c r="B7" s="7" t="s">
        <v>1885</v>
      </c>
    </row>
    <row r="8" spans="1:2" x14ac:dyDescent="0.2">
      <c r="A8" s="7" t="s">
        <v>1886</v>
      </c>
      <c r="B8" s="7" t="s">
        <v>1887</v>
      </c>
    </row>
    <row r="9" spans="1:2" x14ac:dyDescent="0.2">
      <c r="A9" s="7" t="s">
        <v>1888</v>
      </c>
      <c r="B9" s="7" t="s">
        <v>1889</v>
      </c>
    </row>
    <row r="10" spans="1:2" x14ac:dyDescent="0.2">
      <c r="A10" s="7" t="s">
        <v>1890</v>
      </c>
      <c r="B10" s="7" t="s">
        <v>1891</v>
      </c>
    </row>
    <row r="11" spans="1:2" x14ac:dyDescent="0.2">
      <c r="A11" s="7" t="s">
        <v>1892</v>
      </c>
      <c r="B11" s="7" t="s">
        <v>1891</v>
      </c>
    </row>
    <row r="12" spans="1:2" x14ac:dyDescent="0.2">
      <c r="A12" s="7" t="s">
        <v>1893</v>
      </c>
      <c r="B12" s="7" t="s">
        <v>1894</v>
      </c>
    </row>
    <row r="13" spans="1:2" x14ac:dyDescent="0.2">
      <c r="A13" s="7" t="s">
        <v>1895</v>
      </c>
      <c r="B13" s="7" t="s">
        <v>1896</v>
      </c>
    </row>
    <row r="14" spans="1:2" x14ac:dyDescent="0.2">
      <c r="A14" s="7" t="s">
        <v>1897</v>
      </c>
      <c r="B14" s="7" t="s">
        <v>1898</v>
      </c>
    </row>
    <row r="15" spans="1:2" x14ac:dyDescent="0.2">
      <c r="A15" s="7" t="s">
        <v>1901</v>
      </c>
      <c r="B15" s="7" t="s">
        <v>1881</v>
      </c>
    </row>
    <row r="25" spans="1:2" x14ac:dyDescent="0.2">
      <c r="A25" s="7"/>
      <c r="B25" s="7"/>
    </row>
    <row r="26" spans="1:2" x14ac:dyDescent="0.2">
      <c r="A26" s="7"/>
      <c r="B26" s="7"/>
    </row>
    <row r="28" spans="1:2" x14ac:dyDescent="0.2">
      <c r="A28" s="7"/>
      <c r="B28" s="7"/>
    </row>
    <row r="31" spans="1:2" x14ac:dyDescent="0.2">
      <c r="A31" s="7"/>
      <c r="B31" s="7"/>
    </row>
    <row r="32" spans="1:2" x14ac:dyDescent="0.2">
      <c r="A32" s="7"/>
      <c r="B32" s="7"/>
    </row>
    <row r="33" spans="1:2" x14ac:dyDescent="0.2">
      <c r="A33" s="7"/>
      <c r="B33" s="7"/>
    </row>
    <row r="34" spans="1:2" x14ac:dyDescent="0.2">
      <c r="A34" s="7"/>
      <c r="B34" s="7"/>
    </row>
    <row r="37" spans="1:2" x14ac:dyDescent="0.2">
      <c r="A37" s="7"/>
      <c r="B37" s="7"/>
    </row>
    <row r="45" spans="1:2" x14ac:dyDescent="0.2">
      <c r="A45" s="7"/>
      <c r="B45" s="7"/>
    </row>
    <row r="46" spans="1:2" x14ac:dyDescent="0.2">
      <c r="A46" s="7"/>
      <c r="B46" s="7"/>
    </row>
    <row r="47" spans="1:2" x14ac:dyDescent="0.2">
      <c r="A47" s="7"/>
      <c r="B47" s="7"/>
    </row>
    <row r="48" spans="1:2" x14ac:dyDescent="0.2">
      <c r="A48" s="7"/>
      <c r="B48" s="7"/>
    </row>
    <row r="49" spans="1:2" x14ac:dyDescent="0.2">
      <c r="A49" s="7"/>
      <c r="B49" s="7"/>
    </row>
    <row r="51" spans="1:2" x14ac:dyDescent="0.2">
      <c r="A51" s="7"/>
      <c r="B51" s="7"/>
    </row>
    <row r="52" spans="1:2" x14ac:dyDescent="0.2">
      <c r="A52" s="7"/>
      <c r="B52" s="7"/>
    </row>
    <row r="53" spans="1:2" x14ac:dyDescent="0.2">
      <c r="A53" s="7"/>
      <c r="B53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. Passed reads</vt:lpstr>
      <vt:lpstr>S2. All contigs</vt:lpstr>
      <vt:lpstr>S3. Purged contigs</vt:lpstr>
      <vt:lpstr>S4. Repeat content, all genomes</vt:lpstr>
      <vt:lpstr>S5. Wolbachia protein queries</vt:lpstr>
      <vt:lpstr>S6. wLmal phage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, Amelia</dc:creator>
  <cp:lastModifiedBy>Amelia Lindsey</cp:lastModifiedBy>
  <dcterms:created xsi:type="dcterms:W3CDTF">2024-03-19T17:47:00Z</dcterms:created>
  <dcterms:modified xsi:type="dcterms:W3CDTF">2025-04-29T19:39:13Z</dcterms:modified>
</cp:coreProperties>
</file>